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/Documents/Kazlauskas Lab/Manuscripts/PREC Manuscript/Final Figures/"/>
    </mc:Choice>
  </mc:AlternateContent>
  <xr:revisionPtr revIDLastSave="0" documentId="13_ncr:1_{41406A0C-A7A1-224D-A462-572DD76E6F1D}" xr6:coauthVersionLast="47" xr6:coauthVersionMax="47" xr10:uidLastSave="{00000000-0000-0000-0000-000000000000}"/>
  <bookViews>
    <workbookView xWindow="4300" yWindow="2700" windowWidth="27640" windowHeight="16940" xr2:uid="{FA31024D-777A-274E-95E3-0056F2DD1A86}"/>
  </bookViews>
  <sheets>
    <sheet name="PDR_EC_Signatur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29" uniqueCount="875">
  <si>
    <t>genename</t>
  </si>
  <si>
    <t>pval</t>
  </si>
  <si>
    <t>padj</t>
  </si>
  <si>
    <t>n11</t>
  </si>
  <si>
    <t>n12</t>
  </si>
  <si>
    <t>n13</t>
  </si>
  <si>
    <t>n21</t>
  </si>
  <si>
    <t>n22</t>
  </si>
  <si>
    <t>n23</t>
  </si>
  <si>
    <t>n31</t>
  </si>
  <si>
    <t>n32</t>
  </si>
  <si>
    <t>n33</t>
  </si>
  <si>
    <t>Δ1</t>
  </si>
  <si>
    <t>Δ2</t>
  </si>
  <si>
    <t>se</t>
  </si>
  <si>
    <t>z1</t>
  </si>
  <si>
    <t>up_down</t>
  </si>
  <si>
    <t>AAK1</t>
  </si>
  <si>
    <t>down</t>
  </si>
  <si>
    <t>AC004057.1</t>
  </si>
  <si>
    <t>AC012065.5</t>
  </si>
  <si>
    <t>AC098614.1</t>
  </si>
  <si>
    <t>ACVR2B</t>
  </si>
  <si>
    <t>ADIRF</t>
  </si>
  <si>
    <t>ADM5</t>
  </si>
  <si>
    <t>ADRA2C</t>
  </si>
  <si>
    <t>AFDN</t>
  </si>
  <si>
    <t>AHI1</t>
  </si>
  <si>
    <t>AIDA</t>
  </si>
  <si>
    <t>AIPL1</t>
  </si>
  <si>
    <t>ANKRD12</t>
  </si>
  <si>
    <t>ANKRD29</t>
  </si>
  <si>
    <t>ANP32B</t>
  </si>
  <si>
    <t>ANXA3</t>
  </si>
  <si>
    <t>APP</t>
  </si>
  <si>
    <t>ARL6IP4</t>
  </si>
  <si>
    <t>ARNT2</t>
  </si>
  <si>
    <t>ARPC1A</t>
  </si>
  <si>
    <t>ARPC1B</t>
  </si>
  <si>
    <t>ASS1</t>
  </si>
  <si>
    <t>ATN1</t>
  </si>
  <si>
    <t>ATOX1</t>
  </si>
  <si>
    <t>ATP1A2</t>
  </si>
  <si>
    <t>ATP5D</t>
  </si>
  <si>
    <t>ATP5E</t>
  </si>
  <si>
    <t>ATP5EP2</t>
  </si>
  <si>
    <t>ATP5I</t>
  </si>
  <si>
    <t>ATP5J</t>
  </si>
  <si>
    <t>ATP5J2</t>
  </si>
  <si>
    <t>ATP5L</t>
  </si>
  <si>
    <t>ATP5O</t>
  </si>
  <si>
    <t>ATP5S</t>
  </si>
  <si>
    <t>AUTS2</t>
  </si>
  <si>
    <t>B4GALT5</t>
  </si>
  <si>
    <t>BCAM</t>
  </si>
  <si>
    <t>BEX1</t>
  </si>
  <si>
    <t>BEX2</t>
  </si>
  <si>
    <t>BEX5</t>
  </si>
  <si>
    <t>BLOC1S1</t>
  </si>
  <si>
    <t>BMPR2</t>
  </si>
  <si>
    <t>BOD1</t>
  </si>
  <si>
    <t>BORCS7</t>
  </si>
  <si>
    <t>BRI3</t>
  </si>
  <si>
    <t>BTF3</t>
  </si>
  <si>
    <t>C11orf96</t>
  </si>
  <si>
    <t>C12orf57</t>
  </si>
  <si>
    <t>C14orf2</t>
  </si>
  <si>
    <t>C16orf52</t>
  </si>
  <si>
    <t>C17orf49</t>
  </si>
  <si>
    <t>C19orf33</t>
  </si>
  <si>
    <t>C19orf53</t>
  </si>
  <si>
    <t>C1D</t>
  </si>
  <si>
    <t>C1orf132</t>
  </si>
  <si>
    <t>C1RL</t>
  </si>
  <si>
    <t>C2CD4B</t>
  </si>
  <si>
    <t>C4orf48</t>
  </si>
  <si>
    <t>C6orf48</t>
  </si>
  <si>
    <t>C8orf59</t>
  </si>
  <si>
    <t>C9orf16</t>
  </si>
  <si>
    <t>CAMLG</t>
  </si>
  <si>
    <t>CAMTA1</t>
  </si>
  <si>
    <t>CBX6</t>
  </si>
  <si>
    <t>CCDC58</t>
  </si>
  <si>
    <t>CCDC59</t>
  </si>
  <si>
    <t>CCDC71</t>
  </si>
  <si>
    <t>CCDC71L</t>
  </si>
  <si>
    <t>CCL14</t>
  </si>
  <si>
    <t>CCNI</t>
  </si>
  <si>
    <t>CD99</t>
  </si>
  <si>
    <t>CDC26</t>
  </si>
  <si>
    <t>CDKN1B</t>
  </si>
  <si>
    <t>CDKN1C</t>
  </si>
  <si>
    <t>CDO1</t>
  </si>
  <si>
    <t>CEBPB</t>
  </si>
  <si>
    <t>CENPB</t>
  </si>
  <si>
    <t>CETN3</t>
  </si>
  <si>
    <t>CFDP1</t>
  </si>
  <si>
    <t>CHCHD10</t>
  </si>
  <si>
    <t>CHMP4B</t>
  </si>
  <si>
    <t>CKB</t>
  </si>
  <si>
    <t>CKLF</t>
  </si>
  <si>
    <t>CLEC2B</t>
  </si>
  <si>
    <t>CLU</t>
  </si>
  <si>
    <t>CMIP</t>
  </si>
  <si>
    <t>CMTM8</t>
  </si>
  <si>
    <t>CNGA1</t>
  </si>
  <si>
    <t>CNPY2</t>
  </si>
  <si>
    <t>COMMD6</t>
  </si>
  <si>
    <t>COPS9</t>
  </si>
  <si>
    <t>COX16</t>
  </si>
  <si>
    <t>COX17</t>
  </si>
  <si>
    <t>COX20</t>
  </si>
  <si>
    <t>COX6B1</t>
  </si>
  <si>
    <t>COX6C</t>
  </si>
  <si>
    <t>COX7A1</t>
  </si>
  <si>
    <t>COX7A2</t>
  </si>
  <si>
    <t>COX7B</t>
  </si>
  <si>
    <t>COX7C</t>
  </si>
  <si>
    <t>COX7CP1</t>
  </si>
  <si>
    <t>COX8A</t>
  </si>
  <si>
    <t>CP</t>
  </si>
  <si>
    <t>CPLX1</t>
  </si>
  <si>
    <t>CPLX4</t>
  </si>
  <si>
    <t>CRABP1</t>
  </si>
  <si>
    <t>CRIM1</t>
  </si>
  <si>
    <t>CRIP1</t>
  </si>
  <si>
    <t>CSNK2B</t>
  </si>
  <si>
    <t>CTNND2</t>
  </si>
  <si>
    <t>CWF19L2</t>
  </si>
  <si>
    <t>CXCL12</t>
  </si>
  <si>
    <t>CXCL2</t>
  </si>
  <si>
    <t>CYP1B1</t>
  </si>
  <si>
    <t>DAZAP1</t>
  </si>
  <si>
    <t>DDT</t>
  </si>
  <si>
    <t>DDX17</t>
  </si>
  <si>
    <t>DDX18</t>
  </si>
  <si>
    <t>DDX21</t>
  </si>
  <si>
    <t>DHX36</t>
  </si>
  <si>
    <t>DMKN</t>
  </si>
  <si>
    <t>DNAJB2</t>
  </si>
  <si>
    <t>DNAJC19</t>
  </si>
  <si>
    <t>DNASE1L3</t>
  </si>
  <si>
    <t>DONSON</t>
  </si>
  <si>
    <t>DPM3</t>
  </si>
  <si>
    <t>DUSP26</t>
  </si>
  <si>
    <t>DYNLL2</t>
  </si>
  <si>
    <t>ECSCR</t>
  </si>
  <si>
    <t>EDN1</t>
  </si>
  <si>
    <t>EEF1B2</t>
  </si>
  <si>
    <t>EEF1B2P6</t>
  </si>
  <si>
    <t>EEF1D</t>
  </si>
  <si>
    <t>EEF1E1</t>
  </si>
  <si>
    <t>EGR1</t>
  </si>
  <si>
    <t>EGR3</t>
  </si>
  <si>
    <t>EIF1AX</t>
  </si>
  <si>
    <t>EIF1AY</t>
  </si>
  <si>
    <t>EIF1B</t>
  </si>
  <si>
    <t>EIF2S2</t>
  </si>
  <si>
    <t>EIF3J</t>
  </si>
  <si>
    <t>EIF5B</t>
  </si>
  <si>
    <t>ELAVL3</t>
  </si>
  <si>
    <t>ELK4</t>
  </si>
  <si>
    <t>ELOB</t>
  </si>
  <si>
    <t>ELOC</t>
  </si>
  <si>
    <t>EMC10</t>
  </si>
  <si>
    <t>EMG1</t>
  </si>
  <si>
    <t>ENY2</t>
  </si>
  <si>
    <t>EPB41L4A-AS1</t>
  </si>
  <si>
    <t>ERF</t>
  </si>
  <si>
    <t>ERH</t>
  </si>
  <si>
    <t>ESF1</t>
  </si>
  <si>
    <t>FAM133B</t>
  </si>
  <si>
    <t>FAM183DP</t>
  </si>
  <si>
    <t>FAM215B</t>
  </si>
  <si>
    <t>FAM98B</t>
  </si>
  <si>
    <t>FAU</t>
  </si>
  <si>
    <t>FDX2</t>
  </si>
  <si>
    <t>FEZ2</t>
  </si>
  <si>
    <t>FGF2</t>
  </si>
  <si>
    <t>FGF7</t>
  </si>
  <si>
    <t>FKBP1A</t>
  </si>
  <si>
    <t>FLT3LG</t>
  </si>
  <si>
    <t>FMC1</t>
  </si>
  <si>
    <t>FMO2</t>
  </si>
  <si>
    <t>FOXC1</t>
  </si>
  <si>
    <t>FRYL</t>
  </si>
  <si>
    <t>FTH1P10</t>
  </si>
  <si>
    <t>FZD8</t>
  </si>
  <si>
    <t>GAS5</t>
  </si>
  <si>
    <t>GATA3</t>
  </si>
  <si>
    <t>GBP7</t>
  </si>
  <si>
    <t>GCSH</t>
  </si>
  <si>
    <t>GCSHP5</t>
  </si>
  <si>
    <t>GIMAP7</t>
  </si>
  <si>
    <t>GNAT1</t>
  </si>
  <si>
    <t>GNGT1</t>
  </si>
  <si>
    <t>GRINA</t>
  </si>
  <si>
    <t>GTF2A2</t>
  </si>
  <si>
    <t>GTF2H5</t>
  </si>
  <si>
    <t>GUCA1A</t>
  </si>
  <si>
    <t>GUSBP3</t>
  </si>
  <si>
    <t>H19</t>
  </si>
  <si>
    <t>H3F3A</t>
  </si>
  <si>
    <t>HDAC10</t>
  </si>
  <si>
    <t>HES1</t>
  </si>
  <si>
    <t>HINT1</t>
  </si>
  <si>
    <t>HIPK2</t>
  </si>
  <si>
    <t>HIST1H4C</t>
  </si>
  <si>
    <t>HLA-J</t>
  </si>
  <si>
    <t>HMGXB4</t>
  </si>
  <si>
    <t>HNRNPA0</t>
  </si>
  <si>
    <t>HNRNPA1P48</t>
  </si>
  <si>
    <t>HNRNPA3</t>
  </si>
  <si>
    <t>HNRNPUL2</t>
  </si>
  <si>
    <t>HRCT1</t>
  </si>
  <si>
    <t>HSP90AA1</t>
  </si>
  <si>
    <t>HSPA1A</t>
  </si>
  <si>
    <t>HSPA1B</t>
  </si>
  <si>
    <t>HSPB1</t>
  </si>
  <si>
    <t>HSPE1</t>
  </si>
  <si>
    <t>ID1</t>
  </si>
  <si>
    <t>ID3</t>
  </si>
  <si>
    <t>IER3</t>
  </si>
  <si>
    <t>IER3IP1</t>
  </si>
  <si>
    <t>IER5L</t>
  </si>
  <si>
    <t>IFNG</t>
  </si>
  <si>
    <t>IHH</t>
  </si>
  <si>
    <t>IMPG1</t>
  </si>
  <si>
    <t>INTS6</t>
  </si>
  <si>
    <t>IRF2BPL</t>
  </si>
  <si>
    <t>JPX</t>
  </si>
  <si>
    <t>JUND</t>
  </si>
  <si>
    <t>KCTD12</t>
  </si>
  <si>
    <t>KDM6B</t>
  </si>
  <si>
    <t>KIAA0355</t>
  </si>
  <si>
    <t>KIAA0907</t>
  </si>
  <si>
    <t>KLF16</t>
  </si>
  <si>
    <t>KLF2</t>
  </si>
  <si>
    <t>KLF4</t>
  </si>
  <si>
    <t>KLF9</t>
  </si>
  <si>
    <t>KRT10</t>
  </si>
  <si>
    <t>KRT222</t>
  </si>
  <si>
    <t>KRTCAP2</t>
  </si>
  <si>
    <t>KTN1</t>
  </si>
  <si>
    <t>LARP6</t>
  </si>
  <si>
    <t>LARP7</t>
  </si>
  <si>
    <t>LEPR</t>
  </si>
  <si>
    <t>LINC00116</t>
  </si>
  <si>
    <t>LINC00824</t>
  </si>
  <si>
    <t>LINC00969</t>
  </si>
  <si>
    <t>LINC01106</t>
  </si>
  <si>
    <t>LINC01481</t>
  </si>
  <si>
    <t>LINC01833</t>
  </si>
  <si>
    <t>LINC02197</t>
  </si>
  <si>
    <t>LMO2</t>
  </si>
  <si>
    <t>LMO4</t>
  </si>
  <si>
    <t>LRRC75A-AS1</t>
  </si>
  <si>
    <t>LTC4S</t>
  </si>
  <si>
    <t>LUC7L3</t>
  </si>
  <si>
    <t>MAFK</t>
  </si>
  <si>
    <t>MAP1LC3A</t>
  </si>
  <si>
    <t>MAPK11</t>
  </si>
  <si>
    <t>MAPK3</t>
  </si>
  <si>
    <t>MAPKAPK2</t>
  </si>
  <si>
    <t>MBD6</t>
  </si>
  <si>
    <t>MEIS2</t>
  </si>
  <si>
    <t>METAP2</t>
  </si>
  <si>
    <t>MIDN</t>
  </si>
  <si>
    <t>MINOS1</t>
  </si>
  <si>
    <t>MIR222HG</t>
  </si>
  <si>
    <t>MIR4458HG</t>
  </si>
  <si>
    <t>MIR99AHG</t>
  </si>
  <si>
    <t>MLLT1</t>
  </si>
  <si>
    <t>MLLT6</t>
  </si>
  <si>
    <t>MMP24-AS1</t>
  </si>
  <si>
    <t>MNT</t>
  </si>
  <si>
    <t>MOB4</t>
  </si>
  <si>
    <t>MPHOSPH8</t>
  </si>
  <si>
    <t>MRPL12</t>
  </si>
  <si>
    <t>MRPL23</t>
  </si>
  <si>
    <t>MRPL33</t>
  </si>
  <si>
    <t>MRPS18C</t>
  </si>
  <si>
    <t>MRPS21</t>
  </si>
  <si>
    <t>MSI2</t>
  </si>
  <si>
    <t>MSRA</t>
  </si>
  <si>
    <t>MT1X</t>
  </si>
  <si>
    <t>MT2A</t>
  </si>
  <si>
    <t>MTATP6P1</t>
  </si>
  <si>
    <t>MTND1P23</t>
  </si>
  <si>
    <t>MTND2P28</t>
  </si>
  <si>
    <t>MZT2B</t>
  </si>
  <si>
    <t>NAA38</t>
  </si>
  <si>
    <t>NABP2</t>
  </si>
  <si>
    <t>NACA</t>
  </si>
  <si>
    <t>NACA2</t>
  </si>
  <si>
    <t>NACA3P</t>
  </si>
  <si>
    <t>NACAP1</t>
  </si>
  <si>
    <t>NAP1L1</t>
  </si>
  <si>
    <t>NBEAL1</t>
  </si>
  <si>
    <t>NDUFA1</t>
  </si>
  <si>
    <t>NDUFA11</t>
  </si>
  <si>
    <t>NDUFA13</t>
  </si>
  <si>
    <t>NDUFA2</t>
  </si>
  <si>
    <t>NDUFA3</t>
  </si>
  <si>
    <t>NDUFA4</t>
  </si>
  <si>
    <t>NDUFA7</t>
  </si>
  <si>
    <t>NDUFAF2</t>
  </si>
  <si>
    <t>NDUFB1</t>
  </si>
  <si>
    <t>NDUFB2</t>
  </si>
  <si>
    <t>NDUFB4</t>
  </si>
  <si>
    <t>NDUFB8</t>
  </si>
  <si>
    <t>NDUFC1</t>
  </si>
  <si>
    <t>NDUFC2</t>
  </si>
  <si>
    <t>NDUFS4</t>
  </si>
  <si>
    <t>NDUFS5</t>
  </si>
  <si>
    <t>NDUFS6</t>
  </si>
  <si>
    <t>NDUFV2</t>
  </si>
  <si>
    <t>NEAT1</t>
  </si>
  <si>
    <t>NEDD8</t>
  </si>
  <si>
    <t>NFIB</t>
  </si>
  <si>
    <t>NFIX</t>
  </si>
  <si>
    <t>NKAIN2</t>
  </si>
  <si>
    <t>NME2</t>
  </si>
  <si>
    <t>NME2P1</t>
  </si>
  <si>
    <t>NORAD</t>
  </si>
  <si>
    <t>NOVA2</t>
  </si>
  <si>
    <t>NPHP3</t>
  </si>
  <si>
    <t>NPM1</t>
  </si>
  <si>
    <t>NR2E3</t>
  </si>
  <si>
    <t>NSA2</t>
  </si>
  <si>
    <t>NSRP1</t>
  </si>
  <si>
    <t>NSUN6</t>
  </si>
  <si>
    <t>NTN1</t>
  </si>
  <si>
    <t>NUCKS1</t>
  </si>
  <si>
    <t>NUDT3</t>
  </si>
  <si>
    <t>OCLN</t>
  </si>
  <si>
    <t>OGN</t>
  </si>
  <si>
    <t>OIP5-AS1</t>
  </si>
  <si>
    <t>OMD</t>
  </si>
  <si>
    <t>OST4</t>
  </si>
  <si>
    <t>OTUD7B</t>
  </si>
  <si>
    <t>PABPC1</t>
  </si>
  <si>
    <t>PABPN1</t>
  </si>
  <si>
    <t>PARL</t>
  </si>
  <si>
    <t>PBX2</t>
  </si>
  <si>
    <t>PCAT19</t>
  </si>
  <si>
    <t>PCBP1-AS1</t>
  </si>
  <si>
    <t>PCBP2</t>
  </si>
  <si>
    <t>PCDH10</t>
  </si>
  <si>
    <t>PCDH11X</t>
  </si>
  <si>
    <t>PCGF2</t>
  </si>
  <si>
    <t>PCP4</t>
  </si>
  <si>
    <t>PDC</t>
  </si>
  <si>
    <t>PDCD5</t>
  </si>
  <si>
    <t>PDE6A</t>
  </si>
  <si>
    <t>PDE6G</t>
  </si>
  <si>
    <t>PDE6H</t>
  </si>
  <si>
    <t>PET100</t>
  </si>
  <si>
    <t>PFDN2</t>
  </si>
  <si>
    <t>PFDN5</t>
  </si>
  <si>
    <t>PGRMC2</t>
  </si>
  <si>
    <t>PHF14</t>
  </si>
  <si>
    <t>PHF5A</t>
  </si>
  <si>
    <t>PHYHD1</t>
  </si>
  <si>
    <t>PI16</t>
  </si>
  <si>
    <t>PIN4</t>
  </si>
  <si>
    <t>PITX2</t>
  </si>
  <si>
    <t>PLA2G5</t>
  </si>
  <si>
    <t>PLAC9</t>
  </si>
  <si>
    <t>PLSCR4</t>
  </si>
  <si>
    <t>POLE4</t>
  </si>
  <si>
    <t>POLR2I</t>
  </si>
  <si>
    <t>POLR2J3</t>
  </si>
  <si>
    <t>POLR2K</t>
  </si>
  <si>
    <t>POLR2L</t>
  </si>
  <si>
    <t>POMP</t>
  </si>
  <si>
    <t>PPDPF</t>
  </si>
  <si>
    <t>PPP1R14A</t>
  </si>
  <si>
    <t>PPP2CB</t>
  </si>
  <si>
    <t>PPP3CA</t>
  </si>
  <si>
    <t>PRPF19</t>
  </si>
  <si>
    <t>PRPF4B</t>
  </si>
  <si>
    <t>PRRC2A</t>
  </si>
  <si>
    <t>PSMA1</t>
  </si>
  <si>
    <t>PSMA2</t>
  </si>
  <si>
    <t>PTGDS</t>
  </si>
  <si>
    <t>PTGIS</t>
  </si>
  <si>
    <t>PTMAP2</t>
  </si>
  <si>
    <t>PTMAP5</t>
  </si>
  <si>
    <t>PTMS</t>
  </si>
  <si>
    <t>PTN</t>
  </si>
  <si>
    <t>PTPN12</t>
  </si>
  <si>
    <t>PTRH1</t>
  </si>
  <si>
    <t>PURA</t>
  </si>
  <si>
    <t>QKI</t>
  </si>
  <si>
    <t>RAB12</t>
  </si>
  <si>
    <t>RAB30-AS1</t>
  </si>
  <si>
    <t>RAB5C</t>
  </si>
  <si>
    <t>RACK1</t>
  </si>
  <si>
    <t>RAD23B</t>
  </si>
  <si>
    <t>RAP1A</t>
  </si>
  <si>
    <t>RARRES2</t>
  </si>
  <si>
    <t>RARRES3</t>
  </si>
  <si>
    <t>RASA4</t>
  </si>
  <si>
    <t>RASSF3</t>
  </si>
  <si>
    <t>RBM26</t>
  </si>
  <si>
    <t>RBP3</t>
  </si>
  <si>
    <t>RBP7</t>
  </si>
  <si>
    <t>RBX1</t>
  </si>
  <si>
    <t>RCVRN</t>
  </si>
  <si>
    <t>RDX</t>
  </si>
  <si>
    <t>RERGL</t>
  </si>
  <si>
    <t>RGS5</t>
  </si>
  <si>
    <t>RHO</t>
  </si>
  <si>
    <t>RHOB</t>
  </si>
  <si>
    <t>RING1</t>
  </si>
  <si>
    <t>RN7SL832P</t>
  </si>
  <si>
    <t>RNF11</t>
  </si>
  <si>
    <t>RNF145</t>
  </si>
  <si>
    <t>ROM1</t>
  </si>
  <si>
    <t>ROMO1</t>
  </si>
  <si>
    <t>RPP21</t>
  </si>
  <si>
    <t>RRP15</t>
  </si>
  <si>
    <t>RS1</t>
  </si>
  <si>
    <t>RSPO3</t>
  </si>
  <si>
    <t>RTBDN</t>
  </si>
  <si>
    <t>RTF1</t>
  </si>
  <si>
    <t>RTN4</t>
  </si>
  <si>
    <t>RUNX1T1</t>
  </si>
  <si>
    <t>RWDD1</t>
  </si>
  <si>
    <t>RYBP</t>
  </si>
  <si>
    <t>S100A13</t>
  </si>
  <si>
    <t>S100A6</t>
  </si>
  <si>
    <t>SAG</t>
  </si>
  <si>
    <t>SAT2</t>
  </si>
  <si>
    <t>SDHD</t>
  </si>
  <si>
    <t>SEC61G</t>
  </si>
  <si>
    <t>SEC62</t>
  </si>
  <si>
    <t>SEM1</t>
  </si>
  <si>
    <t>SEMA3E</t>
  </si>
  <si>
    <t>SF3B6</t>
  </si>
  <si>
    <t>SFRP4</t>
  </si>
  <si>
    <t>SIX3</t>
  </si>
  <si>
    <t>SKI</t>
  </si>
  <si>
    <t>SLC2A4RG</t>
  </si>
  <si>
    <t>SLC9A3R2</t>
  </si>
  <si>
    <t>SLIRP</t>
  </si>
  <si>
    <t>SMAP1</t>
  </si>
  <si>
    <t>SMDT1</t>
  </si>
  <si>
    <t>SMIM4</t>
  </si>
  <si>
    <t>SNAP25</t>
  </si>
  <si>
    <t>SNCG</t>
  </si>
  <si>
    <t>SNHG16</t>
  </si>
  <si>
    <t>SNHG25</t>
  </si>
  <si>
    <t>SNHG3</t>
  </si>
  <si>
    <t>SNHG5</t>
  </si>
  <si>
    <t>SNHG6</t>
  </si>
  <si>
    <t>SNHG8</t>
  </si>
  <si>
    <t>SNHG9</t>
  </si>
  <si>
    <t>SNRPB2</t>
  </si>
  <si>
    <t>SNRPE</t>
  </si>
  <si>
    <t>SNRPEP4</t>
  </si>
  <si>
    <t>SNRPF</t>
  </si>
  <si>
    <t>SNRPG</t>
  </si>
  <si>
    <t>SNRPN</t>
  </si>
  <si>
    <t>SOX18</t>
  </si>
  <si>
    <t>SPATA13</t>
  </si>
  <si>
    <t>SPSB3</t>
  </si>
  <si>
    <t>SREK1IP1</t>
  </si>
  <si>
    <t>SRP19</t>
  </si>
  <si>
    <t>SRPK2P</t>
  </si>
  <si>
    <t>SRPX</t>
  </si>
  <si>
    <t>SSBP1</t>
  </si>
  <si>
    <t>SSTR1</t>
  </si>
  <si>
    <t>SUMO2</t>
  </si>
  <si>
    <t>SVIP</t>
  </si>
  <si>
    <t>SYF2</t>
  </si>
  <si>
    <t>SYNJ2BP</t>
  </si>
  <si>
    <t>SYT15</t>
  </si>
  <si>
    <t>TAF15</t>
  </si>
  <si>
    <t>TAF1D</t>
  </si>
  <si>
    <t>TAP2</t>
  </si>
  <si>
    <t>TBCA</t>
  </si>
  <si>
    <t>TCEAL2</t>
  </si>
  <si>
    <t>TCEAL3</t>
  </si>
  <si>
    <t>TCEAL9</t>
  </si>
  <si>
    <t>TFPI2</t>
  </si>
  <si>
    <t>THAP5</t>
  </si>
  <si>
    <t>THSD7A</t>
  </si>
  <si>
    <t>TIAL1</t>
  </si>
  <si>
    <t>TIMM8B</t>
  </si>
  <si>
    <t>TIMP2</t>
  </si>
  <si>
    <t>TM4SF1</t>
  </si>
  <si>
    <t>TMA7</t>
  </si>
  <si>
    <t>TMBIM4</t>
  </si>
  <si>
    <t>TMEM126B</t>
  </si>
  <si>
    <t>TMEM141</t>
  </si>
  <si>
    <t>TMEM160</t>
  </si>
  <si>
    <t>TMEM256</t>
  </si>
  <si>
    <t>TMEM258</t>
  </si>
  <si>
    <t>TMEM88</t>
  </si>
  <si>
    <t>TNFSF10</t>
  </si>
  <si>
    <t>TNRC6C</t>
  </si>
  <si>
    <t>TOB1</t>
  </si>
  <si>
    <t>TOMM5</t>
  </si>
  <si>
    <t>TOMM7</t>
  </si>
  <si>
    <t>TPT1</t>
  </si>
  <si>
    <t>TPT1P9</t>
  </si>
  <si>
    <t>TRA2A</t>
  </si>
  <si>
    <t>TRIM52-AS1</t>
  </si>
  <si>
    <t>TRIM56</t>
  </si>
  <si>
    <t>UBA52</t>
  </si>
  <si>
    <t>UBALD2</t>
  </si>
  <si>
    <t>UBD</t>
  </si>
  <si>
    <t>UBE2B</t>
  </si>
  <si>
    <t>UBE2E1</t>
  </si>
  <si>
    <t>UBE2V1</t>
  </si>
  <si>
    <t>UBL5</t>
  </si>
  <si>
    <t>UPF2</t>
  </si>
  <si>
    <t>UQCR10</t>
  </si>
  <si>
    <t>UQCR11</t>
  </si>
  <si>
    <t>UQCRB</t>
  </si>
  <si>
    <t>UQCRH</t>
  </si>
  <si>
    <t>UQCRQ</t>
  </si>
  <si>
    <t>USMG5</t>
  </si>
  <si>
    <t>USP34</t>
  </si>
  <si>
    <t>USP51</t>
  </si>
  <si>
    <t>USP53</t>
  </si>
  <si>
    <t>UXT</t>
  </si>
  <si>
    <t>VAMP2</t>
  </si>
  <si>
    <t>VANGL2</t>
  </si>
  <si>
    <t>WIPF3</t>
  </si>
  <si>
    <t>WTIP</t>
  </si>
  <si>
    <t>XIAP</t>
  </si>
  <si>
    <t>XIST</t>
  </si>
  <si>
    <t>YAF2</t>
  </si>
  <si>
    <t>YAP1</t>
  </si>
  <si>
    <t>YBX1</t>
  </si>
  <si>
    <t>YBX1P2</t>
  </si>
  <si>
    <t>YTHDC1</t>
  </si>
  <si>
    <t>YWHAG</t>
  </si>
  <si>
    <t>YY1</t>
  </si>
  <si>
    <t>ZBTB44</t>
  </si>
  <si>
    <t>ZFHX3</t>
  </si>
  <si>
    <t>ZFP36L1</t>
  </si>
  <si>
    <t>ZMAT2</t>
  </si>
  <si>
    <t>ZNF385B</t>
  </si>
  <si>
    <t>ZNF385D</t>
  </si>
  <si>
    <t>ZNF428</t>
  </si>
  <si>
    <t>ZNF503</t>
  </si>
  <si>
    <t>ZNF528-AS1</t>
  </si>
  <si>
    <t>ZNF593</t>
  </si>
  <si>
    <t>ACOT7</t>
  </si>
  <si>
    <t>up</t>
  </si>
  <si>
    <t>ADGRE5</t>
  </si>
  <si>
    <t>AFAP1L1</t>
  </si>
  <si>
    <t>AIF1</t>
  </si>
  <si>
    <t>ALOX5</t>
  </si>
  <si>
    <t>ALOX5AP</t>
  </si>
  <si>
    <t>AMPD2</t>
  </si>
  <si>
    <t>ANGPT2</t>
  </si>
  <si>
    <t>ANGPTL2</t>
  </si>
  <si>
    <t>AOAH</t>
  </si>
  <si>
    <t>APLN</t>
  </si>
  <si>
    <t>APLNR</t>
  </si>
  <si>
    <t>APOE</t>
  </si>
  <si>
    <t>ARAP1</t>
  </si>
  <si>
    <t>ARHGAP30</t>
  </si>
  <si>
    <t>ARHGAP4</t>
  </si>
  <si>
    <t>ARHGAP45</t>
  </si>
  <si>
    <t>ATG9A</t>
  </si>
  <si>
    <t>ATG9B</t>
  </si>
  <si>
    <t>ATP13A1</t>
  </si>
  <si>
    <t>ATP6V1C2</t>
  </si>
  <si>
    <t>BDKRB2</t>
  </si>
  <si>
    <t>BIN2</t>
  </si>
  <si>
    <t>BRAT1</t>
  </si>
  <si>
    <t>C1orf162</t>
  </si>
  <si>
    <t>C1QA</t>
  </si>
  <si>
    <t>C1QB</t>
  </si>
  <si>
    <t>C1QC</t>
  </si>
  <si>
    <t>C3AR1</t>
  </si>
  <si>
    <t>C5AR1</t>
  </si>
  <si>
    <t>C6orf201</t>
  </si>
  <si>
    <t>CA2</t>
  </si>
  <si>
    <t>CAPG</t>
  </si>
  <si>
    <t>CCL3</t>
  </si>
  <si>
    <t>CCR1</t>
  </si>
  <si>
    <t>CD14</t>
  </si>
  <si>
    <t>CD163</t>
  </si>
  <si>
    <t>CD276</t>
  </si>
  <si>
    <t>CD300E</t>
  </si>
  <si>
    <t>CD4</t>
  </si>
  <si>
    <t>CD44</t>
  </si>
  <si>
    <t>CD53</t>
  </si>
  <si>
    <t>CD83</t>
  </si>
  <si>
    <t>CD86</t>
  </si>
  <si>
    <t>CDK5RAP3</t>
  </si>
  <si>
    <t>CFD</t>
  </si>
  <si>
    <t>COL15A1</t>
  </si>
  <si>
    <t>COL1A1</t>
  </si>
  <si>
    <t>COL1A2</t>
  </si>
  <si>
    <t>COL3A1</t>
  </si>
  <si>
    <t>COL4A1</t>
  </si>
  <si>
    <t>COL4A2</t>
  </si>
  <si>
    <t>COL5A2</t>
  </si>
  <si>
    <t>COL6A2</t>
  </si>
  <si>
    <t>COLEC12</t>
  </si>
  <si>
    <t>COLGALT1</t>
  </si>
  <si>
    <t>COPG1</t>
  </si>
  <si>
    <t>CORO1A</t>
  </si>
  <si>
    <t>CORO1C</t>
  </si>
  <si>
    <t>COTL1</t>
  </si>
  <si>
    <t>CPVL</t>
  </si>
  <si>
    <t>CSF1R</t>
  </si>
  <si>
    <t>CSF3R</t>
  </si>
  <si>
    <t>CTSB</t>
  </si>
  <si>
    <t>CX3CR1</t>
  </si>
  <si>
    <t>CXCL16</t>
  </si>
  <si>
    <t>CXCL8</t>
  </si>
  <si>
    <t>CXCR2</t>
  </si>
  <si>
    <t>CYBB</t>
  </si>
  <si>
    <t>CYP27A1</t>
  </si>
  <si>
    <t>DOCK2</t>
  </si>
  <si>
    <t>DOCK8</t>
  </si>
  <si>
    <t>DOK3</t>
  </si>
  <si>
    <t>DPEP1</t>
  </si>
  <si>
    <t>EDC4</t>
  </si>
  <si>
    <t>EFTUD2</t>
  </si>
  <si>
    <t>EHD2</t>
  </si>
  <si>
    <t>EMILIN2</t>
  </si>
  <si>
    <t>ENO3</t>
  </si>
  <si>
    <t>EPB41L3</t>
  </si>
  <si>
    <t>ESM1</t>
  </si>
  <si>
    <t>EXOC3L1</t>
  </si>
  <si>
    <t>EXOC3L2</t>
  </si>
  <si>
    <t>F13A1</t>
  </si>
  <si>
    <t>FCER1G</t>
  </si>
  <si>
    <t>FCGBP</t>
  </si>
  <si>
    <t>FCGR2A</t>
  </si>
  <si>
    <t>FCGR2B</t>
  </si>
  <si>
    <t>FCGR3A</t>
  </si>
  <si>
    <t>FCGR3B</t>
  </si>
  <si>
    <t>FCN1</t>
  </si>
  <si>
    <t>FERMT3</t>
  </si>
  <si>
    <t>FGR</t>
  </si>
  <si>
    <t>FJX1</t>
  </si>
  <si>
    <t>FLII</t>
  </si>
  <si>
    <t>FLT4</t>
  </si>
  <si>
    <t>FLVCR2</t>
  </si>
  <si>
    <t>FN1</t>
  </si>
  <si>
    <t>FOLH1</t>
  </si>
  <si>
    <t>FOLR2</t>
  </si>
  <si>
    <t>FPR1</t>
  </si>
  <si>
    <t>GAA</t>
  </si>
  <si>
    <t>GABRD</t>
  </si>
  <si>
    <t>GALNT18</t>
  </si>
  <si>
    <t>GBA</t>
  </si>
  <si>
    <t>GM2A</t>
  </si>
  <si>
    <t>GPNMB</t>
  </si>
  <si>
    <t>GPR183</t>
  </si>
  <si>
    <t>GSTM1</t>
  </si>
  <si>
    <t>HCK</t>
  </si>
  <si>
    <t>HCLS1</t>
  </si>
  <si>
    <t>HK1</t>
  </si>
  <si>
    <t>HK3</t>
  </si>
  <si>
    <t>HMOX1</t>
  </si>
  <si>
    <t>IDH2</t>
  </si>
  <si>
    <t>IGFBP3</t>
  </si>
  <si>
    <t>IGHA2</t>
  </si>
  <si>
    <t>IGHG1</t>
  </si>
  <si>
    <t>IGHG2</t>
  </si>
  <si>
    <t>IGHG4</t>
  </si>
  <si>
    <t>IGHGP</t>
  </si>
  <si>
    <t>IGHJ5</t>
  </si>
  <si>
    <t>IGHV1-24</t>
  </si>
  <si>
    <t>IGHV3-11</t>
  </si>
  <si>
    <t>IGHV3-20</t>
  </si>
  <si>
    <t>IGHV3-21</t>
  </si>
  <si>
    <t>IGHV3-23</t>
  </si>
  <si>
    <t>IGHV3-30</t>
  </si>
  <si>
    <t>IGHV3-43</t>
  </si>
  <si>
    <t>IGHV3-48</t>
  </si>
  <si>
    <t>IGHV3-7</t>
  </si>
  <si>
    <t>IGHV4-31</t>
  </si>
  <si>
    <t>IGHV4-39</t>
  </si>
  <si>
    <t>IGHV4-4</t>
  </si>
  <si>
    <t>IGHV4-59</t>
  </si>
  <si>
    <t>IGHV4-61</t>
  </si>
  <si>
    <t>IGKV1-17</t>
  </si>
  <si>
    <t>IGKV1-39</t>
  </si>
  <si>
    <t>IGKV1-5</t>
  </si>
  <si>
    <t>IGKV1D-39</t>
  </si>
  <si>
    <t>IGKV2-28</t>
  </si>
  <si>
    <t>IGKV3-11</t>
  </si>
  <si>
    <t>IGKV3-20</t>
  </si>
  <si>
    <t>IGKV3D-20</t>
  </si>
  <si>
    <t>IGKV4-1</t>
  </si>
  <si>
    <t>IGLC2</t>
  </si>
  <si>
    <t>IGLC3</t>
  </si>
  <si>
    <t>IGLV1-40</t>
  </si>
  <si>
    <t>IGLV1-44</t>
  </si>
  <si>
    <t>IGLV1-47</t>
  </si>
  <si>
    <t>IGLV1-51</t>
  </si>
  <si>
    <t>IGLV2-14</t>
  </si>
  <si>
    <t>IGLV2-23</t>
  </si>
  <si>
    <t>IGLV2-8</t>
  </si>
  <si>
    <t>IGLV3-1</t>
  </si>
  <si>
    <t>IGLV3-19</t>
  </si>
  <si>
    <t>IGLV3-21</t>
  </si>
  <si>
    <t>IGLV3-25</t>
  </si>
  <si>
    <t>IGLV6-57</t>
  </si>
  <si>
    <t>IL10RA</t>
  </si>
  <si>
    <t>IL16</t>
  </si>
  <si>
    <t>IL4I1</t>
  </si>
  <si>
    <t>IRF5</t>
  </si>
  <si>
    <t>IRF8</t>
  </si>
  <si>
    <t>ITGA5</t>
  </si>
  <si>
    <t>ITGB2</t>
  </si>
  <si>
    <t>JAML</t>
  </si>
  <si>
    <t>JSRP1</t>
  </si>
  <si>
    <t>JUP</t>
  </si>
  <si>
    <t>KCNQ1</t>
  </si>
  <si>
    <t>LAIR1</t>
  </si>
  <si>
    <t>LAMB1</t>
  </si>
  <si>
    <t>LAPTM5</t>
  </si>
  <si>
    <t>LAT2</t>
  </si>
  <si>
    <t>LCP1</t>
  </si>
  <si>
    <t>LGALS3BP</t>
  </si>
  <si>
    <t>LGMN</t>
  </si>
  <si>
    <t>LILRB2</t>
  </si>
  <si>
    <t>LITAF</t>
  </si>
  <si>
    <t>LOXL2</t>
  </si>
  <si>
    <t>LRRC25</t>
  </si>
  <si>
    <t>LRRC8A</t>
  </si>
  <si>
    <t>LSP1</t>
  </si>
  <si>
    <t>LYN</t>
  </si>
  <si>
    <t>LYVE1</t>
  </si>
  <si>
    <t>LYZ</t>
  </si>
  <si>
    <t>MAN2B1</t>
  </si>
  <si>
    <t>MAP1S</t>
  </si>
  <si>
    <t>MAPKAPK3</t>
  </si>
  <si>
    <t>MARCO</t>
  </si>
  <si>
    <t>MARS</t>
  </si>
  <si>
    <t>MCAM</t>
  </si>
  <si>
    <t>MCM5</t>
  </si>
  <si>
    <t>MFSD12</t>
  </si>
  <si>
    <t>MFSD2A</t>
  </si>
  <si>
    <t>MICALL2</t>
  </si>
  <si>
    <t>MMP9</t>
  </si>
  <si>
    <t>MPEG1</t>
  </si>
  <si>
    <t>MRC1</t>
  </si>
  <si>
    <t>MS4A4A</t>
  </si>
  <si>
    <t>MS4A6A</t>
  </si>
  <si>
    <t>MS4A7</t>
  </si>
  <si>
    <t>MYD88</t>
  </si>
  <si>
    <t>MYO1B</t>
  </si>
  <si>
    <t>MYO1F</t>
  </si>
  <si>
    <t>MZB1</t>
  </si>
  <si>
    <t>NAGA</t>
  </si>
  <si>
    <t>NAGLU</t>
  </si>
  <si>
    <t>NAPA</t>
  </si>
  <si>
    <t>NCF1</t>
  </si>
  <si>
    <t>NCF1C</t>
  </si>
  <si>
    <t>NCF2</t>
  </si>
  <si>
    <t>NCF4</t>
  </si>
  <si>
    <t>NID1</t>
  </si>
  <si>
    <t>NID2</t>
  </si>
  <si>
    <t>NINJ1</t>
  </si>
  <si>
    <t>NOMO2</t>
  </si>
  <si>
    <t>NOS3</t>
  </si>
  <si>
    <t>NPL</t>
  </si>
  <si>
    <t>OAF</t>
  </si>
  <si>
    <t>OAS2</t>
  </si>
  <si>
    <t>OLFML2B</t>
  </si>
  <si>
    <t>OSM</t>
  </si>
  <si>
    <t>P3H1</t>
  </si>
  <si>
    <t>PADI2</t>
  </si>
  <si>
    <t>PAK1</t>
  </si>
  <si>
    <t>PALD1</t>
  </si>
  <si>
    <t>PARP10</t>
  </si>
  <si>
    <t>PARVG</t>
  </si>
  <si>
    <t>PCDH12</t>
  </si>
  <si>
    <t>PCDHGC3</t>
  </si>
  <si>
    <t>PFKFB3</t>
  </si>
  <si>
    <t>PFKP</t>
  </si>
  <si>
    <t>PGF</t>
  </si>
  <si>
    <t>PIK3AP1</t>
  </si>
  <si>
    <t>PILRA</t>
  </si>
  <si>
    <t>PLA2G15</t>
  </si>
  <si>
    <t>PLAU</t>
  </si>
  <si>
    <t>PLAUR</t>
  </si>
  <si>
    <t>PLCB2</t>
  </si>
  <si>
    <t>PLEK</t>
  </si>
  <si>
    <t>PLOD1</t>
  </si>
  <si>
    <t>PLVAP</t>
  </si>
  <si>
    <t>PPP6R1</t>
  </si>
  <si>
    <t>PRKCB</t>
  </si>
  <si>
    <t>PRKCD</t>
  </si>
  <si>
    <t>PRR29</t>
  </si>
  <si>
    <t>PTAFR</t>
  </si>
  <si>
    <t>PTPN6</t>
  </si>
  <si>
    <t>PTPRC</t>
  </si>
  <si>
    <t>PXDN</t>
  </si>
  <si>
    <t>PYGB</t>
  </si>
  <si>
    <t>QPCT</t>
  </si>
  <si>
    <t>RASAL3</t>
  </si>
  <si>
    <t>RASSF2</t>
  </si>
  <si>
    <t>RASSF5</t>
  </si>
  <si>
    <t>RGCC</t>
  </si>
  <si>
    <t>RGL1</t>
  </si>
  <si>
    <t>RGS1</t>
  </si>
  <si>
    <t>RGS2</t>
  </si>
  <si>
    <t>RHBDF2</t>
  </si>
  <si>
    <t>S100A9</t>
  </si>
  <si>
    <t>SASH3</t>
  </si>
  <si>
    <t>SCARB1</t>
  </si>
  <si>
    <t>SEC61A1</t>
  </si>
  <si>
    <t>SELPLG</t>
  </si>
  <si>
    <t>SERPINA1</t>
  </si>
  <si>
    <t>SERPINE1</t>
  </si>
  <si>
    <t>SH3TC1</t>
  </si>
  <si>
    <t>SIGLEC1</t>
  </si>
  <si>
    <t>SIPA1</t>
  </si>
  <si>
    <t>SLC11A1</t>
  </si>
  <si>
    <t>SLC19A1</t>
  </si>
  <si>
    <t>SLC29A1</t>
  </si>
  <si>
    <t>SLC2A5</t>
  </si>
  <si>
    <t>SLC35E4</t>
  </si>
  <si>
    <t>SLC38A10</t>
  </si>
  <si>
    <t>SLC5A10</t>
  </si>
  <si>
    <t>SLC5A6</t>
  </si>
  <si>
    <t>SLC7A5</t>
  </si>
  <si>
    <t>SLC8B1</t>
  </si>
  <si>
    <t>SLCO2B1</t>
  </si>
  <si>
    <t>SMAP2</t>
  </si>
  <si>
    <t>SMPD4</t>
  </si>
  <si>
    <t>SNX22</t>
  </si>
  <si>
    <t>SNX32</t>
  </si>
  <si>
    <t>SORL1</t>
  </si>
  <si>
    <t>SPARC</t>
  </si>
  <si>
    <t>SPP1</t>
  </si>
  <si>
    <t>STAB1</t>
  </si>
  <si>
    <t>SYK</t>
  </si>
  <si>
    <t>TAGAP</t>
  </si>
  <si>
    <t>TANGO2</t>
  </si>
  <si>
    <t>TBCD</t>
  </si>
  <si>
    <t>TBXAS1</t>
  </si>
  <si>
    <t>TCIRG1</t>
  </si>
  <si>
    <t>TGFBI</t>
  </si>
  <si>
    <t>THEMIS2</t>
  </si>
  <si>
    <t>THY1</t>
  </si>
  <si>
    <t>TK1</t>
  </si>
  <si>
    <t>TMEM127</t>
  </si>
  <si>
    <t>TRAFD1</t>
  </si>
  <si>
    <t>TREM2</t>
  </si>
  <si>
    <t>TRPC4AP</t>
  </si>
  <si>
    <t>TSPAN15</t>
  </si>
  <si>
    <t>TTLL12</t>
  </si>
  <si>
    <t>TYK2</t>
  </si>
  <si>
    <t>TYROBP</t>
  </si>
  <si>
    <t>UCP2</t>
  </si>
  <si>
    <t>UNC93B1</t>
  </si>
  <si>
    <t>VARS</t>
  </si>
  <si>
    <t>VCAN</t>
  </si>
  <si>
    <t>VSIG4</t>
  </si>
  <si>
    <t>VSIR</t>
  </si>
  <si>
    <t>WFS1</t>
  </si>
  <si>
    <t>DKK2</t>
  </si>
  <si>
    <t>LSM2</t>
  </si>
  <si>
    <t>LSM3</t>
  </si>
  <si>
    <t>LSM5</t>
  </si>
  <si>
    <t>LSM6</t>
  </si>
  <si>
    <t>LSM7</t>
  </si>
  <si>
    <t>LSM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46EDF-552C-904B-8FA4-6B624AD5274F}">
  <dimension ref="A1:Q857"/>
  <sheetViews>
    <sheetView tabSelected="1" workbookViewId="0"/>
  </sheetViews>
  <sheetFormatPr baseColWidth="10" defaultRowHeight="16" x14ac:dyDescent="0.2"/>
  <cols>
    <col min="1" max="1" width="14.5" style="5" bestFit="1" customWidth="1"/>
    <col min="2" max="17" width="10.83203125" style="6"/>
    <col min="18" max="16384" width="10.83203125" style="2"/>
  </cols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2">
      <c r="A2" s="1" t="s">
        <v>35</v>
      </c>
      <c r="B2" s="3">
        <v>5.5879812068728501E-9</v>
      </c>
      <c r="C2" s="3">
        <v>1.29786353768597E-5</v>
      </c>
      <c r="D2" s="4">
        <v>241</v>
      </c>
      <c r="E2" s="4">
        <v>0</v>
      </c>
      <c r="F2" s="4">
        <v>0</v>
      </c>
      <c r="G2" s="4">
        <v>607</v>
      </c>
      <c r="H2" s="4">
        <v>4</v>
      </c>
      <c r="I2" s="4">
        <v>0</v>
      </c>
      <c r="J2" s="4">
        <v>10974</v>
      </c>
      <c r="K2" s="4">
        <v>8278</v>
      </c>
      <c r="L2" s="4">
        <v>347</v>
      </c>
      <c r="M2" s="4">
        <v>-10.523822303923501</v>
      </c>
      <c r="N2" s="4">
        <v>-10.5621304642809</v>
      </c>
      <c r="O2" s="4">
        <v>7.7201190259758107E-2</v>
      </c>
      <c r="P2" s="4">
        <v>-136.31684004500599</v>
      </c>
      <c r="Q2" s="4" t="s">
        <v>18</v>
      </c>
    </row>
    <row r="3" spans="1:17" x14ac:dyDescent="0.2">
      <c r="A3" s="1" t="s">
        <v>88</v>
      </c>
      <c r="B3" s="3">
        <v>5.0337091329547198E-9</v>
      </c>
      <c r="C3" s="3">
        <v>1.29786353768597E-5</v>
      </c>
      <c r="D3" s="4">
        <v>134</v>
      </c>
      <c r="E3" s="4">
        <v>0</v>
      </c>
      <c r="F3" s="4">
        <v>0</v>
      </c>
      <c r="G3" s="4">
        <v>549</v>
      </c>
      <c r="H3" s="4">
        <v>0</v>
      </c>
      <c r="I3" s="4">
        <v>0</v>
      </c>
      <c r="J3" s="4">
        <v>12650</v>
      </c>
      <c r="K3" s="4">
        <v>7102</v>
      </c>
      <c r="L3" s="4">
        <v>16</v>
      </c>
      <c r="M3" s="4">
        <v>-10.5552578731604</v>
      </c>
      <c r="N3" s="4">
        <v>-10.587171507743999</v>
      </c>
      <c r="O3" s="4">
        <v>7.6437673729686198E-2</v>
      </c>
      <c r="P3" s="4">
        <v>-138.089731910052</v>
      </c>
      <c r="Q3" s="4" t="s">
        <v>18</v>
      </c>
    </row>
    <row r="4" spans="1:17" x14ac:dyDescent="0.2">
      <c r="A4" s="1" t="s">
        <v>385</v>
      </c>
      <c r="B4" s="3">
        <v>6.8218485772324099E-9</v>
      </c>
      <c r="C4" s="3">
        <v>1.29786353768597E-5</v>
      </c>
      <c r="D4" s="4">
        <v>85</v>
      </c>
      <c r="E4" s="4">
        <v>0</v>
      </c>
      <c r="F4" s="4">
        <v>0</v>
      </c>
      <c r="G4" s="4">
        <v>502</v>
      </c>
      <c r="H4" s="4">
        <v>5</v>
      </c>
      <c r="I4" s="4">
        <v>0</v>
      </c>
      <c r="J4" s="4">
        <v>9422</v>
      </c>
      <c r="K4" s="4">
        <v>8670</v>
      </c>
      <c r="L4" s="4">
        <v>1767</v>
      </c>
      <c r="M4" s="4">
        <v>-10.4635339963381</v>
      </c>
      <c r="N4" s="4">
        <v>-10.4991722875522</v>
      </c>
      <c r="O4" s="4">
        <v>7.9220672589282004E-2</v>
      </c>
      <c r="P4" s="4">
        <v>-132.08085281711899</v>
      </c>
      <c r="Q4" s="4" t="s">
        <v>18</v>
      </c>
    </row>
    <row r="5" spans="1:17" x14ac:dyDescent="0.2">
      <c r="A5" s="1" t="s">
        <v>435</v>
      </c>
      <c r="B5" s="3">
        <v>1.0888663560645701E-8</v>
      </c>
      <c r="C5" s="3">
        <v>1.29786353768597E-5</v>
      </c>
      <c r="D5" s="4">
        <v>472</v>
      </c>
      <c r="E5" s="4">
        <v>79</v>
      </c>
      <c r="F5" s="4">
        <v>0</v>
      </c>
      <c r="G5" s="4">
        <v>414</v>
      </c>
      <c r="H5" s="4">
        <v>430</v>
      </c>
      <c r="I5" s="4">
        <v>0</v>
      </c>
      <c r="J5" s="4">
        <v>961</v>
      </c>
      <c r="K5" s="4">
        <v>17725</v>
      </c>
      <c r="L5" s="4">
        <v>370</v>
      </c>
      <c r="M5" s="4">
        <v>-10.3209313251791</v>
      </c>
      <c r="N5" s="4">
        <v>-6.5029659321343702</v>
      </c>
      <c r="O5" s="4">
        <v>6.4478116492874105E-2</v>
      </c>
      <c r="P5" s="4">
        <v>-160.06874714337701</v>
      </c>
      <c r="Q5" s="4" t="s">
        <v>18</v>
      </c>
    </row>
    <row r="6" spans="1:17" x14ac:dyDescent="0.2">
      <c r="A6" s="1" t="s">
        <v>453</v>
      </c>
      <c r="B6" s="3">
        <v>1.19161804461433E-8</v>
      </c>
      <c r="C6" s="3">
        <v>1.29786353768597E-5</v>
      </c>
      <c r="D6" s="4">
        <v>901</v>
      </c>
      <c r="E6" s="4">
        <v>0</v>
      </c>
      <c r="F6" s="4">
        <v>0</v>
      </c>
      <c r="G6" s="4">
        <v>1212</v>
      </c>
      <c r="H6" s="4">
        <v>14</v>
      </c>
      <c r="I6" s="4">
        <v>0</v>
      </c>
      <c r="J6" s="4">
        <v>8891</v>
      </c>
      <c r="K6" s="4">
        <v>6893</v>
      </c>
      <c r="L6" s="4">
        <v>2540</v>
      </c>
      <c r="M6" s="4">
        <v>-10.2932153452062</v>
      </c>
      <c r="N6" s="4">
        <v>-10.3780323445884</v>
      </c>
      <c r="O6" s="4">
        <v>8.3039225977569395E-2</v>
      </c>
      <c r="P6" s="4">
        <v>-123.956060813796</v>
      </c>
      <c r="Q6" s="4" t="s">
        <v>18</v>
      </c>
    </row>
    <row r="7" spans="1:17" x14ac:dyDescent="0.2">
      <c r="A7" s="1" t="s">
        <v>534</v>
      </c>
      <c r="B7" s="3">
        <v>1.16231334356893E-8</v>
      </c>
      <c r="C7" s="3">
        <v>1.29786353768597E-5</v>
      </c>
      <c r="D7" s="4">
        <v>378</v>
      </c>
      <c r="E7" s="4">
        <v>45</v>
      </c>
      <c r="F7" s="4">
        <v>0</v>
      </c>
      <c r="G7" s="4">
        <v>465</v>
      </c>
      <c r="H7" s="4">
        <v>456</v>
      </c>
      <c r="I7" s="4">
        <v>0</v>
      </c>
      <c r="J7" s="4">
        <v>840</v>
      </c>
      <c r="K7" s="4">
        <v>17398</v>
      </c>
      <c r="L7" s="4">
        <v>869</v>
      </c>
      <c r="M7" s="4">
        <v>-10.300875547034201</v>
      </c>
      <c r="N7" s="4">
        <v>-6.9306984755295398</v>
      </c>
      <c r="O7" s="4">
        <v>6.6312608048679694E-2</v>
      </c>
      <c r="P7" s="4">
        <v>-155.338115181239</v>
      </c>
      <c r="Q7" s="4" t="s">
        <v>18</v>
      </c>
    </row>
    <row r="8" spans="1:17" x14ac:dyDescent="0.2">
      <c r="A8" s="1" t="s">
        <v>564</v>
      </c>
      <c r="B8" s="3">
        <v>1.10943754211174E-8</v>
      </c>
      <c r="C8" s="3">
        <v>1.29786353768597E-5</v>
      </c>
      <c r="D8" s="4">
        <v>118</v>
      </c>
      <c r="E8" s="4">
        <v>562</v>
      </c>
      <c r="F8" s="4">
        <v>2034</v>
      </c>
      <c r="G8" s="4">
        <v>1</v>
      </c>
      <c r="H8" s="4">
        <v>146</v>
      </c>
      <c r="I8" s="4">
        <v>14794</v>
      </c>
      <c r="J8" s="4">
        <v>0</v>
      </c>
      <c r="K8" s="4">
        <v>0</v>
      </c>
      <c r="L8" s="4">
        <v>2796</v>
      </c>
      <c r="M8" s="4">
        <v>10.3151845964247</v>
      </c>
      <c r="N8" s="4">
        <v>10.0406330218542</v>
      </c>
      <c r="O8" s="4">
        <v>7.9647964468823496E-2</v>
      </c>
      <c r="P8" s="4">
        <v>129.50970768954701</v>
      </c>
      <c r="Q8" s="4" t="s">
        <v>553</v>
      </c>
    </row>
    <row r="9" spans="1:17" x14ac:dyDescent="0.2">
      <c r="A9" s="1" t="s">
        <v>579</v>
      </c>
      <c r="B9" s="3">
        <v>8.4306410806356002E-9</v>
      </c>
      <c r="C9" s="3">
        <v>1.29786353768597E-5</v>
      </c>
      <c r="D9" s="4">
        <v>29</v>
      </c>
      <c r="E9" s="4">
        <v>474</v>
      </c>
      <c r="F9" s="4">
        <v>5383</v>
      </c>
      <c r="G9" s="4">
        <v>0</v>
      </c>
      <c r="H9" s="4">
        <v>19</v>
      </c>
      <c r="I9" s="4">
        <v>11731</v>
      </c>
      <c r="J9" s="4">
        <v>0</v>
      </c>
      <c r="K9" s="4">
        <v>0</v>
      </c>
      <c r="L9" s="4">
        <v>2815</v>
      </c>
      <c r="M9" s="4">
        <v>10.3991878532388</v>
      </c>
      <c r="N9" s="4">
        <v>10.4439763696121</v>
      </c>
      <c r="O9" s="4">
        <v>8.0989535342149699E-2</v>
      </c>
      <c r="P9" s="4">
        <v>128.401623855553</v>
      </c>
      <c r="Q9" s="4" t="s">
        <v>553</v>
      </c>
    </row>
    <row r="10" spans="1:17" x14ac:dyDescent="0.2">
      <c r="A10" s="1" t="s">
        <v>589</v>
      </c>
      <c r="B10" s="3">
        <v>9.8800324494029404E-9</v>
      </c>
      <c r="C10" s="3">
        <v>1.29786353768597E-5</v>
      </c>
      <c r="D10" s="4">
        <v>160</v>
      </c>
      <c r="E10" s="4">
        <v>1744</v>
      </c>
      <c r="F10" s="4">
        <v>7176</v>
      </c>
      <c r="G10" s="4">
        <v>0</v>
      </c>
      <c r="H10" s="4">
        <v>73</v>
      </c>
      <c r="I10" s="4">
        <v>10062</v>
      </c>
      <c r="J10" s="4">
        <v>0</v>
      </c>
      <c r="K10" s="4">
        <v>0</v>
      </c>
      <c r="L10" s="4">
        <v>1236</v>
      </c>
      <c r="M10" s="4">
        <v>10.350729787734499</v>
      </c>
      <c r="N10" s="4">
        <v>10.4773540376297</v>
      </c>
      <c r="O10" s="4">
        <v>7.9594753871122803E-2</v>
      </c>
      <c r="P10" s="4">
        <v>130.04286443920699</v>
      </c>
      <c r="Q10" s="4" t="s">
        <v>553</v>
      </c>
    </row>
    <row r="11" spans="1:17" x14ac:dyDescent="0.2">
      <c r="A11" s="1" t="s">
        <v>612</v>
      </c>
      <c r="B11" s="3">
        <v>8.8782926667697502E-9</v>
      </c>
      <c r="C11" s="3">
        <v>1.29786353768597E-5</v>
      </c>
      <c r="D11" s="4">
        <v>50</v>
      </c>
      <c r="E11" s="4">
        <v>258</v>
      </c>
      <c r="F11" s="4">
        <v>768</v>
      </c>
      <c r="G11" s="4">
        <v>1</v>
      </c>
      <c r="H11" s="4">
        <v>125</v>
      </c>
      <c r="I11" s="4">
        <v>16405</v>
      </c>
      <c r="J11" s="4">
        <v>0</v>
      </c>
      <c r="K11" s="4">
        <v>0</v>
      </c>
      <c r="L11" s="4">
        <v>2844</v>
      </c>
      <c r="M11" s="4">
        <v>10.3834083018806</v>
      </c>
      <c r="N11" s="4">
        <v>10.028266297657799</v>
      </c>
      <c r="O11" s="4">
        <v>7.9217102678504195E-2</v>
      </c>
      <c r="P11" s="4">
        <v>131.075335385854</v>
      </c>
      <c r="Q11" s="4" t="s">
        <v>553</v>
      </c>
    </row>
    <row r="12" spans="1:17" x14ac:dyDescent="0.2">
      <c r="A12" s="1" t="s">
        <v>614</v>
      </c>
      <c r="B12" s="3">
        <v>6.3073244109959003E-9</v>
      </c>
      <c r="C12" s="3">
        <v>1.29786353768597E-5</v>
      </c>
      <c r="D12" s="4">
        <v>75</v>
      </c>
      <c r="E12" s="4">
        <v>494</v>
      </c>
      <c r="F12" s="4">
        <v>8420</v>
      </c>
      <c r="G12" s="4">
        <v>0</v>
      </c>
      <c r="H12" s="4">
        <v>18</v>
      </c>
      <c r="I12" s="4">
        <v>10129</v>
      </c>
      <c r="J12" s="4">
        <v>0</v>
      </c>
      <c r="K12" s="4">
        <v>0</v>
      </c>
      <c r="L12" s="4">
        <v>1315</v>
      </c>
      <c r="M12" s="4">
        <v>10.4872696795397</v>
      </c>
      <c r="N12" s="4">
        <v>10.5239256677783</v>
      </c>
      <c r="O12" s="4">
        <v>7.8420845718624801E-2</v>
      </c>
      <c r="P12" s="4">
        <v>133.73063735079</v>
      </c>
      <c r="Q12" s="4" t="s">
        <v>553</v>
      </c>
    </row>
    <row r="13" spans="1:17" x14ac:dyDescent="0.2">
      <c r="A13" s="1" t="s">
        <v>634</v>
      </c>
      <c r="B13" s="3">
        <v>7.8412757728673997E-9</v>
      </c>
      <c r="C13" s="3">
        <v>1.29786353768597E-5</v>
      </c>
      <c r="D13" s="4">
        <v>269</v>
      </c>
      <c r="E13" s="4">
        <v>859</v>
      </c>
      <c r="F13" s="4">
        <v>7078</v>
      </c>
      <c r="G13" s="4">
        <v>0</v>
      </c>
      <c r="H13" s="4">
        <v>72</v>
      </c>
      <c r="I13" s="4">
        <v>10740</v>
      </c>
      <c r="J13" s="4">
        <v>0</v>
      </c>
      <c r="K13" s="4">
        <v>0</v>
      </c>
      <c r="L13" s="4">
        <v>1433</v>
      </c>
      <c r="M13" s="4">
        <v>10.421253437139001</v>
      </c>
      <c r="N13" s="4">
        <v>10.4891868800769</v>
      </c>
      <c r="O13" s="4">
        <v>7.9425965584465394E-2</v>
      </c>
      <c r="P13" s="4">
        <v>131.20713560676299</v>
      </c>
      <c r="Q13" s="4" t="s">
        <v>553</v>
      </c>
    </row>
    <row r="14" spans="1:17" x14ac:dyDescent="0.2">
      <c r="A14" s="1" t="s">
        <v>636</v>
      </c>
      <c r="B14" s="3">
        <v>6.6842865912630802E-9</v>
      </c>
      <c r="C14" s="3">
        <v>1.29786353768597E-5</v>
      </c>
      <c r="D14" s="4">
        <v>84</v>
      </c>
      <c r="E14" s="4">
        <v>570</v>
      </c>
      <c r="F14" s="4">
        <v>7621</v>
      </c>
      <c r="G14" s="4">
        <v>0</v>
      </c>
      <c r="H14" s="4">
        <v>31</v>
      </c>
      <c r="I14" s="4">
        <v>10726</v>
      </c>
      <c r="J14" s="4">
        <v>0</v>
      </c>
      <c r="K14" s="4">
        <v>0</v>
      </c>
      <c r="L14" s="4">
        <v>1419</v>
      </c>
      <c r="M14" s="4">
        <v>10.4697047538469</v>
      </c>
      <c r="N14" s="4">
        <v>10.513913331983799</v>
      </c>
      <c r="O14" s="4">
        <v>7.8714657650561806E-2</v>
      </c>
      <c r="P14" s="4">
        <v>133.00832483227001</v>
      </c>
      <c r="Q14" s="4" t="s">
        <v>553</v>
      </c>
    </row>
    <row r="15" spans="1:17" x14ac:dyDescent="0.2">
      <c r="A15" s="1" t="s">
        <v>724</v>
      </c>
      <c r="B15" s="3">
        <v>9.0530255518971494E-9</v>
      </c>
      <c r="C15" s="3">
        <v>1.29786353768597E-5</v>
      </c>
      <c r="D15" s="4">
        <v>67</v>
      </c>
      <c r="E15" s="4">
        <v>629</v>
      </c>
      <c r="F15" s="4">
        <v>5092</v>
      </c>
      <c r="G15" s="4">
        <v>0</v>
      </c>
      <c r="H15" s="4">
        <v>37</v>
      </c>
      <c r="I15" s="4">
        <v>11874</v>
      </c>
      <c r="J15" s="4">
        <v>0</v>
      </c>
      <c r="K15" s="4">
        <v>0</v>
      </c>
      <c r="L15" s="4">
        <v>2752</v>
      </c>
      <c r="M15" s="4">
        <v>10.3774580623686</v>
      </c>
      <c r="N15" s="4">
        <v>10.4376896074945</v>
      </c>
      <c r="O15" s="4">
        <v>8.11393471917949E-2</v>
      </c>
      <c r="P15" s="4">
        <v>127.89674087269501</v>
      </c>
      <c r="Q15" s="4" t="s">
        <v>553</v>
      </c>
    </row>
    <row r="16" spans="1:17" x14ac:dyDescent="0.2">
      <c r="A16" s="1" t="s">
        <v>739</v>
      </c>
      <c r="B16" s="3">
        <v>8.3357971149519505E-9</v>
      </c>
      <c r="C16" s="3">
        <v>1.29786353768597E-5</v>
      </c>
      <c r="D16" s="4">
        <v>173</v>
      </c>
      <c r="E16" s="4">
        <v>1046</v>
      </c>
      <c r="F16" s="4">
        <v>6702</v>
      </c>
      <c r="G16" s="4">
        <v>0</v>
      </c>
      <c r="H16" s="4">
        <v>68</v>
      </c>
      <c r="I16" s="4">
        <v>10996</v>
      </c>
      <c r="J16" s="4">
        <v>0</v>
      </c>
      <c r="K16" s="4">
        <v>0</v>
      </c>
      <c r="L16" s="4">
        <v>1466</v>
      </c>
      <c r="M16" s="4">
        <v>10.402635486935999</v>
      </c>
      <c r="N16" s="4">
        <v>10.4861779999314</v>
      </c>
      <c r="O16" s="4">
        <v>7.9466393852780703E-2</v>
      </c>
      <c r="P16" s="4">
        <v>130.906097314644</v>
      </c>
      <c r="Q16" s="4" t="s">
        <v>553</v>
      </c>
    </row>
    <row r="17" spans="1:17" x14ac:dyDescent="0.2">
      <c r="A17" s="1" t="s">
        <v>851</v>
      </c>
      <c r="B17" s="3">
        <v>8.6349461439249303E-9</v>
      </c>
      <c r="C17" s="3">
        <v>1.29786353768597E-5</v>
      </c>
      <c r="D17" s="4">
        <v>90</v>
      </c>
      <c r="E17" s="4">
        <v>494</v>
      </c>
      <c r="F17" s="4">
        <v>5169</v>
      </c>
      <c r="G17" s="4">
        <v>0</v>
      </c>
      <c r="H17" s="4">
        <v>43</v>
      </c>
      <c r="I17" s="4">
        <v>11861</v>
      </c>
      <c r="J17" s="4">
        <v>0</v>
      </c>
      <c r="K17" s="4">
        <v>0</v>
      </c>
      <c r="L17" s="4">
        <v>2794</v>
      </c>
      <c r="M17" s="4">
        <v>10.3918875847547</v>
      </c>
      <c r="N17" s="4">
        <v>10.4394022127666</v>
      </c>
      <c r="O17" s="4">
        <v>8.1130402510585703E-2</v>
      </c>
      <c r="P17" s="4">
        <v>128.08869749412099</v>
      </c>
      <c r="Q17" s="4" t="s">
        <v>553</v>
      </c>
    </row>
    <row r="18" spans="1:17" x14ac:dyDescent="0.2">
      <c r="A18" s="1" t="s">
        <v>200</v>
      </c>
      <c r="B18" s="3">
        <v>1.5859746137301E-8</v>
      </c>
      <c r="C18" s="3">
        <v>1.42382775572042E-5</v>
      </c>
      <c r="D18" s="4">
        <v>2385</v>
      </c>
      <c r="E18" s="4">
        <v>0</v>
      </c>
      <c r="F18" s="4">
        <v>0</v>
      </c>
      <c r="G18" s="4">
        <v>3043</v>
      </c>
      <c r="H18" s="4">
        <v>42</v>
      </c>
      <c r="I18" s="4">
        <v>0</v>
      </c>
      <c r="J18" s="4">
        <v>7522</v>
      </c>
      <c r="K18" s="4">
        <v>7430</v>
      </c>
      <c r="L18" s="4">
        <v>29</v>
      </c>
      <c r="M18" s="4">
        <v>-10.204875131925601</v>
      </c>
      <c r="N18" s="4">
        <v>-10.3931765552428</v>
      </c>
      <c r="O18" s="4">
        <v>8.2134170708823007E-2</v>
      </c>
      <c r="P18" s="4">
        <v>-124.246401270712</v>
      </c>
      <c r="Q18" s="4" t="s">
        <v>18</v>
      </c>
    </row>
    <row r="19" spans="1:17" x14ac:dyDescent="0.2">
      <c r="A19" s="1" t="s">
        <v>214</v>
      </c>
      <c r="B19" s="3">
        <v>1.7699604493850201E-8</v>
      </c>
      <c r="C19" s="3">
        <v>1.42382775572042E-5</v>
      </c>
      <c r="D19" s="4">
        <v>696</v>
      </c>
      <c r="E19" s="4">
        <v>0</v>
      </c>
      <c r="F19" s="4">
        <v>0</v>
      </c>
      <c r="G19" s="4">
        <v>1042</v>
      </c>
      <c r="H19" s="4">
        <v>33</v>
      </c>
      <c r="I19" s="4">
        <v>0</v>
      </c>
      <c r="J19" s="4">
        <v>7135</v>
      </c>
      <c r="K19" s="4">
        <v>6888</v>
      </c>
      <c r="L19" s="4">
        <v>4657</v>
      </c>
      <c r="M19" s="4">
        <v>-10.1707667604276</v>
      </c>
      <c r="N19" s="4">
        <v>-10.2585224762002</v>
      </c>
      <c r="O19" s="4">
        <v>8.7158341570146694E-2</v>
      </c>
      <c r="P19" s="4">
        <v>-116.69298172960301</v>
      </c>
      <c r="Q19" s="4" t="s">
        <v>18</v>
      </c>
    </row>
    <row r="20" spans="1:17" x14ac:dyDescent="0.2">
      <c r="A20" s="1" t="s">
        <v>289</v>
      </c>
      <c r="B20" s="3">
        <v>1.8546315703058999E-8</v>
      </c>
      <c r="C20" s="3">
        <v>1.42382775572042E-5</v>
      </c>
      <c r="D20" s="4">
        <v>82</v>
      </c>
      <c r="E20" s="4">
        <v>0</v>
      </c>
      <c r="F20" s="4">
        <v>0</v>
      </c>
      <c r="G20" s="4">
        <v>408</v>
      </c>
      <c r="H20" s="4">
        <v>5</v>
      </c>
      <c r="I20" s="4">
        <v>0</v>
      </c>
      <c r="J20" s="4">
        <v>8837</v>
      </c>
      <c r="K20" s="4">
        <v>4436</v>
      </c>
      <c r="L20" s="4">
        <v>6683</v>
      </c>
      <c r="M20" s="4">
        <v>-10.156212465892301</v>
      </c>
      <c r="N20" s="4">
        <v>-10.190395954721099</v>
      </c>
      <c r="O20" s="4">
        <v>8.9826352125628298E-2</v>
      </c>
      <c r="P20" s="4">
        <v>-113.064955055596</v>
      </c>
      <c r="Q20" s="4" t="s">
        <v>18</v>
      </c>
    </row>
    <row r="21" spans="1:17" x14ac:dyDescent="0.2">
      <c r="A21" s="1" t="s">
        <v>412</v>
      </c>
      <c r="B21" s="3">
        <v>1.6624560679597999E-8</v>
      </c>
      <c r="C21" s="3">
        <v>1.42382775572042E-5</v>
      </c>
      <c r="D21" s="4">
        <v>5</v>
      </c>
      <c r="E21" s="4">
        <v>0</v>
      </c>
      <c r="F21" s="4">
        <v>0</v>
      </c>
      <c r="G21" s="4">
        <v>6814</v>
      </c>
      <c r="H21" s="4">
        <v>132</v>
      </c>
      <c r="I21" s="4">
        <v>0</v>
      </c>
      <c r="J21" s="4">
        <v>6347</v>
      </c>
      <c r="K21" s="4">
        <v>7128</v>
      </c>
      <c r="L21" s="4">
        <v>25</v>
      </c>
      <c r="M21" s="4">
        <v>-10.190252523804</v>
      </c>
      <c r="N21" s="4">
        <v>-10.493510802658999</v>
      </c>
      <c r="O21" s="4">
        <v>7.8433497477807507E-2</v>
      </c>
      <c r="P21" s="4">
        <v>-129.922199716866</v>
      </c>
      <c r="Q21" s="4" t="s">
        <v>18</v>
      </c>
    </row>
    <row r="22" spans="1:17" x14ac:dyDescent="0.2">
      <c r="A22" s="1" t="s">
        <v>486</v>
      </c>
      <c r="B22" s="3">
        <v>1.8703812883026901E-8</v>
      </c>
      <c r="C22" s="3">
        <v>1.42382775572042E-5</v>
      </c>
      <c r="D22" s="4">
        <v>2239</v>
      </c>
      <c r="E22" s="4">
        <v>0</v>
      </c>
      <c r="F22" s="4">
        <v>0</v>
      </c>
      <c r="G22" s="4">
        <v>2689</v>
      </c>
      <c r="H22" s="4">
        <v>81</v>
      </c>
      <c r="I22" s="4">
        <v>0</v>
      </c>
      <c r="J22" s="4">
        <v>6154</v>
      </c>
      <c r="K22" s="4">
        <v>8330</v>
      </c>
      <c r="L22" s="4">
        <v>958</v>
      </c>
      <c r="M22" s="4">
        <v>-10.1535765546689</v>
      </c>
      <c r="N22" s="4">
        <v>-10.351082684330001</v>
      </c>
      <c r="O22" s="4">
        <v>8.3515118159962098E-2</v>
      </c>
      <c r="P22" s="4">
        <v>-121.577706867649</v>
      </c>
      <c r="Q22" s="4" t="s">
        <v>18</v>
      </c>
    </row>
    <row r="23" spans="1:17" x14ac:dyDescent="0.2">
      <c r="A23" s="1" t="s">
        <v>718</v>
      </c>
      <c r="B23" s="3">
        <v>1.4656131405478801E-8</v>
      </c>
      <c r="C23" s="3">
        <v>1.42382775572042E-5</v>
      </c>
      <c r="D23" s="4">
        <v>18</v>
      </c>
      <c r="E23" s="4">
        <v>569</v>
      </c>
      <c r="F23" s="4">
        <v>4666</v>
      </c>
      <c r="G23" s="4">
        <v>0</v>
      </c>
      <c r="H23" s="4">
        <v>36</v>
      </c>
      <c r="I23" s="4">
        <v>9976</v>
      </c>
      <c r="J23" s="4">
        <v>0</v>
      </c>
      <c r="K23" s="4">
        <v>0</v>
      </c>
      <c r="L23" s="4">
        <v>5186</v>
      </c>
      <c r="M23" s="4">
        <v>10.2293354978708</v>
      </c>
      <c r="N23" s="4">
        <v>10.290712693167499</v>
      </c>
      <c r="O23" s="4">
        <v>8.6133294135542396E-2</v>
      </c>
      <c r="P23" s="4">
        <v>118.761689083592</v>
      </c>
      <c r="Q23" s="4" t="s">
        <v>553</v>
      </c>
    </row>
    <row r="24" spans="1:17" x14ac:dyDescent="0.2">
      <c r="A24" s="1" t="s">
        <v>208</v>
      </c>
      <c r="B24" s="3">
        <v>2.14048919207801E-8</v>
      </c>
      <c r="C24" s="3">
        <v>1.52991505092406E-5</v>
      </c>
      <c r="D24" s="4">
        <v>1043</v>
      </c>
      <c r="E24" s="4">
        <v>0</v>
      </c>
      <c r="F24" s="4">
        <v>0</v>
      </c>
      <c r="G24" s="4">
        <v>2538</v>
      </c>
      <c r="H24" s="4">
        <v>292</v>
      </c>
      <c r="I24" s="4">
        <v>0</v>
      </c>
      <c r="J24" s="4">
        <v>4056</v>
      </c>
      <c r="K24" s="4">
        <v>10302</v>
      </c>
      <c r="L24" s="4">
        <v>2220</v>
      </c>
      <c r="M24" s="4">
        <v>-10.1114413392543</v>
      </c>
      <c r="N24" s="4">
        <v>-10.3443714686054</v>
      </c>
      <c r="O24" s="4">
        <v>8.3605033177812801E-2</v>
      </c>
      <c r="P24" s="4">
        <v>-120.942973824902</v>
      </c>
      <c r="Q24" s="4" t="s">
        <v>18</v>
      </c>
    </row>
    <row r="25" spans="1:17" x14ac:dyDescent="0.2">
      <c r="A25" s="1" t="s">
        <v>242</v>
      </c>
      <c r="B25" s="3">
        <v>2.2250699778862599E-8</v>
      </c>
      <c r="C25" s="3">
        <v>1.52991505092406E-5</v>
      </c>
      <c r="D25" s="4">
        <v>230</v>
      </c>
      <c r="E25" s="4">
        <v>0</v>
      </c>
      <c r="F25" s="4">
        <v>0</v>
      </c>
      <c r="G25" s="4">
        <v>759</v>
      </c>
      <c r="H25" s="4">
        <v>11</v>
      </c>
      <c r="I25" s="4">
        <v>0</v>
      </c>
      <c r="J25" s="4">
        <v>8737</v>
      </c>
      <c r="K25" s="4">
        <v>4009</v>
      </c>
      <c r="L25" s="4">
        <v>6705</v>
      </c>
      <c r="M25" s="4">
        <v>-10.0993053536318</v>
      </c>
      <c r="N25" s="4">
        <v>-10.1589638216445</v>
      </c>
      <c r="O25" s="4">
        <v>9.0868125498750701E-2</v>
      </c>
      <c r="P25" s="4">
        <v>-111.14244184304999</v>
      </c>
      <c r="Q25" s="4" t="s">
        <v>18</v>
      </c>
    </row>
    <row r="26" spans="1:17" x14ac:dyDescent="0.2">
      <c r="A26" s="1" t="s">
        <v>301</v>
      </c>
      <c r="B26" s="3">
        <v>2.19207692348594E-8</v>
      </c>
      <c r="C26" s="3">
        <v>1.52991505092406E-5</v>
      </c>
      <c r="D26" s="4">
        <v>253</v>
      </c>
      <c r="E26" s="4">
        <v>0</v>
      </c>
      <c r="F26" s="4">
        <v>0</v>
      </c>
      <c r="G26" s="4">
        <v>463</v>
      </c>
      <c r="H26" s="4">
        <v>11</v>
      </c>
      <c r="I26" s="4">
        <v>0</v>
      </c>
      <c r="J26" s="4">
        <v>8844</v>
      </c>
      <c r="K26" s="4">
        <v>3789</v>
      </c>
      <c r="L26" s="4">
        <v>7091</v>
      </c>
      <c r="M26" s="4">
        <v>-10.103985171750301</v>
      </c>
      <c r="N26" s="4">
        <v>-10.142685988458799</v>
      </c>
      <c r="O26" s="4">
        <v>9.1560040112977595E-2</v>
      </c>
      <c r="P26" s="4">
        <v>-110.353656019403</v>
      </c>
      <c r="Q26" s="4" t="s">
        <v>18</v>
      </c>
    </row>
    <row r="27" spans="1:17" x14ac:dyDescent="0.2">
      <c r="A27" s="1" t="s">
        <v>120</v>
      </c>
      <c r="B27" s="3">
        <v>2.4446229338970601E-8</v>
      </c>
      <c r="C27" s="3">
        <v>1.5952214541105498E-5</v>
      </c>
      <c r="D27" s="4">
        <v>88</v>
      </c>
      <c r="E27" s="4">
        <v>0</v>
      </c>
      <c r="F27" s="4">
        <v>0</v>
      </c>
      <c r="G27" s="4">
        <v>550</v>
      </c>
      <c r="H27" s="4">
        <v>53</v>
      </c>
      <c r="I27" s="4">
        <v>0</v>
      </c>
      <c r="J27" s="4">
        <v>2218</v>
      </c>
      <c r="K27" s="4">
        <v>10521</v>
      </c>
      <c r="L27" s="4">
        <v>7021</v>
      </c>
      <c r="M27" s="4">
        <v>-10.069779227447301</v>
      </c>
      <c r="N27" s="4">
        <v>-10.1555297755149</v>
      </c>
      <c r="O27" s="4">
        <v>9.0882160138711296E-2</v>
      </c>
      <c r="P27" s="4">
        <v>-110.800394841827</v>
      </c>
      <c r="Q27" s="4" t="s">
        <v>18</v>
      </c>
    </row>
    <row r="28" spans="1:17" x14ac:dyDescent="0.2">
      <c r="A28" s="1" t="s">
        <v>338</v>
      </c>
      <c r="B28" s="3">
        <v>2.4697306115715799E-8</v>
      </c>
      <c r="C28" s="3">
        <v>1.5952214541105498E-5</v>
      </c>
      <c r="D28" s="4">
        <v>1650</v>
      </c>
      <c r="E28" s="4">
        <v>0</v>
      </c>
      <c r="F28" s="4">
        <v>0</v>
      </c>
      <c r="G28" s="4">
        <v>5744</v>
      </c>
      <c r="H28" s="4">
        <v>162</v>
      </c>
      <c r="I28" s="4">
        <v>0</v>
      </c>
      <c r="J28" s="4">
        <v>4801</v>
      </c>
      <c r="K28" s="4">
        <v>7944</v>
      </c>
      <c r="L28" s="4">
        <v>150</v>
      </c>
      <c r="M28" s="4">
        <v>-10.066568190938201</v>
      </c>
      <c r="N28" s="4">
        <v>-10.405596832747101</v>
      </c>
      <c r="O28" s="4">
        <v>8.1152441292101696E-2</v>
      </c>
      <c r="P28" s="4">
        <v>-124.045167719655</v>
      </c>
      <c r="Q28" s="4" t="s">
        <v>18</v>
      </c>
    </row>
    <row r="29" spans="1:17" x14ac:dyDescent="0.2">
      <c r="A29" s="1" t="s">
        <v>351</v>
      </c>
      <c r="B29" s="3">
        <v>2.6287391485693299E-8</v>
      </c>
      <c r="C29" s="3">
        <v>1.6479874985810399E-5</v>
      </c>
      <c r="D29" s="4">
        <v>2742</v>
      </c>
      <c r="E29" s="4">
        <v>0</v>
      </c>
      <c r="F29" s="4">
        <v>0</v>
      </c>
      <c r="G29" s="4">
        <v>4585</v>
      </c>
      <c r="H29" s="4">
        <v>199</v>
      </c>
      <c r="I29" s="4">
        <v>0</v>
      </c>
      <c r="J29" s="4">
        <v>4935</v>
      </c>
      <c r="K29" s="4">
        <v>7961</v>
      </c>
      <c r="L29" s="4">
        <v>29</v>
      </c>
      <c r="M29" s="4">
        <v>-10.0469396471516</v>
      </c>
      <c r="N29" s="4">
        <v>-10.3514480374194</v>
      </c>
      <c r="O29" s="4">
        <v>8.3088205710129898E-2</v>
      </c>
      <c r="P29" s="4">
        <v>-120.918962700945</v>
      </c>
      <c r="Q29" s="4" t="s">
        <v>18</v>
      </c>
    </row>
    <row r="30" spans="1:17" x14ac:dyDescent="0.2">
      <c r="A30" s="1" t="s">
        <v>257</v>
      </c>
      <c r="B30" s="3">
        <v>2.8501314967660401E-8</v>
      </c>
      <c r="C30" s="3">
        <v>1.7357300815305201E-5</v>
      </c>
      <c r="D30" s="4">
        <v>756</v>
      </c>
      <c r="E30" s="4">
        <v>0</v>
      </c>
      <c r="F30" s="4">
        <v>0</v>
      </c>
      <c r="G30" s="4">
        <v>9159</v>
      </c>
      <c r="H30" s="4">
        <v>700</v>
      </c>
      <c r="I30" s="4">
        <v>0</v>
      </c>
      <c r="J30" s="4">
        <v>3248</v>
      </c>
      <c r="K30" s="4">
        <v>6570</v>
      </c>
      <c r="L30" s="4">
        <v>18</v>
      </c>
      <c r="M30" s="4">
        <v>-10.0214481502332</v>
      </c>
      <c r="N30" s="4">
        <v>-10.4470243286209</v>
      </c>
      <c r="O30" s="4">
        <v>7.9480948733108597E-2</v>
      </c>
      <c r="P30" s="4">
        <v>-126.086166684856</v>
      </c>
      <c r="Q30" s="4" t="s">
        <v>18</v>
      </c>
    </row>
    <row r="31" spans="1:17" x14ac:dyDescent="0.2">
      <c r="A31" s="1" t="s">
        <v>56</v>
      </c>
      <c r="B31" s="3">
        <v>3.2063133946093199E-8</v>
      </c>
      <c r="C31" s="3">
        <v>1.8048321877441801E-5</v>
      </c>
      <c r="D31" s="4">
        <v>1704</v>
      </c>
      <c r="E31" s="4">
        <v>0</v>
      </c>
      <c r="F31" s="4">
        <v>0</v>
      </c>
      <c r="G31" s="4">
        <v>4072</v>
      </c>
      <c r="H31" s="4">
        <v>190</v>
      </c>
      <c r="I31" s="4">
        <v>0</v>
      </c>
      <c r="J31" s="4">
        <v>4588</v>
      </c>
      <c r="K31" s="4">
        <v>7632</v>
      </c>
      <c r="L31" s="4">
        <v>2265</v>
      </c>
      <c r="M31" s="4">
        <v>-9.9842153552189998</v>
      </c>
      <c r="N31" s="4">
        <v>-10.282649954944301</v>
      </c>
      <c r="O31" s="4">
        <v>8.5462053400486002E-2</v>
      </c>
      <c r="P31" s="4">
        <v>-116.82629843249499</v>
      </c>
      <c r="Q31" s="4" t="s">
        <v>18</v>
      </c>
    </row>
    <row r="32" spans="1:17" x14ac:dyDescent="0.2">
      <c r="A32" s="1" t="s">
        <v>58</v>
      </c>
      <c r="B32" s="3">
        <v>3.2176224787369801E-8</v>
      </c>
      <c r="C32" s="3">
        <v>1.8048321877441801E-5</v>
      </c>
      <c r="D32" s="4">
        <v>326</v>
      </c>
      <c r="E32" s="4">
        <v>0</v>
      </c>
      <c r="F32" s="4">
        <v>0</v>
      </c>
      <c r="G32" s="4">
        <v>526</v>
      </c>
      <c r="H32" s="4">
        <v>21</v>
      </c>
      <c r="I32" s="4">
        <v>0</v>
      </c>
      <c r="J32" s="4">
        <v>6710</v>
      </c>
      <c r="K32" s="4">
        <v>4626</v>
      </c>
      <c r="L32" s="4">
        <v>8242</v>
      </c>
      <c r="M32" s="4">
        <v>-9.9831000777658794</v>
      </c>
      <c r="N32" s="4">
        <v>-10.0363790099378</v>
      </c>
      <c r="O32" s="4">
        <v>9.5516230187746506E-2</v>
      </c>
      <c r="P32" s="4">
        <v>-104.517316671137</v>
      </c>
      <c r="Q32" s="4" t="s">
        <v>18</v>
      </c>
    </row>
    <row r="33" spans="1:17" x14ac:dyDescent="0.2">
      <c r="A33" s="1" t="s">
        <v>346</v>
      </c>
      <c r="B33" s="3">
        <v>3.09974101688227E-8</v>
      </c>
      <c r="C33" s="3">
        <v>1.8048321877441801E-5</v>
      </c>
      <c r="D33" s="4">
        <v>3688</v>
      </c>
      <c r="E33" s="4">
        <v>0</v>
      </c>
      <c r="F33" s="4">
        <v>0</v>
      </c>
      <c r="G33" s="4">
        <v>4301</v>
      </c>
      <c r="H33" s="4">
        <v>194</v>
      </c>
      <c r="I33" s="4">
        <v>0</v>
      </c>
      <c r="J33" s="4">
        <v>4810</v>
      </c>
      <c r="K33" s="4">
        <v>7389</v>
      </c>
      <c r="L33" s="4">
        <v>69</v>
      </c>
      <c r="M33" s="4">
        <v>-9.9949167935059506</v>
      </c>
      <c r="N33" s="4">
        <v>-10.2930676015724</v>
      </c>
      <c r="O33" s="4">
        <v>8.5103277400101401E-2</v>
      </c>
      <c r="P33" s="4">
        <v>-117.444557940069</v>
      </c>
      <c r="Q33" s="4" t="s">
        <v>18</v>
      </c>
    </row>
    <row r="34" spans="1:17" x14ac:dyDescent="0.2">
      <c r="A34" s="1" t="s">
        <v>98</v>
      </c>
      <c r="B34" s="3">
        <v>3.54738686960044E-8</v>
      </c>
      <c r="C34" s="3">
        <v>1.91332699557931E-5</v>
      </c>
      <c r="D34" s="4">
        <v>411</v>
      </c>
      <c r="E34" s="4">
        <v>0</v>
      </c>
      <c r="F34" s="4">
        <v>0</v>
      </c>
      <c r="G34" s="4">
        <v>750</v>
      </c>
      <c r="H34" s="4">
        <v>26</v>
      </c>
      <c r="I34" s="4">
        <v>0</v>
      </c>
      <c r="J34" s="4">
        <v>7462</v>
      </c>
      <c r="K34" s="4">
        <v>3589</v>
      </c>
      <c r="L34" s="4">
        <v>8213</v>
      </c>
      <c r="M34" s="4">
        <v>-9.9521476785615803</v>
      </c>
      <c r="N34" s="4">
        <v>-10.0193802737619</v>
      </c>
      <c r="O34" s="4">
        <v>9.6109882468829705E-2</v>
      </c>
      <c r="P34" s="4">
        <v>-103.54968108289199</v>
      </c>
      <c r="Q34" s="4" t="s">
        <v>18</v>
      </c>
    </row>
    <row r="35" spans="1:17" x14ac:dyDescent="0.2">
      <c r="A35" s="1" t="s">
        <v>456</v>
      </c>
      <c r="B35" s="3">
        <v>3.5905737660414003E-8</v>
      </c>
      <c r="C35" s="3">
        <v>1.91332699557931E-5</v>
      </c>
      <c r="D35" s="4">
        <v>117</v>
      </c>
      <c r="E35" s="4">
        <v>0</v>
      </c>
      <c r="F35" s="4">
        <v>0</v>
      </c>
      <c r="G35" s="4">
        <v>288</v>
      </c>
      <c r="H35" s="4">
        <v>11</v>
      </c>
      <c r="I35" s="4">
        <v>0</v>
      </c>
      <c r="J35" s="4">
        <v>6544</v>
      </c>
      <c r="K35" s="4">
        <v>4222</v>
      </c>
      <c r="L35" s="4">
        <v>9269</v>
      </c>
      <c r="M35" s="4">
        <v>-9.9483025284346809</v>
      </c>
      <c r="N35" s="4">
        <v>-9.9800373360479906</v>
      </c>
      <c r="O35" s="4">
        <v>9.7815115439703101E-2</v>
      </c>
      <c r="P35" s="4">
        <v>-101.70516574779499</v>
      </c>
      <c r="Q35" s="4" t="s">
        <v>18</v>
      </c>
    </row>
    <row r="36" spans="1:17" x14ac:dyDescent="0.2">
      <c r="A36" s="1" t="s">
        <v>368</v>
      </c>
      <c r="B36" s="3">
        <v>3.9332113918274199E-8</v>
      </c>
      <c r="C36" s="3">
        <v>1.94968373992562E-5</v>
      </c>
      <c r="D36" s="4">
        <v>259</v>
      </c>
      <c r="E36" s="4">
        <v>0</v>
      </c>
      <c r="F36" s="4">
        <v>0</v>
      </c>
      <c r="G36" s="4">
        <v>1363</v>
      </c>
      <c r="H36" s="4">
        <v>276</v>
      </c>
      <c r="I36" s="4">
        <v>0</v>
      </c>
      <c r="J36" s="4">
        <v>2858</v>
      </c>
      <c r="K36" s="4">
        <v>8784</v>
      </c>
      <c r="L36" s="4">
        <v>6911</v>
      </c>
      <c r="M36" s="4">
        <v>-9.9192953244952093</v>
      </c>
      <c r="N36" s="4">
        <v>-10.0999065241446</v>
      </c>
      <c r="O36" s="4">
        <v>9.25319036367592E-2</v>
      </c>
      <c r="P36" s="4">
        <v>-107.198651866432</v>
      </c>
      <c r="Q36" s="4" t="s">
        <v>18</v>
      </c>
    </row>
    <row r="37" spans="1:17" x14ac:dyDescent="0.2">
      <c r="A37" s="1" t="s">
        <v>376</v>
      </c>
      <c r="B37" s="3">
        <v>3.7702303927020601E-8</v>
      </c>
      <c r="C37" s="3">
        <v>1.94968373992562E-5</v>
      </c>
      <c r="D37" s="4">
        <v>92</v>
      </c>
      <c r="E37" s="4">
        <v>0</v>
      </c>
      <c r="F37" s="4">
        <v>0</v>
      </c>
      <c r="G37" s="4">
        <v>228</v>
      </c>
      <c r="H37" s="4">
        <v>8</v>
      </c>
      <c r="I37" s="4">
        <v>0</v>
      </c>
      <c r="J37" s="4">
        <v>4881</v>
      </c>
      <c r="K37" s="4">
        <v>5708</v>
      </c>
      <c r="L37" s="4">
        <v>9534</v>
      </c>
      <c r="M37" s="4">
        <v>-9.9327738946927902</v>
      </c>
      <c r="N37" s="4">
        <v>-9.9624809083062793</v>
      </c>
      <c r="O37" s="4">
        <v>9.8520088109319406E-2</v>
      </c>
      <c r="P37" s="4">
        <v>-100.819782902257</v>
      </c>
      <c r="Q37" s="4" t="s">
        <v>18</v>
      </c>
    </row>
    <row r="38" spans="1:17" x14ac:dyDescent="0.2">
      <c r="A38" s="1" t="s">
        <v>384</v>
      </c>
      <c r="B38" s="3">
        <v>3.86196749686326E-8</v>
      </c>
      <c r="C38" s="3">
        <v>1.94968373992562E-5</v>
      </c>
      <c r="D38" s="4">
        <v>403</v>
      </c>
      <c r="E38" s="4">
        <v>0</v>
      </c>
      <c r="F38" s="4">
        <v>0</v>
      </c>
      <c r="G38" s="4">
        <v>713</v>
      </c>
      <c r="H38" s="4">
        <v>20</v>
      </c>
      <c r="I38" s="4">
        <v>0</v>
      </c>
      <c r="J38" s="4">
        <v>7236</v>
      </c>
      <c r="K38" s="4">
        <v>3516</v>
      </c>
      <c r="L38" s="4">
        <v>8563</v>
      </c>
      <c r="M38" s="4">
        <v>-9.9251192846538103</v>
      </c>
      <c r="N38" s="4">
        <v>-9.9912782398603603</v>
      </c>
      <c r="O38" s="4">
        <v>9.7211233737536998E-2</v>
      </c>
      <c r="P38" s="4">
        <v>-102.098480834539</v>
      </c>
      <c r="Q38" s="4" t="s">
        <v>18</v>
      </c>
    </row>
    <row r="39" spans="1:17" x14ac:dyDescent="0.2">
      <c r="A39" s="1" t="s">
        <v>40</v>
      </c>
      <c r="B39" s="3">
        <v>4.3095254976991801E-8</v>
      </c>
      <c r="C39" s="3">
        <v>1.9949859590970501E-5</v>
      </c>
      <c r="D39" s="4">
        <v>404</v>
      </c>
      <c r="E39" s="4">
        <v>0</v>
      </c>
      <c r="F39" s="4">
        <v>0</v>
      </c>
      <c r="G39" s="4">
        <v>1013</v>
      </c>
      <c r="H39" s="4">
        <v>44</v>
      </c>
      <c r="I39" s="4">
        <v>0</v>
      </c>
      <c r="J39" s="4">
        <v>6466</v>
      </c>
      <c r="K39" s="4">
        <v>4100</v>
      </c>
      <c r="L39" s="4">
        <v>8424</v>
      </c>
      <c r="M39" s="4">
        <v>-9.8901352858510005</v>
      </c>
      <c r="N39" s="4">
        <v>-9.9857913123024105</v>
      </c>
      <c r="O39" s="4">
        <v>9.7288482257704798E-2</v>
      </c>
      <c r="P39" s="4">
        <v>-101.657822759053</v>
      </c>
      <c r="Q39" s="4" t="s">
        <v>18</v>
      </c>
    </row>
    <row r="40" spans="1:17" x14ac:dyDescent="0.2">
      <c r="A40" s="1" t="s">
        <v>111</v>
      </c>
      <c r="B40" s="3">
        <v>4.3989838178541502E-8</v>
      </c>
      <c r="C40" s="3">
        <v>1.9949859590970501E-5</v>
      </c>
      <c r="D40" s="4">
        <v>631</v>
      </c>
      <c r="E40" s="4">
        <v>6</v>
      </c>
      <c r="F40" s="4">
        <v>0</v>
      </c>
      <c r="G40" s="4">
        <v>653</v>
      </c>
      <c r="H40" s="4">
        <v>240</v>
      </c>
      <c r="I40" s="4">
        <v>0</v>
      </c>
      <c r="J40" s="4">
        <v>2518</v>
      </c>
      <c r="K40" s="4">
        <v>9989</v>
      </c>
      <c r="L40" s="4">
        <v>6414</v>
      </c>
      <c r="M40" s="4">
        <v>-9.8835672112743698</v>
      </c>
      <c r="N40" s="4">
        <v>-8.7633526216656001</v>
      </c>
      <c r="O40" s="4">
        <v>8.4861722392473804E-2</v>
      </c>
      <c r="P40" s="4">
        <v>-116.46672884583</v>
      </c>
      <c r="Q40" s="4" t="s">
        <v>18</v>
      </c>
    </row>
    <row r="41" spans="1:17" x14ac:dyDescent="0.2">
      <c r="A41" s="1" t="s">
        <v>498</v>
      </c>
      <c r="B41" s="3">
        <v>4.2676595361828003E-8</v>
      </c>
      <c r="C41" s="3">
        <v>1.9949859590970501E-5</v>
      </c>
      <c r="D41" s="4">
        <v>701</v>
      </c>
      <c r="E41" s="4">
        <v>0</v>
      </c>
      <c r="F41" s="4">
        <v>0</v>
      </c>
      <c r="G41" s="4">
        <v>897</v>
      </c>
      <c r="H41" s="4">
        <v>46</v>
      </c>
      <c r="I41" s="4">
        <v>0</v>
      </c>
      <c r="J41" s="4">
        <v>6202</v>
      </c>
      <c r="K41" s="4">
        <v>4391</v>
      </c>
      <c r="L41" s="4">
        <v>8214</v>
      </c>
      <c r="M41" s="4">
        <v>-9.8932546434914599</v>
      </c>
      <c r="N41" s="4">
        <v>-9.9828087464533404</v>
      </c>
      <c r="O41" s="4">
        <v>9.7434192359832805E-2</v>
      </c>
      <c r="P41" s="4">
        <v>-101.53781135635499</v>
      </c>
      <c r="Q41" s="4" t="s">
        <v>18</v>
      </c>
    </row>
    <row r="42" spans="1:17" x14ac:dyDescent="0.2">
      <c r="A42" s="1" t="s">
        <v>794</v>
      </c>
      <c r="B42" s="3">
        <v>4.3680481580830201E-8</v>
      </c>
      <c r="C42" s="3">
        <v>1.9949859590970501E-5</v>
      </c>
      <c r="D42" s="4">
        <v>112</v>
      </c>
      <c r="E42" s="4">
        <v>293</v>
      </c>
      <c r="F42" s="4">
        <v>2610</v>
      </c>
      <c r="G42" s="4">
        <v>0</v>
      </c>
      <c r="H42" s="4">
        <v>42</v>
      </c>
      <c r="I42" s="4">
        <v>7682</v>
      </c>
      <c r="J42" s="4">
        <v>0</v>
      </c>
      <c r="K42" s="4">
        <v>0</v>
      </c>
      <c r="L42" s="4">
        <v>9712</v>
      </c>
      <c r="M42" s="4">
        <v>9.8858237548099304</v>
      </c>
      <c r="N42" s="4">
        <v>9.9360327981782195</v>
      </c>
      <c r="O42" s="4">
        <v>9.9477871175253793E-2</v>
      </c>
      <c r="P42" s="4">
        <v>99.377114106047799</v>
      </c>
      <c r="Q42" s="4" t="s">
        <v>553</v>
      </c>
    </row>
    <row r="43" spans="1:17" x14ac:dyDescent="0.2">
      <c r="A43" s="1" t="s">
        <v>287</v>
      </c>
      <c r="B43" s="3">
        <v>4.51654016074091E-8</v>
      </c>
      <c r="C43" s="3">
        <v>2.0056261151290099E-5</v>
      </c>
      <c r="D43" s="4">
        <v>40</v>
      </c>
      <c r="E43" s="4">
        <v>0</v>
      </c>
      <c r="F43" s="4">
        <v>0</v>
      </c>
      <c r="G43" s="4">
        <v>95</v>
      </c>
      <c r="H43" s="4">
        <v>3</v>
      </c>
      <c r="I43" s="4">
        <v>0</v>
      </c>
      <c r="J43" s="4">
        <v>3879</v>
      </c>
      <c r="K43" s="4">
        <v>5980</v>
      </c>
      <c r="L43" s="4">
        <v>10454</v>
      </c>
      <c r="M43" s="4">
        <v>-9.8751303502124994</v>
      </c>
      <c r="N43" s="4">
        <v>-9.8897117969312607</v>
      </c>
      <c r="O43" s="4">
        <v>0.10152718382003301</v>
      </c>
      <c r="P43" s="4">
        <v>-97.265874799769506</v>
      </c>
      <c r="Q43" s="4" t="s">
        <v>18</v>
      </c>
    </row>
    <row r="44" spans="1:17" x14ac:dyDescent="0.2">
      <c r="A44" s="1" t="s">
        <v>183</v>
      </c>
      <c r="B44" s="3">
        <v>4.7818972319495802E-8</v>
      </c>
      <c r="C44" s="3">
        <v>2.08012529589807E-5</v>
      </c>
      <c r="D44" s="4">
        <v>1029</v>
      </c>
      <c r="E44" s="4">
        <v>3</v>
      </c>
      <c r="F44" s="4">
        <v>0</v>
      </c>
      <c r="G44" s="4">
        <v>2457</v>
      </c>
      <c r="H44" s="4">
        <v>402</v>
      </c>
      <c r="I44" s="4">
        <v>0</v>
      </c>
      <c r="J44" s="4">
        <v>3248</v>
      </c>
      <c r="K44" s="4">
        <v>12339</v>
      </c>
      <c r="L44" s="4">
        <v>973</v>
      </c>
      <c r="M44" s="4">
        <v>-9.8568430765895005</v>
      </c>
      <c r="N44" s="4">
        <v>-9.0520365093404997</v>
      </c>
      <c r="O44" s="4">
        <v>7.4644033193175405E-2</v>
      </c>
      <c r="P44" s="4">
        <v>-132.051319508425</v>
      </c>
      <c r="Q44" s="4" t="s">
        <v>18</v>
      </c>
    </row>
    <row r="45" spans="1:17" x14ac:dyDescent="0.2">
      <c r="A45" s="1" t="s">
        <v>17</v>
      </c>
      <c r="B45" s="3">
        <v>5.2583392996935903E-8</v>
      </c>
      <c r="C45" s="3">
        <v>2.1788474964630301E-5</v>
      </c>
      <c r="D45" s="4">
        <v>307</v>
      </c>
      <c r="E45" s="4">
        <v>0</v>
      </c>
      <c r="F45" s="4">
        <v>0</v>
      </c>
      <c r="G45" s="4">
        <v>480</v>
      </c>
      <c r="H45" s="4">
        <v>37</v>
      </c>
      <c r="I45" s="4">
        <v>0</v>
      </c>
      <c r="J45" s="4">
        <v>5341</v>
      </c>
      <c r="K45" s="4">
        <v>4397</v>
      </c>
      <c r="L45" s="4">
        <v>9889</v>
      </c>
      <c r="M45" s="4">
        <v>-9.8263490060171499</v>
      </c>
      <c r="N45" s="4">
        <v>-9.8851380716923405</v>
      </c>
      <c r="O45" s="4">
        <v>0.101496169921985</v>
      </c>
      <c r="P45" s="4">
        <v>-96.814973545998996</v>
      </c>
      <c r="Q45" s="4" t="s">
        <v>18</v>
      </c>
    </row>
    <row r="46" spans="1:17" x14ac:dyDescent="0.2">
      <c r="A46" s="1" t="s">
        <v>457</v>
      </c>
      <c r="B46" s="3">
        <v>5.3155087879933103E-8</v>
      </c>
      <c r="C46" s="3">
        <v>2.1788474964630301E-5</v>
      </c>
      <c r="D46" s="4">
        <v>78</v>
      </c>
      <c r="E46" s="4">
        <v>0</v>
      </c>
      <c r="F46" s="4">
        <v>0</v>
      </c>
      <c r="G46" s="4">
        <v>259</v>
      </c>
      <c r="H46" s="4">
        <v>15</v>
      </c>
      <c r="I46" s="4">
        <v>0</v>
      </c>
      <c r="J46" s="4">
        <v>4415</v>
      </c>
      <c r="K46" s="4">
        <v>5132</v>
      </c>
      <c r="L46" s="4">
        <v>10552</v>
      </c>
      <c r="M46" s="4">
        <v>-9.8228715236520507</v>
      </c>
      <c r="N46" s="4">
        <v>-9.8598474151703908</v>
      </c>
      <c r="O46" s="4">
        <v>0.10264349655115899</v>
      </c>
      <c r="P46" s="4">
        <v>-95.698917648973193</v>
      </c>
      <c r="Q46" s="4" t="s">
        <v>18</v>
      </c>
    </row>
    <row r="47" spans="1:17" x14ac:dyDescent="0.2">
      <c r="A47" s="1" t="s">
        <v>103</v>
      </c>
      <c r="B47" s="3">
        <v>5.4960581402754803E-8</v>
      </c>
      <c r="C47" s="3">
        <v>2.2103486652824899E-5</v>
      </c>
      <c r="D47" s="4">
        <v>270</v>
      </c>
      <c r="E47" s="4">
        <v>0</v>
      </c>
      <c r="F47" s="4">
        <v>0</v>
      </c>
      <c r="G47" s="4">
        <v>1056</v>
      </c>
      <c r="H47" s="4">
        <v>54</v>
      </c>
      <c r="I47" s="4">
        <v>0</v>
      </c>
      <c r="J47" s="4">
        <v>5560</v>
      </c>
      <c r="K47" s="4">
        <v>4314</v>
      </c>
      <c r="L47" s="4">
        <v>9197</v>
      </c>
      <c r="M47" s="4">
        <v>-9.8121223931908705</v>
      </c>
      <c r="N47" s="4">
        <v>-9.9227472898012703</v>
      </c>
      <c r="O47" s="4">
        <v>9.9719878190596606E-2</v>
      </c>
      <c r="P47" s="4">
        <v>-98.396854982481699</v>
      </c>
      <c r="Q47" s="4" t="s">
        <v>18</v>
      </c>
    </row>
    <row r="48" spans="1:17" x14ac:dyDescent="0.2">
      <c r="A48" s="1" t="s">
        <v>549</v>
      </c>
      <c r="B48" s="3">
        <v>5.7304739594585698E-8</v>
      </c>
      <c r="C48" s="3">
        <v>2.26194541566406E-5</v>
      </c>
      <c r="D48" s="4">
        <v>200</v>
      </c>
      <c r="E48" s="4">
        <v>0</v>
      </c>
      <c r="F48" s="4">
        <v>0</v>
      </c>
      <c r="G48" s="4">
        <v>1029</v>
      </c>
      <c r="H48" s="4">
        <v>55</v>
      </c>
      <c r="I48" s="4">
        <v>0</v>
      </c>
      <c r="J48" s="4">
        <v>5135</v>
      </c>
      <c r="K48" s="4">
        <v>4656</v>
      </c>
      <c r="L48" s="4">
        <v>9376</v>
      </c>
      <c r="M48" s="4">
        <v>-9.7986658196516299</v>
      </c>
      <c r="N48" s="4">
        <v>-9.9130975403234896</v>
      </c>
      <c r="O48" s="4">
        <v>0.100089621593724</v>
      </c>
      <c r="P48" s="4">
        <v>-97.898919624510398</v>
      </c>
      <c r="Q48" s="4" t="s">
        <v>18</v>
      </c>
    </row>
    <row r="49" spans="1:17" x14ac:dyDescent="0.2">
      <c r="A49" s="1" t="s">
        <v>372</v>
      </c>
      <c r="B49" s="3">
        <v>6.1384138305186302E-8</v>
      </c>
      <c r="C49" s="3">
        <v>2.3789143781364499E-5</v>
      </c>
      <c r="D49" s="4">
        <v>341</v>
      </c>
      <c r="E49" s="4">
        <v>0</v>
      </c>
      <c r="F49" s="4">
        <v>0</v>
      </c>
      <c r="G49" s="4">
        <v>1463</v>
      </c>
      <c r="H49" s="4">
        <v>148</v>
      </c>
      <c r="I49" s="4">
        <v>0</v>
      </c>
      <c r="J49" s="4">
        <v>4369</v>
      </c>
      <c r="K49" s="4">
        <v>5465</v>
      </c>
      <c r="L49" s="4">
        <v>8665</v>
      </c>
      <c r="M49" s="4">
        <v>-9.7764720436257395</v>
      </c>
      <c r="N49" s="4">
        <v>-9.9412251722270195</v>
      </c>
      <c r="O49" s="4">
        <v>9.8722010589612705E-2</v>
      </c>
      <c r="P49" s="4">
        <v>-99.030317405776103</v>
      </c>
      <c r="Q49" s="4" t="s">
        <v>18</v>
      </c>
    </row>
    <row r="50" spans="1:17" x14ac:dyDescent="0.2">
      <c r="A50" s="1" t="s">
        <v>114</v>
      </c>
      <c r="B50" s="3">
        <v>6.2899515662978897E-8</v>
      </c>
      <c r="C50" s="3">
        <v>2.3941128149221401E-5</v>
      </c>
      <c r="D50" s="4">
        <v>103</v>
      </c>
      <c r="E50" s="4">
        <v>0</v>
      </c>
      <c r="F50" s="4">
        <v>0</v>
      </c>
      <c r="G50" s="4">
        <v>317</v>
      </c>
      <c r="H50" s="4">
        <v>25</v>
      </c>
      <c r="I50" s="4">
        <v>0</v>
      </c>
      <c r="J50" s="4">
        <v>3838</v>
      </c>
      <c r="K50" s="4">
        <v>5297</v>
      </c>
      <c r="L50" s="4">
        <v>10871</v>
      </c>
      <c r="M50" s="4">
        <v>-9.7685901459919702</v>
      </c>
      <c r="N50" s="4">
        <v>-9.8173874467541093</v>
      </c>
      <c r="O50" s="4">
        <v>0.10435132984460101</v>
      </c>
      <c r="P50" s="4">
        <v>-93.612512275015803</v>
      </c>
      <c r="Q50" s="4" t="s">
        <v>18</v>
      </c>
    </row>
    <row r="51" spans="1:17" x14ac:dyDescent="0.2">
      <c r="A51" s="1" t="s">
        <v>48</v>
      </c>
      <c r="B51" s="3">
        <v>6.5136001144274697E-8</v>
      </c>
      <c r="C51" s="3">
        <v>2.4357436217372198E-5</v>
      </c>
      <c r="D51" s="4">
        <v>320</v>
      </c>
      <c r="E51" s="4">
        <v>0</v>
      </c>
      <c r="F51" s="4">
        <v>0</v>
      </c>
      <c r="G51" s="4">
        <v>454</v>
      </c>
      <c r="H51" s="4">
        <v>53</v>
      </c>
      <c r="I51" s="4">
        <v>0</v>
      </c>
      <c r="J51" s="4">
        <v>4367</v>
      </c>
      <c r="K51" s="4">
        <v>4766</v>
      </c>
      <c r="L51" s="4">
        <v>10491</v>
      </c>
      <c r="M51" s="4">
        <v>-9.7572874081475796</v>
      </c>
      <c r="N51" s="4">
        <v>-9.8210750897154</v>
      </c>
      <c r="O51" s="4">
        <v>0.104120436075283</v>
      </c>
      <c r="P51" s="4">
        <v>-93.711549585642402</v>
      </c>
      <c r="Q51" s="4" t="s">
        <v>18</v>
      </c>
    </row>
    <row r="52" spans="1:17" x14ac:dyDescent="0.2">
      <c r="A52" s="1" t="s">
        <v>307</v>
      </c>
      <c r="B52" s="3">
        <v>6.7296703429376094E-8</v>
      </c>
      <c r="C52" s="3">
        <v>2.4473095876077501E-5</v>
      </c>
      <c r="D52" s="4">
        <v>94</v>
      </c>
      <c r="E52" s="4">
        <v>0</v>
      </c>
      <c r="F52" s="4">
        <v>0</v>
      </c>
      <c r="G52" s="4">
        <v>202</v>
      </c>
      <c r="H52" s="4">
        <v>15</v>
      </c>
      <c r="I52" s="4">
        <v>0</v>
      </c>
      <c r="J52" s="4">
        <v>3318</v>
      </c>
      <c r="K52" s="4">
        <v>5513</v>
      </c>
      <c r="L52" s="4">
        <v>11309</v>
      </c>
      <c r="M52" s="4">
        <v>-9.7467192312484396</v>
      </c>
      <c r="N52" s="4">
        <v>-9.7812576346260798</v>
      </c>
      <c r="O52" s="4">
        <v>0.105951469951253</v>
      </c>
      <c r="P52" s="4">
        <v>-91.992298320474603</v>
      </c>
      <c r="Q52" s="4" t="s">
        <v>18</v>
      </c>
    </row>
    <row r="53" spans="1:17" x14ac:dyDescent="0.2">
      <c r="A53" s="1" t="s">
        <v>357</v>
      </c>
      <c r="B53" s="3">
        <v>6.7741621238028196E-8</v>
      </c>
      <c r="C53" s="3">
        <v>2.4473095876077501E-5</v>
      </c>
      <c r="D53" s="4">
        <v>266</v>
      </c>
      <c r="E53" s="4">
        <v>0</v>
      </c>
      <c r="F53" s="4">
        <v>0</v>
      </c>
      <c r="G53" s="4">
        <v>481</v>
      </c>
      <c r="H53" s="4">
        <v>57</v>
      </c>
      <c r="I53" s="4">
        <v>0</v>
      </c>
      <c r="J53" s="4">
        <v>3864</v>
      </c>
      <c r="K53" s="4">
        <v>5214</v>
      </c>
      <c r="L53" s="4">
        <v>10569</v>
      </c>
      <c r="M53" s="4">
        <v>-9.7445839631865994</v>
      </c>
      <c r="N53" s="4">
        <v>-9.8162048030142799</v>
      </c>
      <c r="O53" s="4">
        <v>0.10428451487818199</v>
      </c>
      <c r="P53" s="4">
        <v>-93.442290780846903</v>
      </c>
      <c r="Q53" s="4" t="s">
        <v>18</v>
      </c>
    </row>
    <row r="54" spans="1:17" x14ac:dyDescent="0.2">
      <c r="A54" s="1" t="s">
        <v>62</v>
      </c>
      <c r="B54" s="3">
        <v>7.9274118363066105E-8</v>
      </c>
      <c r="C54" s="3">
        <v>2.61942001193002E-5</v>
      </c>
      <c r="D54" s="4">
        <v>249</v>
      </c>
      <c r="E54" s="4">
        <v>0</v>
      </c>
      <c r="F54" s="4">
        <v>0</v>
      </c>
      <c r="G54" s="4">
        <v>447</v>
      </c>
      <c r="H54" s="4">
        <v>47</v>
      </c>
      <c r="I54" s="4">
        <v>0</v>
      </c>
      <c r="J54" s="4">
        <v>4274</v>
      </c>
      <c r="K54" s="4">
        <v>4300</v>
      </c>
      <c r="L54" s="4">
        <v>11134</v>
      </c>
      <c r="M54" s="4">
        <v>-9.6935102328489595</v>
      </c>
      <c r="N54" s="4">
        <v>-9.7586504365265903</v>
      </c>
      <c r="O54" s="4">
        <v>0.106757137628454</v>
      </c>
      <c r="P54" s="4">
        <v>-90.799645327558594</v>
      </c>
      <c r="Q54" s="4" t="s">
        <v>18</v>
      </c>
    </row>
    <row r="55" spans="1:17" x14ac:dyDescent="0.2">
      <c r="A55" s="1" t="s">
        <v>107</v>
      </c>
      <c r="B55" s="3">
        <v>7.8373760573787094E-8</v>
      </c>
      <c r="C55" s="3">
        <v>2.61942001193002E-5</v>
      </c>
      <c r="D55" s="4">
        <v>100</v>
      </c>
      <c r="E55" s="4">
        <v>0</v>
      </c>
      <c r="F55" s="4">
        <v>0</v>
      </c>
      <c r="G55" s="4">
        <v>232</v>
      </c>
      <c r="H55" s="4">
        <v>22</v>
      </c>
      <c r="I55" s="4">
        <v>0</v>
      </c>
      <c r="J55" s="4">
        <v>3045</v>
      </c>
      <c r="K55" s="4">
        <v>5414</v>
      </c>
      <c r="L55" s="4">
        <v>11638</v>
      </c>
      <c r="M55" s="4">
        <v>-9.6972296323117302</v>
      </c>
      <c r="N55" s="4">
        <v>-9.7391056975003902</v>
      </c>
      <c r="O55" s="4">
        <v>0.10772109805942399</v>
      </c>
      <c r="P55" s="4">
        <v>-90.021637422988803</v>
      </c>
      <c r="Q55" s="4" t="s">
        <v>18</v>
      </c>
    </row>
    <row r="56" spans="1:17" x14ac:dyDescent="0.2">
      <c r="A56" s="1" t="s">
        <v>268</v>
      </c>
      <c r="B56" s="3">
        <v>7.5881722258480602E-8</v>
      </c>
      <c r="C56" s="3">
        <v>2.61942001193002E-5</v>
      </c>
      <c r="D56" s="4">
        <v>244</v>
      </c>
      <c r="E56" s="4">
        <v>0</v>
      </c>
      <c r="F56" s="4">
        <v>0</v>
      </c>
      <c r="G56" s="4">
        <v>341</v>
      </c>
      <c r="H56" s="4">
        <v>38</v>
      </c>
      <c r="I56" s="4">
        <v>0</v>
      </c>
      <c r="J56" s="4">
        <v>4593</v>
      </c>
      <c r="K56" s="4">
        <v>3995</v>
      </c>
      <c r="L56" s="4">
        <v>11240</v>
      </c>
      <c r="M56" s="4">
        <v>-9.7077442460847703</v>
      </c>
      <c r="N56" s="4">
        <v>-9.7567763271738102</v>
      </c>
      <c r="O56" s="4">
        <v>0.106922121273757</v>
      </c>
      <c r="P56" s="4">
        <v>-90.792664141311406</v>
      </c>
      <c r="Q56" s="4" t="s">
        <v>18</v>
      </c>
    </row>
    <row r="57" spans="1:17" x14ac:dyDescent="0.2">
      <c r="A57" s="1" t="s">
        <v>397</v>
      </c>
      <c r="B57" s="3">
        <v>7.9879099589702801E-8</v>
      </c>
      <c r="C57" s="3">
        <v>2.61942001193002E-5</v>
      </c>
      <c r="D57" s="4">
        <v>257</v>
      </c>
      <c r="E57" s="4">
        <v>0</v>
      </c>
      <c r="F57" s="4">
        <v>0</v>
      </c>
      <c r="G57" s="4">
        <v>350</v>
      </c>
      <c r="H57" s="4">
        <v>46</v>
      </c>
      <c r="I57" s="4">
        <v>0</v>
      </c>
      <c r="J57" s="4">
        <v>4277</v>
      </c>
      <c r="K57" s="4">
        <v>4194</v>
      </c>
      <c r="L57" s="4">
        <v>11327</v>
      </c>
      <c r="M57" s="4">
        <v>-9.6910339504242398</v>
      </c>
      <c r="N57" s="4">
        <v>-9.743453116565</v>
      </c>
      <c r="O57" s="4">
        <v>0.107477514032744</v>
      </c>
      <c r="P57" s="4">
        <v>-90.168013631872498</v>
      </c>
      <c r="Q57" s="4" t="s">
        <v>18</v>
      </c>
    </row>
    <row r="58" spans="1:17" x14ac:dyDescent="0.2">
      <c r="A58" s="1" t="s">
        <v>431</v>
      </c>
      <c r="B58" s="3">
        <v>7.6801638531080406E-8</v>
      </c>
      <c r="C58" s="3">
        <v>2.61942001193002E-5</v>
      </c>
      <c r="D58" s="4">
        <v>112</v>
      </c>
      <c r="E58" s="4">
        <v>0</v>
      </c>
      <c r="F58" s="4">
        <v>0</v>
      </c>
      <c r="G58" s="4">
        <v>305</v>
      </c>
      <c r="H58" s="4">
        <v>21</v>
      </c>
      <c r="I58" s="4">
        <v>0</v>
      </c>
      <c r="J58" s="4">
        <v>3364</v>
      </c>
      <c r="K58" s="4">
        <v>5219</v>
      </c>
      <c r="L58" s="4">
        <v>11430</v>
      </c>
      <c r="M58" s="4">
        <v>-9.7038244407359198</v>
      </c>
      <c r="N58" s="4">
        <v>-9.755344361533</v>
      </c>
      <c r="O58" s="4">
        <v>0.106970514525264</v>
      </c>
      <c r="P58" s="4">
        <v>-90.714945925066701</v>
      </c>
      <c r="Q58" s="4" t="s">
        <v>18</v>
      </c>
    </row>
    <row r="59" spans="1:17" x14ac:dyDescent="0.2">
      <c r="A59" s="1" t="s">
        <v>500</v>
      </c>
      <c r="B59" s="3">
        <v>7.7356678105499097E-8</v>
      </c>
      <c r="C59" s="3">
        <v>2.61942001193002E-5</v>
      </c>
      <c r="D59" s="4">
        <v>143</v>
      </c>
      <c r="E59" s="4">
        <v>0</v>
      </c>
      <c r="F59" s="4">
        <v>0</v>
      </c>
      <c r="G59" s="4">
        <v>232</v>
      </c>
      <c r="H59" s="4">
        <v>21</v>
      </c>
      <c r="I59" s="4">
        <v>0</v>
      </c>
      <c r="J59" s="4">
        <v>3738</v>
      </c>
      <c r="K59" s="4">
        <v>4727</v>
      </c>
      <c r="L59" s="4">
        <v>11590</v>
      </c>
      <c r="M59" s="4">
        <v>-9.7014813272986107</v>
      </c>
      <c r="N59" s="4">
        <v>-9.7396390776870003</v>
      </c>
      <c r="O59" s="4">
        <v>0.107717767108271</v>
      </c>
      <c r="P59" s="4">
        <v>-90.063891851260493</v>
      </c>
      <c r="Q59" s="4" t="s">
        <v>18</v>
      </c>
    </row>
    <row r="60" spans="1:17" x14ac:dyDescent="0.2">
      <c r="A60" s="1" t="s">
        <v>55</v>
      </c>
      <c r="B60" s="3">
        <v>8.4107362657332695E-8</v>
      </c>
      <c r="C60" s="3">
        <v>2.6838282376122999E-5</v>
      </c>
      <c r="D60" s="4">
        <v>2984</v>
      </c>
      <c r="E60" s="4">
        <v>1</v>
      </c>
      <c r="F60" s="4">
        <v>0</v>
      </c>
      <c r="G60" s="4">
        <v>3252</v>
      </c>
      <c r="H60" s="4">
        <v>224</v>
      </c>
      <c r="I60" s="4">
        <v>0</v>
      </c>
      <c r="J60" s="4">
        <v>4016</v>
      </c>
      <c r="K60" s="4">
        <v>8508</v>
      </c>
      <c r="L60" s="4">
        <v>1466</v>
      </c>
      <c r="M60" s="4">
        <v>-9.6742177264492994</v>
      </c>
      <c r="N60" s="4">
        <v>-9.5246020071627608</v>
      </c>
      <c r="O60" s="4">
        <v>8.2019934800917405E-2</v>
      </c>
      <c r="P60" s="4">
        <v>-117.94959054687099</v>
      </c>
      <c r="Q60" s="4" t="s">
        <v>18</v>
      </c>
    </row>
    <row r="61" spans="1:17" x14ac:dyDescent="0.2">
      <c r="A61" s="1" t="s">
        <v>76</v>
      </c>
      <c r="B61" s="3">
        <v>8.5620605281555994E-8</v>
      </c>
      <c r="C61" s="3">
        <v>2.6838282376122999E-5</v>
      </c>
      <c r="D61" s="4">
        <v>256</v>
      </c>
      <c r="E61" s="4">
        <v>0</v>
      </c>
      <c r="F61" s="4">
        <v>0</v>
      </c>
      <c r="G61" s="4">
        <v>364</v>
      </c>
      <c r="H61" s="4">
        <v>43</v>
      </c>
      <c r="I61" s="4">
        <v>0</v>
      </c>
      <c r="J61" s="4">
        <v>3700</v>
      </c>
      <c r="K61" s="4">
        <v>4629</v>
      </c>
      <c r="L61" s="4">
        <v>11459</v>
      </c>
      <c r="M61" s="4">
        <v>-9.6683977342110605</v>
      </c>
      <c r="N61" s="4">
        <v>-9.7272565230371608</v>
      </c>
      <c r="O61" s="4">
        <v>0.108143890596438</v>
      </c>
      <c r="P61" s="4">
        <v>-89.403087690739397</v>
      </c>
      <c r="Q61" s="4" t="s">
        <v>18</v>
      </c>
    </row>
    <row r="62" spans="1:17" x14ac:dyDescent="0.2">
      <c r="A62" s="1" t="s">
        <v>565</v>
      </c>
      <c r="B62" s="3">
        <v>8.4419150885243898E-8</v>
      </c>
      <c r="C62" s="3">
        <v>2.6838282376122999E-5</v>
      </c>
      <c r="D62" s="4">
        <v>23</v>
      </c>
      <c r="E62" s="4">
        <v>248</v>
      </c>
      <c r="F62" s="4">
        <v>1402</v>
      </c>
      <c r="G62" s="4">
        <v>0</v>
      </c>
      <c r="H62" s="4">
        <v>39</v>
      </c>
      <c r="I62" s="4">
        <v>6994</v>
      </c>
      <c r="J62" s="4">
        <v>0</v>
      </c>
      <c r="K62" s="4">
        <v>0</v>
      </c>
      <c r="L62" s="4">
        <v>11745</v>
      </c>
      <c r="M62" s="4">
        <v>9.6730103286790001</v>
      </c>
      <c r="N62" s="4">
        <v>9.7338774769827392</v>
      </c>
      <c r="O62" s="4">
        <v>0.107846367451017</v>
      </c>
      <c r="P62" s="4">
        <v>89.6925001490889</v>
      </c>
      <c r="Q62" s="4" t="s">
        <v>553</v>
      </c>
    </row>
    <row r="63" spans="1:17" x14ac:dyDescent="0.2">
      <c r="A63" s="1" t="s">
        <v>46</v>
      </c>
      <c r="B63" s="3">
        <v>9.21478620245591E-8</v>
      </c>
      <c r="C63" s="3">
        <v>2.8465676508021399E-5</v>
      </c>
      <c r="D63" s="4">
        <v>62</v>
      </c>
      <c r="E63" s="4">
        <v>0</v>
      </c>
      <c r="F63" s="4">
        <v>0</v>
      </c>
      <c r="G63" s="4">
        <v>129</v>
      </c>
      <c r="H63" s="4">
        <v>11</v>
      </c>
      <c r="I63" s="4">
        <v>0</v>
      </c>
      <c r="J63" s="4">
        <v>2734</v>
      </c>
      <c r="K63" s="4">
        <v>5176</v>
      </c>
      <c r="L63" s="4">
        <v>12339</v>
      </c>
      <c r="M63" s="4">
        <v>-9.6443841426999306</v>
      </c>
      <c r="N63" s="4">
        <v>-9.6701896339840001</v>
      </c>
      <c r="O63" s="4">
        <v>0.110827704072971</v>
      </c>
      <c r="P63" s="4">
        <v>-87.021419629426902</v>
      </c>
      <c r="Q63" s="4" t="s">
        <v>18</v>
      </c>
    </row>
    <row r="64" spans="1:17" x14ac:dyDescent="0.2">
      <c r="A64" s="1" t="s">
        <v>267</v>
      </c>
      <c r="B64" s="3">
        <v>9.8298614288770699E-8</v>
      </c>
      <c r="C64" s="3">
        <v>2.9931928050930699E-5</v>
      </c>
      <c r="D64" s="4">
        <v>64</v>
      </c>
      <c r="E64" s="4">
        <v>0</v>
      </c>
      <c r="F64" s="4">
        <v>0</v>
      </c>
      <c r="G64" s="4">
        <v>109</v>
      </c>
      <c r="H64" s="4">
        <v>16</v>
      </c>
      <c r="I64" s="4">
        <v>0</v>
      </c>
      <c r="J64" s="4">
        <v>1731</v>
      </c>
      <c r="K64" s="4">
        <v>6020</v>
      </c>
      <c r="L64" s="4">
        <v>12511</v>
      </c>
      <c r="M64" s="4">
        <v>-9.6232176868963606</v>
      </c>
      <c r="N64" s="4">
        <v>-9.6498428466713193</v>
      </c>
      <c r="O64" s="4">
        <v>0.11173029825773501</v>
      </c>
      <c r="P64" s="4">
        <v>-86.128989512745406</v>
      </c>
      <c r="Q64" s="4" t="s">
        <v>18</v>
      </c>
    </row>
    <row r="65" spans="1:17" x14ac:dyDescent="0.2">
      <c r="A65" s="1" t="s">
        <v>23</v>
      </c>
      <c r="B65" s="3">
        <v>1.00134078788181E-7</v>
      </c>
      <c r="C65" s="3">
        <v>3.0061378723522201E-5</v>
      </c>
      <c r="D65" s="4">
        <v>12</v>
      </c>
      <c r="E65" s="4">
        <v>0</v>
      </c>
      <c r="F65" s="4">
        <v>0</v>
      </c>
      <c r="G65" s="4">
        <v>25</v>
      </c>
      <c r="H65" s="4">
        <v>6</v>
      </c>
      <c r="I65" s="4">
        <v>0</v>
      </c>
      <c r="J65" s="4">
        <v>257</v>
      </c>
      <c r="K65" s="4">
        <v>7337</v>
      </c>
      <c r="L65" s="4">
        <v>12814</v>
      </c>
      <c r="M65" s="4">
        <v>-9.6171494276120395</v>
      </c>
      <c r="N65" s="4">
        <v>-9.6286278336909596</v>
      </c>
      <c r="O65" s="4">
        <v>0.112768532021426</v>
      </c>
      <c r="P65" s="4">
        <v>-85.282208211992796</v>
      </c>
      <c r="Q65" s="4" t="s">
        <v>18</v>
      </c>
    </row>
    <row r="66" spans="1:17" x14ac:dyDescent="0.2">
      <c r="A66" s="1" t="s">
        <v>165</v>
      </c>
      <c r="B66" s="3">
        <v>1.02142457322169E-7</v>
      </c>
      <c r="C66" s="3">
        <v>3.0238423303083799E-5</v>
      </c>
      <c r="D66" s="4">
        <v>1113</v>
      </c>
      <c r="E66" s="4">
        <v>345</v>
      </c>
      <c r="F66" s="4">
        <v>0</v>
      </c>
      <c r="G66" s="4">
        <v>836</v>
      </c>
      <c r="H66" s="4">
        <v>1360</v>
      </c>
      <c r="I66" s="4">
        <v>0</v>
      </c>
      <c r="J66" s="4">
        <v>728</v>
      </c>
      <c r="K66" s="4">
        <v>14028</v>
      </c>
      <c r="L66" s="4">
        <v>2041</v>
      </c>
      <c r="M66" s="4">
        <v>-9.6106316385685808</v>
      </c>
      <c r="N66" s="4">
        <v>-4.2499202253703503</v>
      </c>
      <c r="O66" s="4">
        <v>6.1806467264202899E-2</v>
      </c>
      <c r="P66" s="4">
        <v>-155.49556646695601</v>
      </c>
      <c r="Q66" s="4" t="s">
        <v>18</v>
      </c>
    </row>
    <row r="67" spans="1:17" x14ac:dyDescent="0.2">
      <c r="A67" s="1" t="s">
        <v>348</v>
      </c>
      <c r="B67" s="3">
        <v>1.04222120623467E-7</v>
      </c>
      <c r="C67" s="3">
        <v>3.0431431521769801E-5</v>
      </c>
      <c r="D67" s="4">
        <v>1770</v>
      </c>
      <c r="E67" s="4">
        <v>1</v>
      </c>
      <c r="F67" s="4">
        <v>0</v>
      </c>
      <c r="G67" s="4">
        <v>2615</v>
      </c>
      <c r="H67" s="4">
        <v>154</v>
      </c>
      <c r="I67" s="4">
        <v>0</v>
      </c>
      <c r="J67" s="4">
        <v>4957</v>
      </c>
      <c r="K67" s="4">
        <v>6487</v>
      </c>
      <c r="L67" s="4">
        <v>4467</v>
      </c>
      <c r="M67" s="4">
        <v>-9.6040119525594907</v>
      </c>
      <c r="N67" s="4">
        <v>-9.4677993636724498</v>
      </c>
      <c r="O67" s="4">
        <v>8.6442728087607307E-2</v>
      </c>
      <c r="P67" s="4">
        <v>-111.102601283315</v>
      </c>
      <c r="Q67" s="4" t="s">
        <v>18</v>
      </c>
    </row>
    <row r="68" spans="1:17" x14ac:dyDescent="0.2">
      <c r="A68" s="1" t="s">
        <v>505</v>
      </c>
      <c r="B68" s="3">
        <v>1.12458615866143E-7</v>
      </c>
      <c r="C68" s="3">
        <v>3.2392640502524802E-5</v>
      </c>
      <c r="D68" s="4">
        <v>41</v>
      </c>
      <c r="E68" s="4">
        <v>0</v>
      </c>
      <c r="F68" s="4">
        <v>0</v>
      </c>
      <c r="G68" s="4">
        <v>84</v>
      </c>
      <c r="H68" s="4">
        <v>6</v>
      </c>
      <c r="I68" s="4">
        <v>0</v>
      </c>
      <c r="J68" s="4">
        <v>2329</v>
      </c>
      <c r="K68" s="4">
        <v>5033</v>
      </c>
      <c r="L68" s="4">
        <v>12958</v>
      </c>
      <c r="M68" s="4">
        <v>-9.5789930360515108</v>
      </c>
      <c r="N68" s="4">
        <v>-9.5978735930517001</v>
      </c>
      <c r="O68" s="4">
        <v>0.114123115707157</v>
      </c>
      <c r="P68" s="4">
        <v>-83.935607406929094</v>
      </c>
      <c r="Q68" s="4" t="s">
        <v>18</v>
      </c>
    </row>
    <row r="69" spans="1:17" x14ac:dyDescent="0.2">
      <c r="A69" s="1" t="s">
        <v>524</v>
      </c>
      <c r="B69" s="3">
        <v>1.2133213437897001E-7</v>
      </c>
      <c r="C69" s="3">
        <v>3.4482592590503197E-5</v>
      </c>
      <c r="D69" s="4">
        <v>116</v>
      </c>
      <c r="E69" s="4">
        <v>0</v>
      </c>
      <c r="F69" s="4">
        <v>0</v>
      </c>
      <c r="G69" s="4">
        <v>196</v>
      </c>
      <c r="H69" s="4">
        <v>28</v>
      </c>
      <c r="I69" s="4">
        <v>0</v>
      </c>
      <c r="J69" s="4">
        <v>2585</v>
      </c>
      <c r="K69" s="4">
        <v>4741</v>
      </c>
      <c r="L69" s="4">
        <v>12785</v>
      </c>
      <c r="M69" s="4">
        <v>-9.5539504056533602</v>
      </c>
      <c r="N69" s="4">
        <v>-9.5952021044508804</v>
      </c>
      <c r="O69" s="4">
        <v>0.11411760892924901</v>
      </c>
      <c r="P69" s="4">
        <v>-83.720211940092895</v>
      </c>
      <c r="Q69" s="4" t="s">
        <v>18</v>
      </c>
    </row>
    <row r="70" spans="1:17" x14ac:dyDescent="0.2">
      <c r="A70" s="1" t="s">
        <v>176</v>
      </c>
      <c r="B70" s="3">
        <v>1.3323031416530601E-7</v>
      </c>
      <c r="C70" s="3">
        <v>3.7365844032019798E-5</v>
      </c>
      <c r="D70" s="4">
        <v>3405</v>
      </c>
      <c r="E70" s="4">
        <v>1</v>
      </c>
      <c r="F70" s="4">
        <v>0</v>
      </c>
      <c r="G70" s="4">
        <v>4897</v>
      </c>
      <c r="H70" s="4">
        <v>397</v>
      </c>
      <c r="I70" s="4">
        <v>0</v>
      </c>
      <c r="J70" s="4">
        <v>3868</v>
      </c>
      <c r="K70" s="4">
        <v>7793</v>
      </c>
      <c r="L70" s="4">
        <v>90</v>
      </c>
      <c r="M70" s="4">
        <v>-9.5230189785967703</v>
      </c>
      <c r="N70" s="4">
        <v>-9.4631756469221706</v>
      </c>
      <c r="O70" s="4">
        <v>7.9566233172735604E-2</v>
      </c>
      <c r="P70" s="4">
        <v>-119.68668867260099</v>
      </c>
      <c r="Q70" s="4" t="s">
        <v>18</v>
      </c>
    </row>
    <row r="71" spans="1:17" x14ac:dyDescent="0.2">
      <c r="A71" s="1" t="s">
        <v>521</v>
      </c>
      <c r="B71" s="3">
        <v>1.4840319522609199E-7</v>
      </c>
      <c r="C71" s="3">
        <v>4.1080702678495502E-5</v>
      </c>
      <c r="D71" s="4">
        <v>54</v>
      </c>
      <c r="E71" s="4">
        <v>0</v>
      </c>
      <c r="F71" s="4">
        <v>0</v>
      </c>
      <c r="G71" s="4">
        <v>108</v>
      </c>
      <c r="H71" s="4">
        <v>15</v>
      </c>
      <c r="I71" s="4">
        <v>0</v>
      </c>
      <c r="J71" s="4">
        <v>2287</v>
      </c>
      <c r="K71" s="4">
        <v>4471</v>
      </c>
      <c r="L71" s="4">
        <v>13516</v>
      </c>
      <c r="M71" s="4">
        <v>-9.4872398867323806</v>
      </c>
      <c r="N71" s="4">
        <v>-9.5127675017131104</v>
      </c>
      <c r="O71" s="4">
        <v>0.118032347786521</v>
      </c>
      <c r="P71" s="4">
        <v>-80.378303614628507</v>
      </c>
      <c r="Q71" s="4" t="s">
        <v>18</v>
      </c>
    </row>
    <row r="72" spans="1:17" x14ac:dyDescent="0.2">
      <c r="A72" s="1" t="s">
        <v>757</v>
      </c>
      <c r="B72" s="3">
        <v>1.8650724344935701E-7</v>
      </c>
      <c r="C72" s="3">
        <v>5.0966690950295398E-5</v>
      </c>
      <c r="D72" s="4">
        <v>124</v>
      </c>
      <c r="E72" s="4">
        <v>1819</v>
      </c>
      <c r="F72" s="4">
        <v>7016</v>
      </c>
      <c r="G72" s="4">
        <v>0</v>
      </c>
      <c r="H72" s="4">
        <v>96</v>
      </c>
      <c r="I72" s="4">
        <v>10144</v>
      </c>
      <c r="J72" s="4">
        <v>0</v>
      </c>
      <c r="K72" s="4">
        <v>1</v>
      </c>
      <c r="L72" s="4">
        <v>1251</v>
      </c>
      <c r="M72" s="4">
        <v>9.4110040775588306</v>
      </c>
      <c r="N72" s="4">
        <v>9.4634597991980502</v>
      </c>
      <c r="O72" s="4">
        <v>7.2478468864119197E-2</v>
      </c>
      <c r="P72" s="4">
        <v>129.84551446861201</v>
      </c>
      <c r="Q72" s="4" t="s">
        <v>553</v>
      </c>
    </row>
    <row r="73" spans="1:17" x14ac:dyDescent="0.2">
      <c r="A73" s="1" t="s">
        <v>803</v>
      </c>
      <c r="B73" s="3">
        <v>1.9063243115410101E-7</v>
      </c>
      <c r="C73" s="3">
        <v>5.1434560380375501E-5</v>
      </c>
      <c r="D73" s="4">
        <v>46</v>
      </c>
      <c r="E73" s="4">
        <v>1999</v>
      </c>
      <c r="F73" s="4">
        <v>6757</v>
      </c>
      <c r="G73" s="4">
        <v>0</v>
      </c>
      <c r="H73" s="4">
        <v>122</v>
      </c>
      <c r="I73" s="4">
        <v>10176</v>
      </c>
      <c r="J73" s="4">
        <v>0</v>
      </c>
      <c r="K73" s="4">
        <v>1</v>
      </c>
      <c r="L73" s="4">
        <v>1350</v>
      </c>
      <c r="M73" s="4">
        <v>9.4036759164297603</v>
      </c>
      <c r="N73" s="4">
        <v>9.4616376504141595</v>
      </c>
      <c r="O73" s="4">
        <v>7.2695894917278195E-2</v>
      </c>
      <c r="P73" s="4">
        <v>129.35635398849399</v>
      </c>
      <c r="Q73" s="4" t="s">
        <v>553</v>
      </c>
    </row>
    <row r="74" spans="1:17" x14ac:dyDescent="0.2">
      <c r="A74" s="1" t="s">
        <v>149</v>
      </c>
      <c r="B74" s="3">
        <v>1.9500542001216999E-7</v>
      </c>
      <c r="C74" s="3">
        <v>5.1792182020745903E-5</v>
      </c>
      <c r="D74" s="4">
        <v>1343</v>
      </c>
      <c r="E74" s="4">
        <v>0</v>
      </c>
      <c r="F74" s="4">
        <v>0</v>
      </c>
      <c r="G74" s="4">
        <v>5243</v>
      </c>
      <c r="H74" s="4">
        <v>247</v>
      </c>
      <c r="I74" s="4">
        <v>1</v>
      </c>
      <c r="J74" s="4">
        <v>4822</v>
      </c>
      <c r="K74" s="4">
        <v>8160</v>
      </c>
      <c r="L74" s="4">
        <v>635</v>
      </c>
      <c r="M74" s="4">
        <v>-9.3960730629606903</v>
      </c>
      <c r="N74" s="4">
        <v>-9.4644341898995794</v>
      </c>
      <c r="O74" s="4">
        <v>7.5494510684873797E-2</v>
      </c>
      <c r="P74" s="4">
        <v>-124.460347881204</v>
      </c>
      <c r="Q74" s="4" t="s">
        <v>18</v>
      </c>
    </row>
    <row r="75" spans="1:17" x14ac:dyDescent="0.2">
      <c r="A75" s="1" t="s">
        <v>641</v>
      </c>
      <c r="B75" s="3">
        <v>1.9681758121888001E-7</v>
      </c>
      <c r="C75" s="3">
        <v>5.1792182020745903E-5</v>
      </c>
      <c r="D75" s="4">
        <v>174</v>
      </c>
      <c r="E75" s="4">
        <v>1892</v>
      </c>
      <c r="F75" s="4">
        <v>6537</v>
      </c>
      <c r="G75" s="4">
        <v>0</v>
      </c>
      <c r="H75" s="4">
        <v>117</v>
      </c>
      <c r="I75" s="4">
        <v>10388</v>
      </c>
      <c r="J75" s="4">
        <v>0</v>
      </c>
      <c r="K75" s="4">
        <v>1</v>
      </c>
      <c r="L75" s="4">
        <v>1342</v>
      </c>
      <c r="M75" s="4">
        <v>9.3929706394862507</v>
      </c>
      <c r="N75" s="4">
        <v>9.4524208897804805</v>
      </c>
      <c r="O75" s="4">
        <v>7.2748984482849097E-2</v>
      </c>
      <c r="P75" s="4">
        <v>129.11480079423899</v>
      </c>
      <c r="Q75" s="4" t="s">
        <v>553</v>
      </c>
    </row>
    <row r="76" spans="1:17" x14ac:dyDescent="0.2">
      <c r="A76" s="1" t="s">
        <v>578</v>
      </c>
      <c r="B76" s="3">
        <v>2.1820645188781601E-7</v>
      </c>
      <c r="C76" s="3">
        <v>5.6720372219375499E-5</v>
      </c>
      <c r="D76" s="4">
        <v>37</v>
      </c>
      <c r="E76" s="4">
        <v>769</v>
      </c>
      <c r="F76" s="4">
        <v>6238</v>
      </c>
      <c r="G76" s="4">
        <v>0</v>
      </c>
      <c r="H76" s="4">
        <v>31</v>
      </c>
      <c r="I76" s="4">
        <v>10923</v>
      </c>
      <c r="J76" s="4">
        <v>0</v>
      </c>
      <c r="K76" s="4">
        <v>1</v>
      </c>
      <c r="L76" s="4">
        <v>2452</v>
      </c>
      <c r="M76" s="4">
        <v>9.3583041935360196</v>
      </c>
      <c r="N76" s="4">
        <v>9.3923157527635492</v>
      </c>
      <c r="O76" s="4">
        <v>7.2911007517064599E-2</v>
      </c>
      <c r="P76" s="4">
        <v>128.35241909592</v>
      </c>
      <c r="Q76" s="4" t="s">
        <v>553</v>
      </c>
    </row>
    <row r="77" spans="1:17" x14ac:dyDescent="0.2">
      <c r="A77" s="1" t="s">
        <v>317</v>
      </c>
      <c r="B77" s="3">
        <v>2.2310121579386601E-7</v>
      </c>
      <c r="C77" s="3">
        <v>5.7294004995737999E-5</v>
      </c>
      <c r="D77" s="4">
        <v>6</v>
      </c>
      <c r="E77" s="4">
        <v>0</v>
      </c>
      <c r="F77" s="4">
        <v>0</v>
      </c>
      <c r="G77" s="4">
        <v>33</v>
      </c>
      <c r="H77" s="4">
        <v>4</v>
      </c>
      <c r="I77" s="4">
        <v>0</v>
      </c>
      <c r="J77" s="4">
        <v>1121</v>
      </c>
      <c r="K77" s="4">
        <v>4698</v>
      </c>
      <c r="L77" s="4">
        <v>14589</v>
      </c>
      <c r="M77" s="4">
        <v>-9.3508339807064296</v>
      </c>
      <c r="N77" s="4">
        <v>-9.3623162758124394</v>
      </c>
      <c r="O77" s="4">
        <v>0.12541546070236601</v>
      </c>
      <c r="P77" s="4">
        <v>-74.558861629490096</v>
      </c>
      <c r="Q77" s="4" t="s">
        <v>18</v>
      </c>
    </row>
    <row r="78" spans="1:17" x14ac:dyDescent="0.2">
      <c r="A78" s="1" t="s">
        <v>296</v>
      </c>
      <c r="B78" s="3">
        <v>2.3123765746282999E-7</v>
      </c>
      <c r="C78" s="3">
        <v>5.8676555581193097E-5</v>
      </c>
      <c r="D78" s="4">
        <v>1913</v>
      </c>
      <c r="E78" s="4">
        <v>2</v>
      </c>
      <c r="F78" s="4">
        <v>0</v>
      </c>
      <c r="G78" s="4">
        <v>5737</v>
      </c>
      <c r="H78" s="4">
        <v>391</v>
      </c>
      <c r="I78" s="4">
        <v>0</v>
      </c>
      <c r="J78" s="4">
        <v>4069</v>
      </c>
      <c r="K78" s="4">
        <v>8060</v>
      </c>
      <c r="L78" s="4">
        <v>279</v>
      </c>
      <c r="M78" s="4">
        <v>-9.3387599851441099</v>
      </c>
      <c r="N78" s="4">
        <v>-9.0618690760386595</v>
      </c>
      <c r="O78" s="4">
        <v>7.4371907986534203E-2</v>
      </c>
      <c r="P78" s="4">
        <v>-125.568379754826</v>
      </c>
      <c r="Q78" s="4" t="s">
        <v>18</v>
      </c>
    </row>
    <row r="79" spans="1:17" x14ac:dyDescent="0.2">
      <c r="A79" s="1" t="s">
        <v>721</v>
      </c>
      <c r="B79" s="3">
        <v>2.34229770937541E-7</v>
      </c>
      <c r="C79" s="3">
        <v>5.87365596180433E-5</v>
      </c>
      <c r="D79" s="4">
        <v>98</v>
      </c>
      <c r="E79" s="4">
        <v>615</v>
      </c>
      <c r="F79" s="4">
        <v>5214</v>
      </c>
      <c r="G79" s="4">
        <v>0</v>
      </c>
      <c r="H79" s="4">
        <v>40</v>
      </c>
      <c r="I79" s="4">
        <v>11741</v>
      </c>
      <c r="J79" s="4">
        <v>0</v>
      </c>
      <c r="K79" s="4">
        <v>1</v>
      </c>
      <c r="L79" s="4">
        <v>2742</v>
      </c>
      <c r="M79" s="4">
        <v>9.3344228601456507</v>
      </c>
      <c r="N79" s="4">
        <v>9.3684397666613997</v>
      </c>
      <c r="O79" s="4">
        <v>7.3246326998540404E-2</v>
      </c>
      <c r="P79" s="4">
        <v>127.438784204588</v>
      </c>
      <c r="Q79" s="4" t="s">
        <v>553</v>
      </c>
    </row>
    <row r="80" spans="1:17" x14ac:dyDescent="0.2">
      <c r="A80" s="1" t="s">
        <v>466</v>
      </c>
      <c r="B80" s="3">
        <v>2.58466756998716E-7</v>
      </c>
      <c r="C80" s="3">
        <v>6.4060685179391204E-5</v>
      </c>
      <c r="D80" s="4">
        <v>1945</v>
      </c>
      <c r="E80" s="4">
        <v>494</v>
      </c>
      <c r="F80" s="4">
        <v>0</v>
      </c>
      <c r="G80" s="4">
        <v>1240</v>
      </c>
      <c r="H80" s="4">
        <v>1745</v>
      </c>
      <c r="I80" s="4">
        <v>0</v>
      </c>
      <c r="J80" s="4">
        <v>696</v>
      </c>
      <c r="K80" s="4">
        <v>13968</v>
      </c>
      <c r="L80" s="4">
        <v>363</v>
      </c>
      <c r="M80" s="4">
        <v>-9.3011433555985192</v>
      </c>
      <c r="N80" s="4">
        <v>-3.7723964642807601</v>
      </c>
      <c r="O80" s="4">
        <v>5.8443258940956103E-2</v>
      </c>
      <c r="P80" s="4">
        <v>-159.148266611813</v>
      </c>
      <c r="Q80" s="4" t="s">
        <v>18</v>
      </c>
    </row>
    <row r="81" spans="1:17" x14ac:dyDescent="0.2">
      <c r="A81" s="1" t="s">
        <v>727</v>
      </c>
      <c r="B81" s="3">
        <v>2.7344804328692097E-7</v>
      </c>
      <c r="C81" s="3">
        <v>6.6994770605295601E-5</v>
      </c>
      <c r="D81" s="4">
        <v>63</v>
      </c>
      <c r="E81" s="4">
        <v>1858</v>
      </c>
      <c r="F81" s="4">
        <v>4570</v>
      </c>
      <c r="G81" s="4">
        <v>0</v>
      </c>
      <c r="H81" s="4">
        <v>170</v>
      </c>
      <c r="I81" s="4">
        <v>11066</v>
      </c>
      <c r="J81" s="4">
        <v>0</v>
      </c>
      <c r="K81" s="4">
        <v>1</v>
      </c>
      <c r="L81" s="4">
        <v>2723</v>
      </c>
      <c r="M81" s="4">
        <v>9.2820495319404106</v>
      </c>
      <c r="N81" s="4">
        <v>9.3680863456669705</v>
      </c>
      <c r="O81" s="4">
        <v>7.4667211758031204E-2</v>
      </c>
      <c r="P81" s="4">
        <v>124.312255853615</v>
      </c>
      <c r="Q81" s="4" t="s">
        <v>553</v>
      </c>
    </row>
    <row r="82" spans="1:17" x14ac:dyDescent="0.2">
      <c r="A82" s="1" t="s">
        <v>191</v>
      </c>
      <c r="B82" s="3">
        <v>2.8816963399980901E-7</v>
      </c>
      <c r="C82" s="3">
        <v>6.97992698716584E-5</v>
      </c>
      <c r="D82" s="4">
        <v>1689</v>
      </c>
      <c r="E82" s="4">
        <v>0</v>
      </c>
      <c r="F82" s="4">
        <v>0</v>
      </c>
      <c r="G82" s="4">
        <v>2963</v>
      </c>
      <c r="H82" s="4">
        <v>84</v>
      </c>
      <c r="I82" s="4">
        <v>1</v>
      </c>
      <c r="J82" s="4">
        <v>6309</v>
      </c>
      <c r="K82" s="4">
        <v>5103</v>
      </c>
      <c r="L82" s="4">
        <v>4302</v>
      </c>
      <c r="M82" s="4">
        <v>-9.2642465774099296</v>
      </c>
      <c r="N82" s="4">
        <v>-9.2710891600093301</v>
      </c>
      <c r="O82" s="4">
        <v>8.3376367862315406E-2</v>
      </c>
      <c r="P82" s="4">
        <v>-111.11357828286</v>
      </c>
      <c r="Q82" s="4" t="s">
        <v>18</v>
      </c>
    </row>
    <row r="83" spans="1:17" x14ac:dyDescent="0.2">
      <c r="A83" s="1" t="s">
        <v>551</v>
      </c>
      <c r="B83" s="3">
        <v>3.05810165996756E-7</v>
      </c>
      <c r="C83" s="3">
        <v>7.2426040980231796E-5</v>
      </c>
      <c r="D83" s="4">
        <v>1603</v>
      </c>
      <c r="E83" s="4">
        <v>91</v>
      </c>
      <c r="F83" s="4">
        <v>0</v>
      </c>
      <c r="G83" s="4">
        <v>2345</v>
      </c>
      <c r="H83" s="4">
        <v>1430</v>
      </c>
      <c r="I83" s="4">
        <v>0</v>
      </c>
      <c r="J83" s="4">
        <v>1358</v>
      </c>
      <c r="K83" s="4">
        <v>13118</v>
      </c>
      <c r="L83" s="4">
        <v>506</v>
      </c>
      <c r="M83" s="4">
        <v>-9.2440359457848</v>
      </c>
      <c r="N83" s="4">
        <v>-5.5723086006165099</v>
      </c>
      <c r="O83" s="4">
        <v>6.2192351810914197E-2</v>
      </c>
      <c r="P83" s="4">
        <v>-148.636217744101</v>
      </c>
      <c r="Q83" s="4" t="s">
        <v>18</v>
      </c>
    </row>
    <row r="84" spans="1:17" x14ac:dyDescent="0.2">
      <c r="A84" s="1" t="s">
        <v>204</v>
      </c>
      <c r="B84" s="3">
        <v>3.42215971701495E-7</v>
      </c>
      <c r="C84" s="3">
        <v>8.0157510294696403E-5</v>
      </c>
      <c r="D84" s="4">
        <v>6</v>
      </c>
      <c r="E84" s="4">
        <v>0</v>
      </c>
      <c r="F84" s="4">
        <v>0</v>
      </c>
      <c r="G84" s="4">
        <v>33</v>
      </c>
      <c r="H84" s="4">
        <v>4</v>
      </c>
      <c r="I84" s="4">
        <v>0</v>
      </c>
      <c r="J84" s="4">
        <v>760</v>
      </c>
      <c r="K84" s="4">
        <v>4287</v>
      </c>
      <c r="L84" s="4">
        <v>15361</v>
      </c>
      <c r="M84" s="4">
        <v>-9.2056620981688599</v>
      </c>
      <c r="N84" s="4">
        <v>-9.2201134354601209</v>
      </c>
      <c r="O84" s="4">
        <v>0.132681344906595</v>
      </c>
      <c r="P84" s="4">
        <v>-69.381736404989297</v>
      </c>
      <c r="Q84" s="4" t="s">
        <v>18</v>
      </c>
    </row>
    <row r="85" spans="1:17" x14ac:dyDescent="0.2">
      <c r="A85" s="1" t="s">
        <v>125</v>
      </c>
      <c r="B85" s="3">
        <v>4.1074861093337597E-7</v>
      </c>
      <c r="C85" s="3">
        <v>9.4253312618746598E-5</v>
      </c>
      <c r="D85" s="4">
        <v>697</v>
      </c>
      <c r="E85" s="4">
        <v>0</v>
      </c>
      <c r="F85" s="4">
        <v>0</v>
      </c>
      <c r="G85" s="4">
        <v>3360</v>
      </c>
      <c r="H85" s="4">
        <v>198</v>
      </c>
      <c r="I85" s="4">
        <v>1</v>
      </c>
      <c r="J85" s="4">
        <v>4758</v>
      </c>
      <c r="K85" s="4">
        <v>4669</v>
      </c>
      <c r="L85" s="4">
        <v>6768</v>
      </c>
      <c r="M85" s="4">
        <v>-9.1430650647915801</v>
      </c>
      <c r="N85" s="4">
        <v>-9.1564582103766803</v>
      </c>
      <c r="O85" s="4">
        <v>8.7707920335954995E-2</v>
      </c>
      <c r="P85" s="4">
        <v>-104.244463097177</v>
      </c>
      <c r="Q85" s="4" t="s">
        <v>18</v>
      </c>
    </row>
    <row r="86" spans="1:17" x14ac:dyDescent="0.2">
      <c r="A86" s="1" t="s">
        <v>467</v>
      </c>
      <c r="B86" s="3">
        <v>4.1123894316413E-7</v>
      </c>
      <c r="C86" s="3">
        <v>9.4253312618746598E-5</v>
      </c>
      <c r="D86" s="4">
        <v>853</v>
      </c>
      <c r="E86" s="4">
        <v>399</v>
      </c>
      <c r="F86" s="4">
        <v>0</v>
      </c>
      <c r="G86" s="4">
        <v>919</v>
      </c>
      <c r="H86" s="4">
        <v>2871</v>
      </c>
      <c r="I86" s="4">
        <v>0</v>
      </c>
      <c r="J86" s="4">
        <v>324</v>
      </c>
      <c r="K86" s="4">
        <v>11435</v>
      </c>
      <c r="L86" s="4">
        <v>3650</v>
      </c>
      <c r="M86" s="4">
        <v>-9.14265462629327</v>
      </c>
      <c r="N86" s="4">
        <v>-3.6574145163740801</v>
      </c>
      <c r="O86" s="4">
        <v>6.3975969817203202E-2</v>
      </c>
      <c r="P86" s="4">
        <v>-142.90763629557</v>
      </c>
      <c r="Q86" s="4" t="s">
        <v>18</v>
      </c>
    </row>
    <row r="87" spans="1:17" x14ac:dyDescent="0.2">
      <c r="A87" s="1" t="s">
        <v>186</v>
      </c>
      <c r="B87" s="3">
        <v>4.54906233429065E-7</v>
      </c>
      <c r="C87" s="4">
        <v>1.0206659332147901E-4</v>
      </c>
      <c r="D87" s="4">
        <v>427</v>
      </c>
      <c r="E87" s="4">
        <v>0</v>
      </c>
      <c r="F87" s="4">
        <v>0</v>
      </c>
      <c r="G87" s="4">
        <v>1797</v>
      </c>
      <c r="H87" s="4">
        <v>75</v>
      </c>
      <c r="I87" s="4">
        <v>1</v>
      </c>
      <c r="J87" s="4">
        <v>6303</v>
      </c>
      <c r="K87" s="4">
        <v>4300</v>
      </c>
      <c r="L87" s="4">
        <v>7548</v>
      </c>
      <c r="M87" s="4">
        <v>-9.1078739507997497</v>
      </c>
      <c r="N87" s="4">
        <v>-9.1097194564498203</v>
      </c>
      <c r="O87" s="4">
        <v>8.7552509198923406E-2</v>
      </c>
      <c r="P87" s="4">
        <v>-104.027560536343</v>
      </c>
      <c r="Q87" s="4" t="s">
        <v>18</v>
      </c>
    </row>
    <row r="88" spans="1:17" x14ac:dyDescent="0.2">
      <c r="A88" s="1" t="s">
        <v>606</v>
      </c>
      <c r="B88" s="3">
        <v>4.5215264476771E-7</v>
      </c>
      <c r="C88" s="4">
        <v>1.0206659332147901E-4</v>
      </c>
      <c r="D88" s="4">
        <v>86</v>
      </c>
      <c r="E88" s="4">
        <v>458</v>
      </c>
      <c r="F88" s="4">
        <v>1649</v>
      </c>
      <c r="G88" s="4">
        <v>0</v>
      </c>
      <c r="H88" s="4">
        <v>117</v>
      </c>
      <c r="I88" s="4">
        <v>12309</v>
      </c>
      <c r="J88" s="4">
        <v>0</v>
      </c>
      <c r="K88" s="4">
        <v>1</v>
      </c>
      <c r="L88" s="4">
        <v>5831</v>
      </c>
      <c r="M88" s="4">
        <v>9.1099699728617392</v>
      </c>
      <c r="N88" s="4">
        <v>9.1652519598977999</v>
      </c>
      <c r="O88" s="4">
        <v>7.8862199161896795E-2</v>
      </c>
      <c r="P88" s="4">
        <v>115.517574575366</v>
      </c>
      <c r="Q88" s="4" t="s">
        <v>553</v>
      </c>
    </row>
    <row r="89" spans="1:17" x14ac:dyDescent="0.2">
      <c r="A89" s="1" t="s">
        <v>782</v>
      </c>
      <c r="B89" s="3">
        <v>4.6670446665060301E-7</v>
      </c>
      <c r="C89" s="4">
        <v>1.03622976111017E-4</v>
      </c>
      <c r="D89" s="4">
        <v>92</v>
      </c>
      <c r="E89" s="4">
        <v>489</v>
      </c>
      <c r="F89" s="4">
        <v>3089</v>
      </c>
      <c r="G89" s="4">
        <v>0</v>
      </c>
      <c r="H89" s="4">
        <v>66</v>
      </c>
      <c r="I89" s="4">
        <v>10471</v>
      </c>
      <c r="J89" s="4">
        <v>0</v>
      </c>
      <c r="K89" s="4">
        <v>1</v>
      </c>
      <c r="L89" s="4">
        <v>6243</v>
      </c>
      <c r="M89" s="4">
        <v>9.0990295653087401</v>
      </c>
      <c r="N89" s="4">
        <v>9.1417443420161195</v>
      </c>
      <c r="O89" s="4">
        <v>7.99354288836336E-2</v>
      </c>
      <c r="P89" s="4">
        <v>113.829745988537</v>
      </c>
      <c r="Q89" s="4" t="s">
        <v>553</v>
      </c>
    </row>
    <row r="90" spans="1:17" x14ac:dyDescent="0.2">
      <c r="A90" s="1" t="s">
        <v>31</v>
      </c>
      <c r="B90" s="3">
        <v>4.9056011432622601E-7</v>
      </c>
      <c r="C90" s="4">
        <v>1.07796792132613E-4</v>
      </c>
      <c r="D90" s="4">
        <v>720</v>
      </c>
      <c r="E90" s="4">
        <v>0</v>
      </c>
      <c r="F90" s="4">
        <v>0</v>
      </c>
      <c r="G90" s="4">
        <v>2536</v>
      </c>
      <c r="H90" s="4">
        <v>265</v>
      </c>
      <c r="I90" s="4">
        <v>1</v>
      </c>
      <c r="J90" s="4">
        <v>3854</v>
      </c>
      <c r="K90" s="4">
        <v>7832</v>
      </c>
      <c r="L90" s="4">
        <v>5243</v>
      </c>
      <c r="M90" s="4">
        <v>-9.0817868820925494</v>
      </c>
      <c r="N90" s="4">
        <v>-9.1781574796481706</v>
      </c>
      <c r="O90" s="4">
        <v>8.2154231846589001E-2</v>
      </c>
      <c r="P90" s="4">
        <v>-110.545576021591</v>
      </c>
      <c r="Q90" s="4" t="s">
        <v>18</v>
      </c>
    </row>
    <row r="91" spans="1:17" x14ac:dyDescent="0.2">
      <c r="A91" s="1" t="s">
        <v>753</v>
      </c>
      <c r="B91" s="3">
        <v>6.5114568450999496E-7</v>
      </c>
      <c r="C91" s="4">
        <v>1.4162418638092401E-4</v>
      </c>
      <c r="D91" s="4">
        <v>179</v>
      </c>
      <c r="E91" s="4">
        <v>3312</v>
      </c>
      <c r="F91" s="4">
        <v>5379</v>
      </c>
      <c r="G91" s="4">
        <v>0</v>
      </c>
      <c r="H91" s="4">
        <v>269</v>
      </c>
      <c r="I91" s="4">
        <v>10012</v>
      </c>
      <c r="J91" s="4">
        <v>0</v>
      </c>
      <c r="K91" s="4">
        <v>2</v>
      </c>
      <c r="L91" s="4">
        <v>1298</v>
      </c>
      <c r="M91" s="4">
        <v>8.9832531024690105</v>
      </c>
      <c r="N91" s="4">
        <v>8.9709182228345501</v>
      </c>
      <c r="O91" s="4">
        <v>7.0531980132124694E-2</v>
      </c>
      <c r="P91" s="4">
        <v>127.36425498959601</v>
      </c>
      <c r="Q91" s="4" t="s">
        <v>553</v>
      </c>
    </row>
    <row r="92" spans="1:17" x14ac:dyDescent="0.2">
      <c r="A92" s="1" t="s">
        <v>97</v>
      </c>
      <c r="B92" s="3">
        <v>6.6600281173107402E-7</v>
      </c>
      <c r="C92" s="4">
        <v>1.4339242355603901E-4</v>
      </c>
      <c r="D92" s="4">
        <v>701</v>
      </c>
      <c r="E92" s="4">
        <v>0</v>
      </c>
      <c r="F92" s="4">
        <v>0</v>
      </c>
      <c r="G92" s="4">
        <v>3760</v>
      </c>
      <c r="H92" s="4">
        <v>141</v>
      </c>
      <c r="I92" s="4">
        <v>2</v>
      </c>
      <c r="J92" s="4">
        <v>5285</v>
      </c>
      <c r="K92" s="4">
        <v>4298</v>
      </c>
      <c r="L92" s="4">
        <v>6264</v>
      </c>
      <c r="M92" s="4">
        <v>-8.9753598698556196</v>
      </c>
      <c r="N92" s="4">
        <v>-8.7825988979690699</v>
      </c>
      <c r="O92" s="4">
        <v>8.3469248679285707E-2</v>
      </c>
      <c r="P92" s="4">
        <v>-107.528940440589</v>
      </c>
      <c r="Q92" s="4" t="s">
        <v>18</v>
      </c>
    </row>
    <row r="93" spans="1:17" x14ac:dyDescent="0.2">
      <c r="A93" s="1" t="s">
        <v>350</v>
      </c>
      <c r="B93" s="3">
        <v>6.7693310454051697E-7</v>
      </c>
      <c r="C93" s="4">
        <v>1.4407094997608E-4</v>
      </c>
      <c r="D93" s="4">
        <v>825</v>
      </c>
      <c r="E93" s="4">
        <v>0</v>
      </c>
      <c r="F93" s="4">
        <v>0</v>
      </c>
      <c r="G93" s="4">
        <v>1115</v>
      </c>
      <c r="H93" s="4">
        <v>84</v>
      </c>
      <c r="I93" s="4">
        <v>1</v>
      </c>
      <c r="J93" s="4">
        <v>5890</v>
      </c>
      <c r="K93" s="4">
        <v>4238</v>
      </c>
      <c r="L93" s="4">
        <v>8298</v>
      </c>
      <c r="M93" s="4">
        <v>-8.9696604729097</v>
      </c>
      <c r="N93" s="4">
        <v>-8.9800477251397002</v>
      </c>
      <c r="O93" s="4">
        <v>8.9835578250304193E-2</v>
      </c>
      <c r="P93" s="4">
        <v>-99.845302358025805</v>
      </c>
      <c r="Q93" s="4" t="s">
        <v>18</v>
      </c>
    </row>
    <row r="94" spans="1:17" x14ac:dyDescent="0.2">
      <c r="A94" s="1" t="s">
        <v>639</v>
      </c>
      <c r="B94" s="3">
        <v>6.8267257553760597E-7</v>
      </c>
      <c r="C94" s="4">
        <v>1.4407094997608E-4</v>
      </c>
      <c r="D94" s="4">
        <v>133</v>
      </c>
      <c r="E94" s="4">
        <v>1879</v>
      </c>
      <c r="F94" s="4">
        <v>6684</v>
      </c>
      <c r="G94" s="4">
        <v>0</v>
      </c>
      <c r="H94" s="4">
        <v>101</v>
      </c>
      <c r="I94" s="4">
        <v>10308</v>
      </c>
      <c r="J94" s="4">
        <v>0</v>
      </c>
      <c r="K94" s="4">
        <v>2</v>
      </c>
      <c r="L94" s="4">
        <v>1344</v>
      </c>
      <c r="M94" s="4">
        <v>8.9667031445818406</v>
      </c>
      <c r="N94" s="4">
        <v>8.9636188813750906</v>
      </c>
      <c r="O94" s="4">
        <v>6.9260292949368404E-2</v>
      </c>
      <c r="P94" s="4">
        <v>129.463835088552</v>
      </c>
      <c r="Q94" s="4" t="s">
        <v>553</v>
      </c>
    </row>
    <row r="95" spans="1:17" x14ac:dyDescent="0.2">
      <c r="A95" s="1" t="s">
        <v>428</v>
      </c>
      <c r="B95" s="3">
        <v>7.1027827925973798E-7</v>
      </c>
      <c r="C95" s="4">
        <v>1.4842726982765999E-4</v>
      </c>
      <c r="D95" s="4">
        <v>607</v>
      </c>
      <c r="E95" s="4">
        <v>0</v>
      </c>
      <c r="F95" s="4">
        <v>0</v>
      </c>
      <c r="G95" s="4">
        <v>1010</v>
      </c>
      <c r="H95" s="4">
        <v>96</v>
      </c>
      <c r="I95" s="4">
        <v>1</v>
      </c>
      <c r="J95" s="4">
        <v>4647</v>
      </c>
      <c r="K95" s="4">
        <v>6255</v>
      </c>
      <c r="L95" s="4">
        <v>7835</v>
      </c>
      <c r="M95" s="4">
        <v>-8.9528055904146306</v>
      </c>
      <c r="N95" s="4">
        <v>-8.9977012020947509</v>
      </c>
      <c r="O95" s="4">
        <v>8.6964356989052E-2</v>
      </c>
      <c r="P95" s="4">
        <v>-102.947988122786</v>
      </c>
      <c r="Q95" s="4" t="s">
        <v>18</v>
      </c>
    </row>
    <row r="96" spans="1:17" x14ac:dyDescent="0.2">
      <c r="A96" s="1" t="s">
        <v>761</v>
      </c>
      <c r="B96" s="3">
        <v>7.3782594463696204E-7</v>
      </c>
      <c r="C96" s="4">
        <v>1.5241499304722401E-4</v>
      </c>
      <c r="D96" s="4">
        <v>296</v>
      </c>
      <c r="E96" s="4">
        <v>1070</v>
      </c>
      <c r="F96" s="4">
        <v>7100</v>
      </c>
      <c r="G96" s="4">
        <v>0</v>
      </c>
      <c r="H96" s="4">
        <v>84</v>
      </c>
      <c r="I96" s="4">
        <v>10549</v>
      </c>
      <c r="J96" s="4">
        <v>0</v>
      </c>
      <c r="K96" s="4">
        <v>2</v>
      </c>
      <c r="L96" s="4">
        <v>1350</v>
      </c>
      <c r="M96" s="4">
        <v>8.9394466597735907</v>
      </c>
      <c r="N96" s="4">
        <v>8.9413026872295198</v>
      </c>
      <c r="O96" s="4">
        <v>6.8539399017622196E-2</v>
      </c>
      <c r="P96" s="4">
        <v>130.427852999924</v>
      </c>
      <c r="Q96" s="4" t="s">
        <v>553</v>
      </c>
    </row>
    <row r="97" spans="1:17" x14ac:dyDescent="0.2">
      <c r="A97" s="1" t="s">
        <v>849</v>
      </c>
      <c r="B97" s="3">
        <v>7.4366217578753204E-7</v>
      </c>
      <c r="C97" s="4">
        <v>1.5241499304722401E-4</v>
      </c>
      <c r="D97" s="4">
        <v>193</v>
      </c>
      <c r="E97" s="4">
        <v>1112</v>
      </c>
      <c r="F97" s="4">
        <v>6927</v>
      </c>
      <c r="G97" s="4">
        <v>0</v>
      </c>
      <c r="H97" s="4">
        <v>88</v>
      </c>
      <c r="I97" s="4">
        <v>10659</v>
      </c>
      <c r="J97" s="4">
        <v>0</v>
      </c>
      <c r="K97" s="4">
        <v>2</v>
      </c>
      <c r="L97" s="4">
        <v>1470</v>
      </c>
      <c r="M97" s="4">
        <v>8.9366782163516891</v>
      </c>
      <c r="N97" s="4">
        <v>8.9400072194040696</v>
      </c>
      <c r="O97" s="4">
        <v>6.8612201750347199E-2</v>
      </c>
      <c r="P97" s="4">
        <v>130.24911004705501</v>
      </c>
      <c r="Q97" s="4" t="s">
        <v>553</v>
      </c>
    </row>
    <row r="98" spans="1:17" x14ac:dyDescent="0.2">
      <c r="A98" s="1" t="s">
        <v>45</v>
      </c>
      <c r="B98" s="3">
        <v>8.2003112563362196E-7</v>
      </c>
      <c r="C98" s="4">
        <v>1.6646631850362499E-4</v>
      </c>
      <c r="D98" s="4">
        <v>1201</v>
      </c>
      <c r="E98" s="4">
        <v>0</v>
      </c>
      <c r="F98" s="4">
        <v>0</v>
      </c>
      <c r="G98" s="4">
        <v>5358</v>
      </c>
      <c r="H98" s="4">
        <v>285</v>
      </c>
      <c r="I98" s="4">
        <v>3</v>
      </c>
      <c r="J98" s="4">
        <v>4496</v>
      </c>
      <c r="K98" s="4">
        <v>5726</v>
      </c>
      <c r="L98" s="4">
        <v>3382</v>
      </c>
      <c r="M98" s="4">
        <v>-8.9022628728918107</v>
      </c>
      <c r="N98" s="4">
        <v>-8.5807712545466401</v>
      </c>
      <c r="O98" s="4">
        <v>7.6156192598490893E-2</v>
      </c>
      <c r="P98" s="4">
        <v>-116.894799610403</v>
      </c>
      <c r="Q98" s="4" t="s">
        <v>18</v>
      </c>
    </row>
    <row r="99" spans="1:17" x14ac:dyDescent="0.2">
      <c r="A99" s="1" t="s">
        <v>233</v>
      </c>
      <c r="B99" s="3">
        <v>8.4801435486659703E-7</v>
      </c>
      <c r="C99" s="4">
        <v>1.7052288654699499E-4</v>
      </c>
      <c r="D99" s="4">
        <v>278</v>
      </c>
      <c r="E99" s="4">
        <v>0</v>
      </c>
      <c r="F99" s="4">
        <v>0</v>
      </c>
      <c r="G99" s="4">
        <v>1504</v>
      </c>
      <c r="H99" s="4">
        <v>199</v>
      </c>
      <c r="I99" s="4">
        <v>1</v>
      </c>
      <c r="J99" s="4">
        <v>3920</v>
      </c>
      <c r="K99" s="4">
        <v>5916</v>
      </c>
      <c r="L99" s="4">
        <v>8633</v>
      </c>
      <c r="M99" s="4">
        <v>-8.8904209649705503</v>
      </c>
      <c r="N99" s="4">
        <v>-8.9554599115082905</v>
      </c>
      <c r="O99" s="4">
        <v>8.95703376691009E-2</v>
      </c>
      <c r="P99" s="4">
        <v>-99.256307348247006</v>
      </c>
      <c r="Q99" s="4" t="s">
        <v>18</v>
      </c>
    </row>
    <row r="100" spans="1:17" x14ac:dyDescent="0.2">
      <c r="A100" s="1" t="s">
        <v>175</v>
      </c>
      <c r="B100" s="3">
        <v>9.2902585540933301E-7</v>
      </c>
      <c r="C100" s="4">
        <v>1.8446144484678299E-4</v>
      </c>
      <c r="D100" s="4">
        <v>17</v>
      </c>
      <c r="E100" s="4">
        <v>0</v>
      </c>
      <c r="F100" s="4">
        <v>0</v>
      </c>
      <c r="G100" s="4">
        <v>23</v>
      </c>
      <c r="H100" s="4">
        <v>3</v>
      </c>
      <c r="I100" s="4">
        <v>0</v>
      </c>
      <c r="J100" s="4">
        <v>591</v>
      </c>
      <c r="K100" s="4">
        <v>2972</v>
      </c>
      <c r="L100" s="4">
        <v>16845</v>
      </c>
      <c r="M100" s="4">
        <v>-8.8581475506963603</v>
      </c>
      <c r="N100" s="4">
        <v>-8.8719333358077908</v>
      </c>
      <c r="O100" s="4">
        <v>0.152226649990023</v>
      </c>
      <c r="P100" s="4">
        <v>-58.190517568881297</v>
      </c>
      <c r="Q100" s="4" t="s">
        <v>18</v>
      </c>
    </row>
    <row r="101" spans="1:17" x14ac:dyDescent="0.2">
      <c r="A101" s="1" t="s">
        <v>184</v>
      </c>
      <c r="B101" s="3">
        <v>9.34639270159632E-7</v>
      </c>
      <c r="C101" s="4">
        <v>1.8446144484678299E-4</v>
      </c>
      <c r="D101" s="4">
        <v>306</v>
      </c>
      <c r="E101" s="4">
        <v>0</v>
      </c>
      <c r="F101" s="4">
        <v>0</v>
      </c>
      <c r="G101" s="4">
        <v>517</v>
      </c>
      <c r="H101" s="4">
        <v>51</v>
      </c>
      <c r="I101" s="4">
        <v>1</v>
      </c>
      <c r="J101" s="4">
        <v>4084</v>
      </c>
      <c r="K101" s="4">
        <v>6205</v>
      </c>
      <c r="L101" s="4">
        <v>9287</v>
      </c>
      <c r="M101" s="4">
        <v>-8.8560128398809006</v>
      </c>
      <c r="N101" s="4">
        <v>-8.8890894440028294</v>
      </c>
      <c r="O101" s="4">
        <v>8.9272858853086598E-2</v>
      </c>
      <c r="P101" s="4">
        <v>-99.201626940781097</v>
      </c>
      <c r="Q101" s="4" t="s">
        <v>18</v>
      </c>
    </row>
    <row r="102" spans="1:17" x14ac:dyDescent="0.2">
      <c r="A102" s="1" t="s">
        <v>599</v>
      </c>
      <c r="B102" s="3">
        <v>9.4492315972413301E-7</v>
      </c>
      <c r="C102" s="4">
        <v>1.8478015733504501E-4</v>
      </c>
      <c r="D102" s="4">
        <v>47</v>
      </c>
      <c r="E102" s="4">
        <v>851</v>
      </c>
      <c r="F102" s="4">
        <v>4964</v>
      </c>
      <c r="G102" s="4">
        <v>0</v>
      </c>
      <c r="H102" s="4">
        <v>67</v>
      </c>
      <c r="I102" s="4">
        <v>11883</v>
      </c>
      <c r="J102" s="4">
        <v>0</v>
      </c>
      <c r="K102" s="4">
        <v>2</v>
      </c>
      <c r="L102" s="4">
        <v>2637</v>
      </c>
      <c r="M102" s="4">
        <v>8.8521338321372696</v>
      </c>
      <c r="N102" s="4">
        <v>8.8726792961915901</v>
      </c>
      <c r="O102" s="4">
        <v>6.9649422498140198E-2</v>
      </c>
      <c r="P102" s="4">
        <v>127.09558119270299</v>
      </c>
      <c r="Q102" s="4" t="s">
        <v>553</v>
      </c>
    </row>
    <row r="103" spans="1:17" x14ac:dyDescent="0.2">
      <c r="A103" s="1" t="s">
        <v>213</v>
      </c>
      <c r="B103" s="3">
        <v>9.7382553975734793E-7</v>
      </c>
      <c r="C103" s="4">
        <v>1.8870083072661701E-4</v>
      </c>
      <c r="D103" s="4">
        <v>1213</v>
      </c>
      <c r="E103" s="4">
        <v>0</v>
      </c>
      <c r="F103" s="4">
        <v>0</v>
      </c>
      <c r="G103" s="4">
        <v>2308</v>
      </c>
      <c r="H103" s="4">
        <v>85</v>
      </c>
      <c r="I103" s="4">
        <v>2</v>
      </c>
      <c r="J103" s="4">
        <v>6250</v>
      </c>
      <c r="K103" s="4">
        <v>4002</v>
      </c>
      <c r="L103" s="4">
        <v>6591</v>
      </c>
      <c r="M103" s="4">
        <v>-8.8414458312540294</v>
      </c>
      <c r="N103" s="4">
        <v>-8.6933748115294698</v>
      </c>
      <c r="O103" s="4">
        <v>8.4316150775697596E-2</v>
      </c>
      <c r="P103" s="4">
        <v>-104.860643541171</v>
      </c>
      <c r="Q103" s="4" t="s">
        <v>18</v>
      </c>
    </row>
    <row r="104" spans="1:17" x14ac:dyDescent="0.2">
      <c r="A104" s="1" t="s">
        <v>121</v>
      </c>
      <c r="B104" s="3">
        <v>1.0569407472309301E-6</v>
      </c>
      <c r="C104" s="4">
        <v>2.0296118943447999E-4</v>
      </c>
      <c r="D104" s="4">
        <v>934</v>
      </c>
      <c r="E104" s="4">
        <v>0</v>
      </c>
      <c r="F104" s="4">
        <v>0</v>
      </c>
      <c r="G104" s="4">
        <v>2139</v>
      </c>
      <c r="H104" s="4">
        <v>92</v>
      </c>
      <c r="I104" s="4">
        <v>2</v>
      </c>
      <c r="J104" s="4">
        <v>6310</v>
      </c>
      <c r="K104" s="4">
        <v>4280</v>
      </c>
      <c r="L104" s="4">
        <v>6694</v>
      </c>
      <c r="M104" s="4">
        <v>-8.8123305510863101</v>
      </c>
      <c r="N104" s="4">
        <v>-8.6846733428901395</v>
      </c>
      <c r="O104" s="4">
        <v>8.3442218269187296E-2</v>
      </c>
      <c r="P104" s="4">
        <v>-105.609974589331</v>
      </c>
      <c r="Q104" s="4" t="s">
        <v>18</v>
      </c>
    </row>
    <row r="105" spans="1:17" x14ac:dyDescent="0.2">
      <c r="A105" s="1" t="s">
        <v>635</v>
      </c>
      <c r="B105" s="3">
        <v>1.0729364177913799E-6</v>
      </c>
      <c r="C105" s="4">
        <v>2.04193212010921E-4</v>
      </c>
      <c r="D105" s="4">
        <v>143</v>
      </c>
      <c r="E105" s="4">
        <v>603</v>
      </c>
      <c r="F105" s="4">
        <v>3666</v>
      </c>
      <c r="G105" s="4">
        <v>0</v>
      </c>
      <c r="H105" s="4">
        <v>79</v>
      </c>
      <c r="I105" s="4">
        <v>12844</v>
      </c>
      <c r="J105" s="4">
        <v>0</v>
      </c>
      <c r="K105" s="4">
        <v>2</v>
      </c>
      <c r="L105" s="4">
        <v>3114</v>
      </c>
      <c r="M105" s="4">
        <v>8.8069811778196794</v>
      </c>
      <c r="N105" s="4">
        <v>8.8333088745376305</v>
      </c>
      <c r="O105" s="4">
        <v>7.0159145762146699E-2</v>
      </c>
      <c r="P105" s="4">
        <v>125.528626127762</v>
      </c>
      <c r="Q105" s="4" t="s">
        <v>553</v>
      </c>
    </row>
    <row r="106" spans="1:17" x14ac:dyDescent="0.2">
      <c r="A106" s="1" t="s">
        <v>772</v>
      </c>
      <c r="B106" s="3">
        <v>1.1039924077721999E-6</v>
      </c>
      <c r="C106" s="4">
        <v>2.0824423160765E-4</v>
      </c>
      <c r="D106" s="4">
        <v>246</v>
      </c>
      <c r="E106" s="4">
        <v>846</v>
      </c>
      <c r="F106" s="4">
        <v>3280</v>
      </c>
      <c r="G106" s="4">
        <v>0</v>
      </c>
      <c r="H106" s="4">
        <v>150</v>
      </c>
      <c r="I106" s="4">
        <v>13016</v>
      </c>
      <c r="J106" s="4">
        <v>0</v>
      </c>
      <c r="K106" s="4">
        <v>2</v>
      </c>
      <c r="L106" s="4">
        <v>2911</v>
      </c>
      <c r="M106" s="4">
        <v>8.7968108904710203</v>
      </c>
      <c r="N106" s="4">
        <v>8.8351051763181001</v>
      </c>
      <c r="O106" s="4">
        <v>7.03666538195684E-2</v>
      </c>
      <c r="P106" s="4">
        <v>125.013915156851</v>
      </c>
      <c r="Q106" s="4" t="s">
        <v>553</v>
      </c>
    </row>
    <row r="107" spans="1:17" x14ac:dyDescent="0.2">
      <c r="A107" s="1" t="s">
        <v>425</v>
      </c>
      <c r="B107" s="3">
        <v>1.2389459366293299E-6</v>
      </c>
      <c r="C107" s="4">
        <v>2.31650286309247E-4</v>
      </c>
      <c r="D107" s="4">
        <v>1610</v>
      </c>
      <c r="E107" s="4">
        <v>0</v>
      </c>
      <c r="F107" s="4">
        <v>0</v>
      </c>
      <c r="G107" s="4">
        <v>9653</v>
      </c>
      <c r="H107" s="4">
        <v>6093</v>
      </c>
      <c r="I107" s="4">
        <v>123</v>
      </c>
      <c r="J107" s="4">
        <v>974</v>
      </c>
      <c r="K107" s="4">
        <v>1966</v>
      </c>
      <c r="L107" s="4">
        <v>32</v>
      </c>
      <c r="M107" s="4">
        <v>-8.7555928892935402</v>
      </c>
      <c r="N107" s="4">
        <v>-4.9285542265847804</v>
      </c>
      <c r="O107" s="4">
        <v>6.7113042037454704E-2</v>
      </c>
      <c r="P107" s="4">
        <v>-130.46037883973699</v>
      </c>
      <c r="Q107" s="4" t="s">
        <v>18</v>
      </c>
    </row>
    <row r="108" spans="1:17" x14ac:dyDescent="0.2">
      <c r="A108" s="1" t="s">
        <v>155</v>
      </c>
      <c r="B108" s="3">
        <v>1.3061741190749799E-6</v>
      </c>
      <c r="C108" s="4">
        <v>2.4209653346159401E-4</v>
      </c>
      <c r="D108" s="4">
        <v>1780</v>
      </c>
      <c r="E108" s="4">
        <v>64</v>
      </c>
      <c r="F108" s="4">
        <v>0</v>
      </c>
      <c r="G108" s="4">
        <v>3374</v>
      </c>
      <c r="H108" s="4">
        <v>2902</v>
      </c>
      <c r="I108" s="4">
        <v>0</v>
      </c>
      <c r="J108" s="4">
        <v>839</v>
      </c>
      <c r="K108" s="4">
        <v>11427</v>
      </c>
      <c r="L108" s="4">
        <v>65</v>
      </c>
      <c r="M108" s="4">
        <v>-8.7366471308451601</v>
      </c>
      <c r="N108" s="4">
        <v>-5.6532670765052799</v>
      </c>
      <c r="O108" s="4">
        <v>6.2120856833706002E-2</v>
      </c>
      <c r="P108" s="4">
        <v>-140.63951426543699</v>
      </c>
      <c r="Q108" s="4" t="s">
        <v>18</v>
      </c>
    </row>
    <row r="109" spans="1:17" x14ac:dyDescent="0.2">
      <c r="A109" s="1" t="s">
        <v>24</v>
      </c>
      <c r="B109" s="3">
        <v>1.3227201640969299E-6</v>
      </c>
      <c r="C109" s="4">
        <v>2.4304983015281101E-4</v>
      </c>
      <c r="D109" s="4">
        <v>181</v>
      </c>
      <c r="E109" s="4">
        <v>20</v>
      </c>
      <c r="F109" s="4">
        <v>0</v>
      </c>
      <c r="G109" s="4">
        <v>206</v>
      </c>
      <c r="H109" s="4">
        <v>178</v>
      </c>
      <c r="I109" s="4">
        <v>1</v>
      </c>
      <c r="J109" s="4">
        <v>570</v>
      </c>
      <c r="K109" s="4">
        <v>9878</v>
      </c>
      <c r="L109" s="4">
        <v>9417</v>
      </c>
      <c r="M109" s="4">
        <v>-8.73212819591099</v>
      </c>
      <c r="N109" s="4">
        <v>-7.2594758560457402</v>
      </c>
      <c r="O109" s="4">
        <v>8.0694786618858899E-2</v>
      </c>
      <c r="P109" s="4">
        <v>-108.211801056677</v>
      </c>
      <c r="Q109" s="4" t="s">
        <v>18</v>
      </c>
    </row>
    <row r="110" spans="1:17" x14ac:dyDescent="0.2">
      <c r="A110" s="1" t="s">
        <v>511</v>
      </c>
      <c r="B110" s="3">
        <v>1.3620744216151E-6</v>
      </c>
      <c r="C110" s="4">
        <v>2.4814201963013597E-4</v>
      </c>
      <c r="D110" s="4">
        <v>27</v>
      </c>
      <c r="E110" s="4">
        <v>0</v>
      </c>
      <c r="F110" s="4">
        <v>0</v>
      </c>
      <c r="G110" s="4">
        <v>44</v>
      </c>
      <c r="H110" s="4">
        <v>7</v>
      </c>
      <c r="I110" s="4">
        <v>0</v>
      </c>
      <c r="J110" s="4">
        <v>477</v>
      </c>
      <c r="K110" s="4">
        <v>2680</v>
      </c>
      <c r="L110" s="4">
        <v>17216</v>
      </c>
      <c r="M110" s="4">
        <v>-8.7215947934077604</v>
      </c>
      <c r="N110" s="4">
        <v>-8.7520478950321507</v>
      </c>
      <c r="O110" s="4">
        <v>0.159408446932676</v>
      </c>
      <c r="P110" s="4">
        <v>-54.7122499543026</v>
      </c>
      <c r="Q110" s="4" t="s">
        <v>18</v>
      </c>
    </row>
    <row r="111" spans="1:17" x14ac:dyDescent="0.2">
      <c r="A111" s="1" t="s">
        <v>462</v>
      </c>
      <c r="B111" s="3">
        <v>1.4194328629605501E-6</v>
      </c>
      <c r="C111" s="4">
        <v>2.5640009723732399E-4</v>
      </c>
      <c r="D111" s="4">
        <v>258</v>
      </c>
      <c r="E111" s="4">
        <v>0</v>
      </c>
      <c r="F111" s="4">
        <v>0</v>
      </c>
      <c r="G111" s="4">
        <v>539</v>
      </c>
      <c r="H111" s="4">
        <v>52</v>
      </c>
      <c r="I111" s="4">
        <v>1</v>
      </c>
      <c r="J111" s="4">
        <v>3816</v>
      </c>
      <c r="K111" s="4">
        <v>4891</v>
      </c>
      <c r="L111" s="4">
        <v>10894</v>
      </c>
      <c r="M111" s="4">
        <v>-8.7067551927972904</v>
      </c>
      <c r="N111" s="4">
        <v>-8.7393334839161607</v>
      </c>
      <c r="O111" s="4">
        <v>9.5312741691981603E-2</v>
      </c>
      <c r="P111" s="4">
        <v>-91.349331036290707</v>
      </c>
      <c r="Q111" s="4" t="s">
        <v>18</v>
      </c>
    </row>
    <row r="112" spans="1:17" x14ac:dyDescent="0.2">
      <c r="A112" s="1" t="s">
        <v>666</v>
      </c>
      <c r="B112" s="3">
        <v>1.4556633327517399E-6</v>
      </c>
      <c r="C112" s="4">
        <v>2.60734991072298E-4</v>
      </c>
      <c r="D112" s="4">
        <v>92</v>
      </c>
      <c r="E112" s="4">
        <v>2406</v>
      </c>
      <c r="F112" s="4">
        <v>6129</v>
      </c>
      <c r="G112" s="4">
        <v>0</v>
      </c>
      <c r="H112" s="4">
        <v>156</v>
      </c>
      <c r="I112" s="4">
        <v>10273</v>
      </c>
      <c r="J112" s="4">
        <v>0</v>
      </c>
      <c r="K112" s="4">
        <v>3</v>
      </c>
      <c r="L112" s="4">
        <v>1392</v>
      </c>
      <c r="M112" s="4">
        <v>8.6976761152026896</v>
      </c>
      <c r="N112" s="4">
        <v>8.6390963942297105</v>
      </c>
      <c r="O112" s="4">
        <v>6.75739708066974E-2</v>
      </c>
      <c r="P112" s="4">
        <v>128.71340860052899</v>
      </c>
      <c r="Q112" s="4" t="s">
        <v>553</v>
      </c>
    </row>
    <row r="113" spans="1:17" x14ac:dyDescent="0.2">
      <c r="A113" s="1" t="s">
        <v>621</v>
      </c>
      <c r="B113" s="3">
        <v>1.5791695180262301E-6</v>
      </c>
      <c r="C113" s="4">
        <v>2.8049998563940801E-4</v>
      </c>
      <c r="D113" s="4">
        <v>319</v>
      </c>
      <c r="E113" s="4">
        <v>2189</v>
      </c>
      <c r="F113" s="4">
        <v>5978</v>
      </c>
      <c r="G113" s="4">
        <v>0</v>
      </c>
      <c r="H113" s="4">
        <v>195</v>
      </c>
      <c r="I113" s="4">
        <v>10400</v>
      </c>
      <c r="J113" s="4">
        <v>0</v>
      </c>
      <c r="K113" s="4">
        <v>3</v>
      </c>
      <c r="L113" s="4">
        <v>1367</v>
      </c>
      <c r="M113" s="4">
        <v>8.6682804717170594</v>
      </c>
      <c r="N113" s="4">
        <v>8.6201952382428999</v>
      </c>
      <c r="O113" s="4">
        <v>6.7689393778471593E-2</v>
      </c>
      <c r="P113" s="4">
        <v>128.059655846319</v>
      </c>
      <c r="Q113" s="4" t="s">
        <v>553</v>
      </c>
    </row>
    <row r="114" spans="1:17" x14ac:dyDescent="0.2">
      <c r="A114" s="1" t="s">
        <v>190</v>
      </c>
      <c r="B114" s="3">
        <v>1.62293709292254E-6</v>
      </c>
      <c r="C114" s="4">
        <v>2.8360027311691202E-4</v>
      </c>
      <c r="D114" s="4">
        <v>2477</v>
      </c>
      <c r="E114" s="4">
        <v>0</v>
      </c>
      <c r="F114" s="4">
        <v>0</v>
      </c>
      <c r="G114" s="4">
        <v>5324</v>
      </c>
      <c r="H114" s="4">
        <v>410</v>
      </c>
      <c r="I114" s="4">
        <v>4</v>
      </c>
      <c r="J114" s="4">
        <v>3933</v>
      </c>
      <c r="K114" s="4">
        <v>8124</v>
      </c>
      <c r="L114" s="4">
        <v>179</v>
      </c>
      <c r="M114" s="4">
        <v>-8.6583916310273104</v>
      </c>
      <c r="N114" s="4">
        <v>-8.3668461025543603</v>
      </c>
      <c r="O114" s="4">
        <v>6.9986353460799594E-2</v>
      </c>
      <c r="P114" s="4">
        <v>-123.71542740653</v>
      </c>
      <c r="Q114" s="4" t="s">
        <v>18</v>
      </c>
    </row>
    <row r="115" spans="1:17" x14ac:dyDescent="0.2">
      <c r="A115" s="1" t="s">
        <v>418</v>
      </c>
      <c r="B115" s="3">
        <v>1.6232340286307001E-6</v>
      </c>
      <c r="C115" s="4">
        <v>2.8360027311691202E-4</v>
      </c>
      <c r="D115" s="4">
        <v>262</v>
      </c>
      <c r="E115" s="4">
        <v>0</v>
      </c>
      <c r="F115" s="4">
        <v>0</v>
      </c>
      <c r="G115" s="4">
        <v>396</v>
      </c>
      <c r="H115" s="4">
        <v>49</v>
      </c>
      <c r="I115" s="4">
        <v>1</v>
      </c>
      <c r="J115" s="4">
        <v>3609</v>
      </c>
      <c r="K115" s="4">
        <v>4795</v>
      </c>
      <c r="L115" s="4">
        <v>11339</v>
      </c>
      <c r="M115" s="4">
        <v>-8.6583254209368796</v>
      </c>
      <c r="N115" s="4">
        <v>-8.6859038156218809</v>
      </c>
      <c r="O115" s="4">
        <v>9.6708739953339298E-2</v>
      </c>
      <c r="P115" s="4">
        <v>-89.529916583696604</v>
      </c>
      <c r="Q115" s="4" t="s">
        <v>18</v>
      </c>
    </row>
    <row r="116" spans="1:17" x14ac:dyDescent="0.2">
      <c r="A116" s="1" t="s">
        <v>725</v>
      </c>
      <c r="B116" s="3">
        <v>1.7193498068232801E-6</v>
      </c>
      <c r="C116" s="4">
        <v>2.9612449578710602E-4</v>
      </c>
      <c r="D116" s="4">
        <v>68</v>
      </c>
      <c r="E116" s="4">
        <v>548</v>
      </c>
      <c r="F116" s="4">
        <v>2934</v>
      </c>
      <c r="G116" s="4">
        <v>0</v>
      </c>
      <c r="H116" s="4">
        <v>71</v>
      </c>
      <c r="I116" s="4">
        <v>11016</v>
      </c>
      <c r="J116" s="4">
        <v>0</v>
      </c>
      <c r="K116" s="4">
        <v>2</v>
      </c>
      <c r="L116" s="4">
        <v>5812</v>
      </c>
      <c r="M116" s="4">
        <v>8.6374828192191</v>
      </c>
      <c r="N116" s="4">
        <v>8.6671789801618893</v>
      </c>
      <c r="O116" s="4">
        <v>7.4901975783668806E-2</v>
      </c>
      <c r="P116" s="4">
        <v>115.31715590742</v>
      </c>
      <c r="Q116" s="4" t="s">
        <v>553</v>
      </c>
    </row>
    <row r="117" spans="1:17" x14ac:dyDescent="0.2">
      <c r="A117" s="1" t="s">
        <v>795</v>
      </c>
      <c r="B117" s="3">
        <v>1.72270408058181E-6</v>
      </c>
      <c r="C117" s="4">
        <v>2.9612449578710602E-4</v>
      </c>
      <c r="D117" s="4">
        <v>13</v>
      </c>
      <c r="E117" s="4">
        <v>77</v>
      </c>
      <c r="F117" s="4">
        <v>273</v>
      </c>
      <c r="G117" s="4">
        <v>0</v>
      </c>
      <c r="H117" s="4">
        <v>34</v>
      </c>
      <c r="I117" s="4">
        <v>13977</v>
      </c>
      <c r="J117" s="4">
        <v>0</v>
      </c>
      <c r="K117" s="4">
        <v>2</v>
      </c>
      <c r="L117" s="4">
        <v>6075</v>
      </c>
      <c r="M117" s="4">
        <v>8.6367758461092503</v>
      </c>
      <c r="N117" s="4">
        <v>8.6528914949078199</v>
      </c>
      <c r="O117" s="4">
        <v>7.4281253601401295E-2</v>
      </c>
      <c r="P117" s="4">
        <v>116.271272055461</v>
      </c>
      <c r="Q117" s="4" t="s">
        <v>553</v>
      </c>
    </row>
    <row r="118" spans="1:17" x14ac:dyDescent="0.2">
      <c r="A118" s="1" t="s">
        <v>219</v>
      </c>
      <c r="B118" s="3">
        <v>1.9075570307943902E-6</v>
      </c>
      <c r="C118" s="4">
        <v>3.2527662489105898E-4</v>
      </c>
      <c r="D118" s="4">
        <v>115</v>
      </c>
      <c r="E118" s="4">
        <v>0</v>
      </c>
      <c r="F118" s="4">
        <v>0</v>
      </c>
      <c r="G118" s="4">
        <v>341</v>
      </c>
      <c r="H118" s="4">
        <v>32</v>
      </c>
      <c r="I118" s="4">
        <v>1</v>
      </c>
      <c r="J118" s="4">
        <v>3330</v>
      </c>
      <c r="K118" s="4">
        <v>4636</v>
      </c>
      <c r="L118" s="4">
        <v>11996</v>
      </c>
      <c r="M118" s="4">
        <v>-8.5997276385676304</v>
      </c>
      <c r="N118" s="4">
        <v>-8.6265118728195702</v>
      </c>
      <c r="O118" s="4">
        <v>9.8748606005490694E-2</v>
      </c>
      <c r="P118" s="4">
        <v>-87.087078860530596</v>
      </c>
      <c r="Q118" s="4" t="s">
        <v>18</v>
      </c>
    </row>
    <row r="119" spans="1:17" x14ac:dyDescent="0.2">
      <c r="A119" s="1" t="s">
        <v>44</v>
      </c>
      <c r="B119" s="3">
        <v>2.1499682417314401E-6</v>
      </c>
      <c r="C119" s="4">
        <v>3.6370296089290201E-4</v>
      </c>
      <c r="D119" s="4">
        <v>29</v>
      </c>
      <c r="E119" s="4">
        <v>0</v>
      </c>
      <c r="F119" s="4">
        <v>0</v>
      </c>
      <c r="G119" s="4">
        <v>35</v>
      </c>
      <c r="H119" s="4">
        <v>11</v>
      </c>
      <c r="I119" s="4">
        <v>0</v>
      </c>
      <c r="J119" s="4">
        <v>419</v>
      </c>
      <c r="K119" s="4">
        <v>2251</v>
      </c>
      <c r="L119" s="4">
        <v>17706</v>
      </c>
      <c r="M119" s="4">
        <v>-8.5560558408753398</v>
      </c>
      <c r="N119" s="4">
        <v>-8.5843489880186006</v>
      </c>
      <c r="O119" s="4">
        <v>0.170213739351876</v>
      </c>
      <c r="P119" s="4">
        <v>-50.266540606265401</v>
      </c>
      <c r="Q119" s="4" t="s">
        <v>18</v>
      </c>
    </row>
    <row r="120" spans="1:17" x14ac:dyDescent="0.2">
      <c r="A120" s="1" t="s">
        <v>333</v>
      </c>
      <c r="B120" s="3">
        <v>2.2106863323258102E-6</v>
      </c>
      <c r="C120" s="4">
        <v>3.71029757271847E-4</v>
      </c>
      <c r="D120" s="4">
        <v>87</v>
      </c>
      <c r="E120" s="4">
        <v>0</v>
      </c>
      <c r="F120" s="4">
        <v>0</v>
      </c>
      <c r="G120" s="4">
        <v>210</v>
      </c>
      <c r="H120" s="4">
        <v>16</v>
      </c>
      <c r="I120" s="4">
        <v>1</v>
      </c>
      <c r="J120" s="4">
        <v>2779</v>
      </c>
      <c r="K120" s="4">
        <v>4889</v>
      </c>
      <c r="L120" s="4">
        <v>12469</v>
      </c>
      <c r="M120" s="4">
        <v>-8.5458593285843598</v>
      </c>
      <c r="N120" s="4">
        <v>-8.5682432106645994</v>
      </c>
      <c r="O120" s="4">
        <v>0.100201809584286</v>
      </c>
      <c r="P120" s="4">
        <v>-85.286477001155703</v>
      </c>
      <c r="Q120" s="4" t="s">
        <v>18</v>
      </c>
    </row>
    <row r="121" spans="1:17" x14ac:dyDescent="0.2">
      <c r="A121" s="1" t="s">
        <v>819</v>
      </c>
      <c r="B121" s="3">
        <v>2.31006243640669E-6</v>
      </c>
      <c r="C121" s="4">
        <v>3.8467953775006699E-4</v>
      </c>
      <c r="D121" s="4">
        <v>87</v>
      </c>
      <c r="E121" s="4">
        <v>3369</v>
      </c>
      <c r="F121" s="4">
        <v>5114</v>
      </c>
      <c r="G121" s="4">
        <v>0</v>
      </c>
      <c r="H121" s="4">
        <v>376</v>
      </c>
      <c r="I121" s="4">
        <v>10123</v>
      </c>
      <c r="J121" s="4">
        <v>0</v>
      </c>
      <c r="K121" s="4">
        <v>4</v>
      </c>
      <c r="L121" s="4">
        <v>1378</v>
      </c>
      <c r="M121" s="4">
        <v>8.5297373613513496</v>
      </c>
      <c r="N121" s="4">
        <v>8.3926487443373397</v>
      </c>
      <c r="O121" s="4">
        <v>6.6845596603502797E-2</v>
      </c>
      <c r="P121" s="4">
        <v>127.603578915539</v>
      </c>
      <c r="Q121" s="4" t="s">
        <v>553</v>
      </c>
    </row>
    <row r="122" spans="1:17" x14ac:dyDescent="0.2">
      <c r="A122" s="1" t="s">
        <v>251</v>
      </c>
      <c r="B122" s="3">
        <v>2.3755805258243398E-6</v>
      </c>
      <c r="C122" s="4">
        <v>3.9050749094418202E-4</v>
      </c>
      <c r="D122" s="4">
        <v>4064</v>
      </c>
      <c r="E122" s="4">
        <v>3</v>
      </c>
      <c r="F122" s="4">
        <v>0</v>
      </c>
      <c r="G122" s="4">
        <v>4391</v>
      </c>
      <c r="H122" s="4">
        <v>373</v>
      </c>
      <c r="I122" s="4">
        <v>1</v>
      </c>
      <c r="J122" s="4">
        <v>4038</v>
      </c>
      <c r="K122" s="4">
        <v>7505</v>
      </c>
      <c r="L122" s="4">
        <v>76</v>
      </c>
      <c r="M122" s="4">
        <v>-8.5194685858393608</v>
      </c>
      <c r="N122" s="4">
        <v>-8.41724163912113</v>
      </c>
      <c r="O122" s="4">
        <v>7.2779381681970498E-2</v>
      </c>
      <c r="P122" s="4">
        <v>-117.05882062955</v>
      </c>
      <c r="Q122" s="4" t="s">
        <v>18</v>
      </c>
    </row>
    <row r="123" spans="1:17" x14ac:dyDescent="0.2">
      <c r="A123" s="1" t="s">
        <v>610</v>
      </c>
      <c r="B123" s="3">
        <v>2.3817017979237001E-6</v>
      </c>
      <c r="C123" s="4">
        <v>3.9050749094418202E-4</v>
      </c>
      <c r="D123" s="4">
        <v>183</v>
      </c>
      <c r="E123" s="4">
        <v>3538</v>
      </c>
      <c r="F123" s="4">
        <v>4681</v>
      </c>
      <c r="G123" s="4">
        <v>0</v>
      </c>
      <c r="H123" s="4">
        <v>406</v>
      </c>
      <c r="I123" s="4">
        <v>10293</v>
      </c>
      <c r="J123" s="4">
        <v>0</v>
      </c>
      <c r="K123" s="4">
        <v>4</v>
      </c>
      <c r="L123" s="4">
        <v>1346</v>
      </c>
      <c r="M123" s="4">
        <v>8.5185231200548106</v>
      </c>
      <c r="N123" s="4">
        <v>8.3839300640988395</v>
      </c>
      <c r="O123" s="4">
        <v>6.6944301214234198E-2</v>
      </c>
      <c r="P123" s="4">
        <v>127.247920518192</v>
      </c>
      <c r="Q123" s="4" t="s">
        <v>553</v>
      </c>
    </row>
    <row r="124" spans="1:17" x14ac:dyDescent="0.2">
      <c r="A124" s="1" t="s">
        <v>442</v>
      </c>
      <c r="B124" s="3">
        <v>2.5004034322271302E-6</v>
      </c>
      <c r="C124" s="4">
        <v>4.0684045158718502E-4</v>
      </c>
      <c r="D124" s="4">
        <v>176</v>
      </c>
      <c r="E124" s="4">
        <v>0</v>
      </c>
      <c r="F124" s="4">
        <v>0</v>
      </c>
      <c r="G124" s="4">
        <v>8965</v>
      </c>
      <c r="H124" s="4">
        <v>4293</v>
      </c>
      <c r="I124" s="4">
        <v>39</v>
      </c>
      <c r="J124" s="4">
        <v>2777</v>
      </c>
      <c r="K124" s="4">
        <v>4169</v>
      </c>
      <c r="L124" s="4">
        <v>32</v>
      </c>
      <c r="M124" s="4">
        <v>-8.5006359146594495</v>
      </c>
      <c r="N124" s="4">
        <v>-6.3082929950079203</v>
      </c>
      <c r="O124" s="4">
        <v>6.4252726995607606E-2</v>
      </c>
      <c r="P124" s="4">
        <v>-132.30000207213899</v>
      </c>
      <c r="Q124" s="4" t="s">
        <v>18</v>
      </c>
    </row>
    <row r="125" spans="1:17" x14ac:dyDescent="0.2">
      <c r="A125" s="1" t="s">
        <v>123</v>
      </c>
      <c r="B125" s="3">
        <v>2.6385866691232902E-6</v>
      </c>
      <c r="C125" s="4">
        <v>4.26071779184567E-4</v>
      </c>
      <c r="D125" s="4">
        <v>2012</v>
      </c>
      <c r="E125" s="4">
        <v>539</v>
      </c>
      <c r="F125" s="4">
        <v>0</v>
      </c>
      <c r="G125" s="4">
        <v>1754</v>
      </c>
      <c r="H125" s="4">
        <v>5043</v>
      </c>
      <c r="I125" s="4">
        <v>0</v>
      </c>
      <c r="J125" s="4">
        <v>139</v>
      </c>
      <c r="K125" s="4">
        <v>10893</v>
      </c>
      <c r="L125" s="4">
        <v>71</v>
      </c>
      <c r="M125" s="4">
        <v>-8.48081238426815</v>
      </c>
      <c r="N125" s="4">
        <v>-3.2158023246107801</v>
      </c>
      <c r="O125" s="4">
        <v>5.8483463426540899E-2</v>
      </c>
      <c r="P125" s="4">
        <v>-145.012143388543</v>
      </c>
      <c r="Q125" s="4" t="s">
        <v>18</v>
      </c>
    </row>
    <row r="126" spans="1:17" x14ac:dyDescent="0.2">
      <c r="A126" s="1" t="s">
        <v>479</v>
      </c>
      <c r="B126" s="3">
        <v>2.7307347695587802E-6</v>
      </c>
      <c r="C126" s="4">
        <v>4.37636177542446E-4</v>
      </c>
      <c r="D126" s="4">
        <v>795</v>
      </c>
      <c r="E126" s="4">
        <v>0</v>
      </c>
      <c r="F126" s="4">
        <v>0</v>
      </c>
      <c r="G126" s="4">
        <v>1952</v>
      </c>
      <c r="H126" s="4">
        <v>98</v>
      </c>
      <c r="I126" s="4">
        <v>3</v>
      </c>
      <c r="J126" s="4">
        <v>5461</v>
      </c>
      <c r="K126" s="4">
        <v>3714</v>
      </c>
      <c r="L126" s="4">
        <v>8428</v>
      </c>
      <c r="M126" s="4">
        <v>-8.4681394302918598</v>
      </c>
      <c r="N126" s="4">
        <v>-8.2399386811095692</v>
      </c>
      <c r="O126" s="4">
        <v>8.5511382027832497E-2</v>
      </c>
      <c r="P126" s="4">
        <v>-99.029383334438705</v>
      </c>
      <c r="Q126" s="4" t="s">
        <v>18</v>
      </c>
    </row>
    <row r="127" spans="1:17" x14ac:dyDescent="0.2">
      <c r="A127" s="1" t="s">
        <v>436</v>
      </c>
      <c r="B127" s="3">
        <v>2.7793594776218601E-6</v>
      </c>
      <c r="C127" s="4">
        <v>4.4210483033962699E-4</v>
      </c>
      <c r="D127" s="4">
        <v>180</v>
      </c>
      <c r="E127" s="4">
        <v>0</v>
      </c>
      <c r="F127" s="4">
        <v>0</v>
      </c>
      <c r="G127" s="4">
        <v>282</v>
      </c>
      <c r="H127" s="4">
        <v>52</v>
      </c>
      <c r="I127" s="4">
        <v>1</v>
      </c>
      <c r="J127" s="4">
        <v>2359</v>
      </c>
      <c r="K127" s="4">
        <v>4688</v>
      </c>
      <c r="L127" s="4">
        <v>12889</v>
      </c>
      <c r="M127" s="4">
        <v>-8.4616166517145697</v>
      </c>
      <c r="N127" s="4">
        <v>-8.4956244981286808</v>
      </c>
      <c r="O127" s="4">
        <v>0.10345041671829699</v>
      </c>
      <c r="P127" s="4">
        <v>-81.793934912376102</v>
      </c>
      <c r="Q127" s="4" t="s">
        <v>18</v>
      </c>
    </row>
    <row r="128" spans="1:17" x14ac:dyDescent="0.2">
      <c r="A128" s="1" t="s">
        <v>592</v>
      </c>
      <c r="B128" s="3">
        <v>3.0883573907041302E-6</v>
      </c>
      <c r="C128" s="4">
        <v>4.87617316910063E-4</v>
      </c>
      <c r="D128" s="4">
        <v>218</v>
      </c>
      <c r="E128" s="4">
        <v>1451</v>
      </c>
      <c r="F128" s="4">
        <v>6572</v>
      </c>
      <c r="G128" s="4">
        <v>0</v>
      </c>
      <c r="H128" s="4">
        <v>132</v>
      </c>
      <c r="I128" s="4">
        <v>10673</v>
      </c>
      <c r="J128" s="4">
        <v>0</v>
      </c>
      <c r="K128" s="4">
        <v>4</v>
      </c>
      <c r="L128" s="4">
        <v>1401</v>
      </c>
      <c r="M128" s="4">
        <v>8.4225600714662399</v>
      </c>
      <c r="N128" s="4">
        <v>8.3663879975575792</v>
      </c>
      <c r="O128" s="4">
        <v>6.4990924420468194E-2</v>
      </c>
      <c r="P128" s="4">
        <v>129.595941996074</v>
      </c>
      <c r="Q128" s="4" t="s">
        <v>553</v>
      </c>
    </row>
    <row r="129" spans="1:17" x14ac:dyDescent="0.2">
      <c r="A129" s="1" t="s">
        <v>515</v>
      </c>
      <c r="B129" s="3">
        <v>3.53079877910575E-6</v>
      </c>
      <c r="C129" s="4">
        <v>5.5337482335764002E-4</v>
      </c>
      <c r="D129" s="4">
        <v>1167</v>
      </c>
      <c r="E129" s="4">
        <v>0</v>
      </c>
      <c r="F129" s="4">
        <v>0</v>
      </c>
      <c r="G129" s="4">
        <v>1770</v>
      </c>
      <c r="H129" s="4">
        <v>116</v>
      </c>
      <c r="I129" s="4">
        <v>3</v>
      </c>
      <c r="J129" s="4">
        <v>5107</v>
      </c>
      <c r="K129" s="4">
        <v>4620</v>
      </c>
      <c r="L129" s="4">
        <v>7668</v>
      </c>
      <c r="M129" s="4">
        <v>-8.3727145943301409</v>
      </c>
      <c r="N129" s="4">
        <v>-8.2143760191037298</v>
      </c>
      <c r="O129" s="4">
        <v>8.3353555402035498E-2</v>
      </c>
      <c r="P129" s="4">
        <v>-100.448199887172</v>
      </c>
      <c r="Q129" s="4" t="s">
        <v>18</v>
      </c>
    </row>
    <row r="130" spans="1:17" x14ac:dyDescent="0.2">
      <c r="A130" s="1" t="s">
        <v>316</v>
      </c>
      <c r="B130" s="3">
        <v>3.68106921625863E-6</v>
      </c>
      <c r="C130" s="4">
        <v>5.7271525798943603E-4</v>
      </c>
      <c r="D130" s="4">
        <v>1471</v>
      </c>
      <c r="E130" s="4">
        <v>0</v>
      </c>
      <c r="F130" s="4">
        <v>0</v>
      </c>
      <c r="G130" s="4">
        <v>2441</v>
      </c>
      <c r="H130" s="4">
        <v>180</v>
      </c>
      <c r="I130" s="4">
        <v>4</v>
      </c>
      <c r="J130" s="4">
        <v>5128</v>
      </c>
      <c r="K130" s="4">
        <v>4468</v>
      </c>
      <c r="L130" s="4">
        <v>6759</v>
      </c>
      <c r="M130" s="4">
        <v>-8.3571413712102895</v>
      </c>
      <c r="N130" s="4">
        <v>-8.0605175741557797</v>
      </c>
      <c r="O130" s="4">
        <v>8.1186115964580197E-2</v>
      </c>
      <c r="P130" s="4">
        <v>-102.93806116869</v>
      </c>
      <c r="Q130" s="4" t="s">
        <v>18</v>
      </c>
    </row>
    <row r="131" spans="1:17" x14ac:dyDescent="0.2">
      <c r="A131" s="1" t="s">
        <v>811</v>
      </c>
      <c r="B131" s="3">
        <v>3.9950171961727202E-6</v>
      </c>
      <c r="C131" s="4">
        <v>6.1705646040885204E-4</v>
      </c>
      <c r="D131" s="4">
        <v>96</v>
      </c>
      <c r="E131" s="4">
        <v>1574</v>
      </c>
      <c r="F131" s="4">
        <v>4518</v>
      </c>
      <c r="G131" s="4">
        <v>0</v>
      </c>
      <c r="H131" s="4">
        <v>159</v>
      </c>
      <c r="I131" s="4">
        <v>11522</v>
      </c>
      <c r="J131" s="4">
        <v>0</v>
      </c>
      <c r="K131" s="4">
        <v>4</v>
      </c>
      <c r="L131" s="4">
        <v>2578</v>
      </c>
      <c r="M131" s="4">
        <v>8.3264822723865493</v>
      </c>
      <c r="N131" s="4">
        <v>8.2956403302215609</v>
      </c>
      <c r="O131" s="4">
        <v>6.6431960057820802E-2</v>
      </c>
      <c r="P131" s="4">
        <v>125.338500702665</v>
      </c>
      <c r="Q131" s="4" t="s">
        <v>553</v>
      </c>
    </row>
    <row r="132" spans="1:17" x14ac:dyDescent="0.2">
      <c r="A132" s="1" t="s">
        <v>252</v>
      </c>
      <c r="B132" s="3">
        <v>4.0735094582329699E-6</v>
      </c>
      <c r="C132" s="4">
        <v>6.2465362663478895E-4</v>
      </c>
      <c r="D132" s="4">
        <v>393</v>
      </c>
      <c r="E132" s="4">
        <v>0</v>
      </c>
      <c r="F132" s="4">
        <v>0</v>
      </c>
      <c r="G132" s="4">
        <v>8632</v>
      </c>
      <c r="H132" s="4">
        <v>4476</v>
      </c>
      <c r="I132" s="4">
        <v>45</v>
      </c>
      <c r="J132" s="4">
        <v>2485</v>
      </c>
      <c r="K132" s="4">
        <v>4371</v>
      </c>
      <c r="L132" s="4">
        <v>49</v>
      </c>
      <c r="M132" s="4">
        <v>-8.31917831125938</v>
      </c>
      <c r="N132" s="4">
        <v>-6.0981457564073898</v>
      </c>
      <c r="O132" s="4">
        <v>6.3488693850751093E-2</v>
      </c>
      <c r="P132" s="4">
        <v>-131.034012619886</v>
      </c>
      <c r="Q132" s="4" t="s">
        <v>18</v>
      </c>
    </row>
    <row r="133" spans="1:17" x14ac:dyDescent="0.2">
      <c r="A133" s="1" t="s">
        <v>414</v>
      </c>
      <c r="B133" s="3">
        <v>4.1457091534137303E-6</v>
      </c>
      <c r="C133" s="4">
        <v>6.2926695370703995E-4</v>
      </c>
      <c r="D133" s="4">
        <v>32</v>
      </c>
      <c r="E133" s="4">
        <v>0</v>
      </c>
      <c r="F133" s="4">
        <v>0</v>
      </c>
      <c r="G133" s="4">
        <v>246</v>
      </c>
      <c r="H133" s="4">
        <v>109</v>
      </c>
      <c r="I133" s="4">
        <v>1</v>
      </c>
      <c r="J133" s="4">
        <v>514</v>
      </c>
      <c r="K133" s="4">
        <v>5856</v>
      </c>
      <c r="L133" s="4">
        <v>13693</v>
      </c>
      <c r="M133" s="4">
        <v>-8.3125780221433097</v>
      </c>
      <c r="N133" s="4">
        <v>-8.3856922547403396</v>
      </c>
      <c r="O133" s="4">
        <v>0.106857703483521</v>
      </c>
      <c r="P133" s="4">
        <v>-77.791097423549402</v>
      </c>
      <c r="Q133" s="4" t="s">
        <v>18</v>
      </c>
    </row>
    <row r="134" spans="1:17" x14ac:dyDescent="0.2">
      <c r="A134" s="1" t="s">
        <v>458</v>
      </c>
      <c r="B134" s="3">
        <v>4.1626385396524804E-6</v>
      </c>
      <c r="C134" s="4">
        <v>6.2926695370703995E-4</v>
      </c>
      <c r="D134" s="4">
        <v>688</v>
      </c>
      <c r="E134" s="4">
        <v>1</v>
      </c>
      <c r="F134" s="4">
        <v>0</v>
      </c>
      <c r="G134" s="4">
        <v>1528</v>
      </c>
      <c r="H134" s="4">
        <v>180</v>
      </c>
      <c r="I134" s="4">
        <v>2</v>
      </c>
      <c r="J134" s="4">
        <v>4467</v>
      </c>
      <c r="K134" s="4">
        <v>5752</v>
      </c>
      <c r="L134" s="4">
        <v>7833</v>
      </c>
      <c r="M134" s="4">
        <v>-8.3110463351080295</v>
      </c>
      <c r="N134" s="4">
        <v>-8.3519221895152604</v>
      </c>
      <c r="O134" s="4">
        <v>8.2450828144654001E-2</v>
      </c>
      <c r="P134" s="4">
        <v>-100.800034664623</v>
      </c>
      <c r="Q134" s="4" t="s">
        <v>18</v>
      </c>
    </row>
    <row r="135" spans="1:17" x14ac:dyDescent="0.2">
      <c r="A135" s="1" t="s">
        <v>153</v>
      </c>
      <c r="B135" s="3">
        <v>4.2384837739630304E-6</v>
      </c>
      <c r="C135" s="4">
        <v>6.2935107490436103E-4</v>
      </c>
      <c r="D135" s="4">
        <v>483</v>
      </c>
      <c r="E135" s="4">
        <v>0</v>
      </c>
      <c r="F135" s="4">
        <v>0</v>
      </c>
      <c r="G135" s="4">
        <v>3427</v>
      </c>
      <c r="H135" s="4">
        <v>255</v>
      </c>
      <c r="I135" s="4">
        <v>5</v>
      </c>
      <c r="J135" s="4">
        <v>4126</v>
      </c>
      <c r="K135" s="4">
        <v>5197</v>
      </c>
      <c r="L135" s="4">
        <v>6958</v>
      </c>
      <c r="M135" s="4">
        <v>-8.3042567029200303</v>
      </c>
      <c r="N135" s="4">
        <v>-7.9096417670169599</v>
      </c>
      <c r="O135" s="4">
        <v>7.8301212271574494E-2</v>
      </c>
      <c r="P135" s="4">
        <v>-106.055276310642</v>
      </c>
      <c r="Q135" s="4" t="s">
        <v>18</v>
      </c>
    </row>
    <row r="136" spans="1:17" x14ac:dyDescent="0.2">
      <c r="A136" s="1" t="s">
        <v>305</v>
      </c>
      <c r="B136" s="3">
        <v>4.2517736235621904E-6</v>
      </c>
      <c r="C136" s="4">
        <v>6.2935107490436103E-4</v>
      </c>
      <c r="D136" s="4">
        <v>959</v>
      </c>
      <c r="E136" s="4">
        <v>0</v>
      </c>
      <c r="F136" s="4">
        <v>0</v>
      </c>
      <c r="G136" s="4">
        <v>5792</v>
      </c>
      <c r="H136" s="4">
        <v>249</v>
      </c>
      <c r="I136" s="4">
        <v>17</v>
      </c>
      <c r="J136" s="4">
        <v>4523</v>
      </c>
      <c r="K136" s="4">
        <v>4600</v>
      </c>
      <c r="L136" s="4">
        <v>4311</v>
      </c>
      <c r="M136" s="4">
        <v>-8.3030790016399791</v>
      </c>
      <c r="N136" s="4">
        <v>-7.0547584077741199</v>
      </c>
      <c r="O136" s="4">
        <v>6.9035286911607305E-2</v>
      </c>
      <c r="P136" s="4">
        <v>-120.272970144547</v>
      </c>
      <c r="Q136" s="4" t="s">
        <v>18</v>
      </c>
    </row>
    <row r="137" spans="1:17" x14ac:dyDescent="0.2">
      <c r="A137" s="1" t="s">
        <v>590</v>
      </c>
      <c r="B137" s="3">
        <v>4.22820909654036E-6</v>
      </c>
      <c r="C137" s="4">
        <v>6.2935107490436103E-4</v>
      </c>
      <c r="D137" s="4">
        <v>244</v>
      </c>
      <c r="E137" s="4">
        <v>2207</v>
      </c>
      <c r="F137" s="4">
        <v>6089</v>
      </c>
      <c r="G137" s="4">
        <v>0</v>
      </c>
      <c r="H137" s="4">
        <v>211</v>
      </c>
      <c r="I137" s="4">
        <v>10401</v>
      </c>
      <c r="J137" s="4">
        <v>0</v>
      </c>
      <c r="K137" s="4">
        <v>5</v>
      </c>
      <c r="L137" s="4">
        <v>1294</v>
      </c>
      <c r="M137" s="4">
        <v>8.3051696377264594</v>
      </c>
      <c r="N137" s="4">
        <v>8.1841364300230399</v>
      </c>
      <c r="O137" s="4">
        <v>6.4501919507779698E-2</v>
      </c>
      <c r="P137" s="4">
        <v>128.758488136539</v>
      </c>
      <c r="Q137" s="4" t="s">
        <v>553</v>
      </c>
    </row>
    <row r="138" spans="1:17" x14ac:dyDescent="0.2">
      <c r="A138" s="1" t="s">
        <v>195</v>
      </c>
      <c r="B138" s="3">
        <v>4.4314519592512704E-6</v>
      </c>
      <c r="C138" s="4">
        <v>6.47402104743144E-4</v>
      </c>
      <c r="D138" s="4">
        <v>141</v>
      </c>
      <c r="E138" s="4">
        <v>0</v>
      </c>
      <c r="F138" s="4">
        <v>0</v>
      </c>
      <c r="G138" s="4">
        <v>9396</v>
      </c>
      <c r="H138" s="4">
        <v>4259</v>
      </c>
      <c r="I138" s="4">
        <v>86</v>
      </c>
      <c r="J138" s="4">
        <v>2377</v>
      </c>
      <c r="K138" s="4">
        <v>4128</v>
      </c>
      <c r="L138" s="4">
        <v>64</v>
      </c>
      <c r="M138" s="4">
        <v>-8.2874936469373299</v>
      </c>
      <c r="N138" s="4">
        <v>-5.4990956029293301</v>
      </c>
      <c r="O138" s="4">
        <v>6.03495363002097E-2</v>
      </c>
      <c r="P138" s="4">
        <v>-137.32489352877701</v>
      </c>
      <c r="Q138" s="4" t="s">
        <v>18</v>
      </c>
    </row>
    <row r="139" spans="1:17" x14ac:dyDescent="0.2">
      <c r="A139" s="1" t="s">
        <v>382</v>
      </c>
      <c r="B139" s="3">
        <v>4.4344690261552397E-6</v>
      </c>
      <c r="C139" s="4">
        <v>6.47402104743144E-4</v>
      </c>
      <c r="D139" s="4">
        <v>1499</v>
      </c>
      <c r="E139" s="4">
        <v>0</v>
      </c>
      <c r="F139" s="4">
        <v>0</v>
      </c>
      <c r="G139" s="4">
        <v>1949</v>
      </c>
      <c r="H139" s="4">
        <v>130</v>
      </c>
      <c r="I139" s="4">
        <v>4</v>
      </c>
      <c r="J139" s="4">
        <v>5308</v>
      </c>
      <c r="K139" s="4">
        <v>3652</v>
      </c>
      <c r="L139" s="4">
        <v>7909</v>
      </c>
      <c r="M139" s="4">
        <v>-8.2872371490796599</v>
      </c>
      <c r="N139" s="4">
        <v>-7.9815307455751201</v>
      </c>
      <c r="O139" s="4">
        <v>8.4256280158753596E-2</v>
      </c>
      <c r="P139" s="4">
        <v>-98.357500870736899</v>
      </c>
      <c r="Q139" s="4" t="s">
        <v>18</v>
      </c>
    </row>
    <row r="140" spans="1:17" x14ac:dyDescent="0.2">
      <c r="A140" s="1" t="s">
        <v>679</v>
      </c>
      <c r="B140" s="3">
        <v>4.7199780675045799E-6</v>
      </c>
      <c r="C140" s="4">
        <v>6.8439681978816399E-4</v>
      </c>
      <c r="D140" s="4">
        <v>40</v>
      </c>
      <c r="E140" s="4">
        <v>9033</v>
      </c>
      <c r="F140" s="4">
        <v>26</v>
      </c>
      <c r="G140" s="4">
        <v>0</v>
      </c>
      <c r="H140" s="4">
        <v>9995</v>
      </c>
      <c r="I140" s="4">
        <v>115</v>
      </c>
      <c r="J140" s="4">
        <v>0</v>
      </c>
      <c r="K140" s="4">
        <v>1221</v>
      </c>
      <c r="L140" s="4">
        <v>21</v>
      </c>
      <c r="M140" s="4">
        <v>8.2636906319664707</v>
      </c>
      <c r="N140" s="4">
        <v>2.03532104659508</v>
      </c>
      <c r="O140" s="4">
        <v>6.2275426575403699E-2</v>
      </c>
      <c r="P140" s="4">
        <v>132.69584949307</v>
      </c>
      <c r="Q140" s="4" t="s">
        <v>553</v>
      </c>
    </row>
    <row r="141" spans="1:17" x14ac:dyDescent="0.2">
      <c r="A141" s="1" t="s">
        <v>332</v>
      </c>
      <c r="B141" s="3">
        <v>4.7856183604470404E-6</v>
      </c>
      <c r="C141" s="4">
        <v>6.8484692214707996E-4</v>
      </c>
      <c r="D141" s="4">
        <v>2935</v>
      </c>
      <c r="E141" s="4">
        <v>0</v>
      </c>
      <c r="F141" s="4">
        <v>0</v>
      </c>
      <c r="G141" s="4">
        <v>7418</v>
      </c>
      <c r="H141" s="4">
        <v>3809</v>
      </c>
      <c r="I141" s="4">
        <v>39</v>
      </c>
      <c r="J141" s="4">
        <v>2462</v>
      </c>
      <c r="K141" s="4">
        <v>3745</v>
      </c>
      <c r="L141" s="4">
        <v>43</v>
      </c>
      <c r="M141" s="4">
        <v>-8.2584703677696005</v>
      </c>
      <c r="N141" s="4">
        <v>-6.1404709176128804</v>
      </c>
      <c r="O141" s="4">
        <v>6.7711611551078604E-2</v>
      </c>
      <c r="P141" s="4">
        <v>-121.96534949607199</v>
      </c>
      <c r="Q141" s="4" t="s">
        <v>18</v>
      </c>
    </row>
    <row r="142" spans="1:17" x14ac:dyDescent="0.2">
      <c r="A142" s="1" t="s">
        <v>685</v>
      </c>
      <c r="B142" s="3">
        <v>4.8044433961276398E-6</v>
      </c>
      <c r="C142" s="4">
        <v>6.8484692214707996E-4</v>
      </c>
      <c r="D142" s="4">
        <v>60</v>
      </c>
      <c r="E142" s="4">
        <v>8967</v>
      </c>
      <c r="F142" s="4">
        <v>26</v>
      </c>
      <c r="G142" s="4">
        <v>0</v>
      </c>
      <c r="H142" s="4">
        <v>10041</v>
      </c>
      <c r="I142" s="4">
        <v>134</v>
      </c>
      <c r="J142" s="4">
        <v>0</v>
      </c>
      <c r="K142" s="4">
        <v>1210</v>
      </c>
      <c r="L142" s="4">
        <v>13</v>
      </c>
      <c r="M142" s="4">
        <v>8.2569858962894696</v>
      </c>
      <c r="N142" s="4">
        <v>2.0390781334914898</v>
      </c>
      <c r="O142" s="4">
        <v>6.2413259698334701E-2</v>
      </c>
      <c r="P142" s="4">
        <v>132.29537979907499</v>
      </c>
      <c r="Q142" s="4" t="s">
        <v>553</v>
      </c>
    </row>
    <row r="143" spans="1:17" x14ac:dyDescent="0.2">
      <c r="A143" s="1" t="s">
        <v>709</v>
      </c>
      <c r="B143" s="3">
        <v>4.8194716547999998E-6</v>
      </c>
      <c r="C143" s="4">
        <v>6.8484692214707996E-4</v>
      </c>
      <c r="D143" s="4">
        <v>7</v>
      </c>
      <c r="E143" s="4">
        <v>9048</v>
      </c>
      <c r="F143" s="4">
        <v>12</v>
      </c>
      <c r="G143" s="4">
        <v>0</v>
      </c>
      <c r="H143" s="4">
        <v>10018</v>
      </c>
      <c r="I143" s="4">
        <v>135</v>
      </c>
      <c r="J143" s="4">
        <v>0</v>
      </c>
      <c r="K143" s="4">
        <v>1217</v>
      </c>
      <c r="L143" s="4">
        <v>14</v>
      </c>
      <c r="M143" s="4">
        <v>8.2558048178765908</v>
      </c>
      <c r="N143" s="4">
        <v>2.03060694902398</v>
      </c>
      <c r="O143" s="4">
        <v>6.2126090103537097E-2</v>
      </c>
      <c r="P143" s="4">
        <v>132.88788662086699</v>
      </c>
      <c r="Q143" s="4" t="s">
        <v>553</v>
      </c>
    </row>
    <row r="144" spans="1:17" x14ac:dyDescent="0.2">
      <c r="A144" s="1" t="s">
        <v>443</v>
      </c>
      <c r="B144" s="3">
        <v>4.8832320028021698E-6</v>
      </c>
      <c r="C144" s="4">
        <v>6.8931185522998803E-4</v>
      </c>
      <c r="D144" s="4">
        <v>1580</v>
      </c>
      <c r="E144" s="4">
        <v>0</v>
      </c>
      <c r="F144" s="4">
        <v>0</v>
      </c>
      <c r="G144" s="4">
        <v>1869</v>
      </c>
      <c r="H144" s="4">
        <v>138</v>
      </c>
      <c r="I144" s="4">
        <v>4</v>
      </c>
      <c r="J144" s="4">
        <v>5383</v>
      </c>
      <c r="K144" s="4">
        <v>4348</v>
      </c>
      <c r="L144" s="4">
        <v>7129</v>
      </c>
      <c r="M144" s="4">
        <v>-8.2508327755124107</v>
      </c>
      <c r="N144" s="4">
        <v>-8.0016537676569701</v>
      </c>
      <c r="O144" s="4">
        <v>8.1477990777606799E-2</v>
      </c>
      <c r="P144" s="4">
        <v>-101.264558646677</v>
      </c>
      <c r="Q144" s="4" t="s">
        <v>18</v>
      </c>
    </row>
    <row r="145" spans="1:17" x14ac:dyDescent="0.2">
      <c r="A145" s="1" t="s">
        <v>271</v>
      </c>
      <c r="B145" s="3">
        <v>4.9925401928246901E-6</v>
      </c>
      <c r="C145" s="4">
        <v>6.9815364417413696E-4</v>
      </c>
      <c r="D145" s="4">
        <v>1868</v>
      </c>
      <c r="E145" s="4">
        <v>0</v>
      </c>
      <c r="F145" s="4">
        <v>0</v>
      </c>
      <c r="G145" s="4">
        <v>3854</v>
      </c>
      <c r="H145" s="4">
        <v>208</v>
      </c>
      <c r="I145" s="4">
        <v>9</v>
      </c>
      <c r="J145" s="4">
        <v>4583</v>
      </c>
      <c r="K145" s="4">
        <v>3989</v>
      </c>
      <c r="L145" s="4">
        <v>5940</v>
      </c>
      <c r="M145" s="4">
        <v>-8.2424518131451396</v>
      </c>
      <c r="N145" s="4">
        <v>-7.4533120991237301</v>
      </c>
      <c r="O145" s="4">
        <v>7.7096431777123997E-2</v>
      </c>
      <c r="P145" s="4">
        <v>-106.910937680917</v>
      </c>
      <c r="Q145" s="4" t="s">
        <v>18</v>
      </c>
    </row>
    <row r="146" spans="1:17" x14ac:dyDescent="0.2">
      <c r="A146" s="1" t="s">
        <v>352</v>
      </c>
      <c r="B146" s="3">
        <v>5.0902667354018904E-6</v>
      </c>
      <c r="C146" s="4">
        <v>6.9815364417413696E-4</v>
      </c>
      <c r="D146" s="4">
        <v>877</v>
      </c>
      <c r="E146" s="4">
        <v>0</v>
      </c>
      <c r="F146" s="4">
        <v>0</v>
      </c>
      <c r="G146" s="4">
        <v>9340</v>
      </c>
      <c r="H146" s="4">
        <v>4137</v>
      </c>
      <c r="I146" s="4">
        <v>103</v>
      </c>
      <c r="J146" s="4">
        <v>2015</v>
      </c>
      <c r="K146" s="4">
        <v>3900</v>
      </c>
      <c r="L146" s="4">
        <v>79</v>
      </c>
      <c r="M146" s="4">
        <v>-8.2351063207951007</v>
      </c>
      <c r="N146" s="4">
        <v>-5.2597757151271098</v>
      </c>
      <c r="O146" s="4">
        <v>6.0393428008094198E-2</v>
      </c>
      <c r="P146" s="4">
        <v>-136.357656659122</v>
      </c>
      <c r="Q146" s="4" t="s">
        <v>18</v>
      </c>
    </row>
    <row r="147" spans="1:17" x14ac:dyDescent="0.2">
      <c r="A147" s="1" t="s">
        <v>449</v>
      </c>
      <c r="B147" s="3">
        <v>5.0844898377676902E-6</v>
      </c>
      <c r="C147" s="4">
        <v>6.9815364417413696E-4</v>
      </c>
      <c r="D147" s="4">
        <v>929</v>
      </c>
      <c r="E147" s="4">
        <v>1</v>
      </c>
      <c r="F147" s="4">
        <v>0</v>
      </c>
      <c r="G147" s="4">
        <v>1342</v>
      </c>
      <c r="H147" s="4">
        <v>143</v>
      </c>
      <c r="I147" s="4">
        <v>2</v>
      </c>
      <c r="J147" s="4">
        <v>4882</v>
      </c>
      <c r="K147" s="4">
        <v>4271</v>
      </c>
      <c r="L147" s="4">
        <v>8881</v>
      </c>
      <c r="M147" s="4">
        <v>-8.23553676301254</v>
      </c>
      <c r="N147" s="4">
        <v>-8.2684989231800703</v>
      </c>
      <c r="O147" s="4">
        <v>8.6421965443269202E-2</v>
      </c>
      <c r="P147" s="4">
        <v>-95.294485849418393</v>
      </c>
      <c r="Q147" s="4" t="s">
        <v>18</v>
      </c>
    </row>
    <row r="148" spans="1:17" x14ac:dyDescent="0.2">
      <c r="A148" s="1" t="s">
        <v>684</v>
      </c>
      <c r="B148" s="3">
        <v>5.1096396195714398E-6</v>
      </c>
      <c r="C148" s="4">
        <v>6.9815364417413696E-4</v>
      </c>
      <c r="D148" s="4">
        <v>119</v>
      </c>
      <c r="E148" s="4">
        <v>8976</v>
      </c>
      <c r="F148" s="4">
        <v>16</v>
      </c>
      <c r="G148" s="4">
        <v>0</v>
      </c>
      <c r="H148" s="4">
        <v>9982</v>
      </c>
      <c r="I148" s="4">
        <v>111</v>
      </c>
      <c r="J148" s="4">
        <v>0</v>
      </c>
      <c r="K148" s="4">
        <v>1226</v>
      </c>
      <c r="L148" s="4">
        <v>21</v>
      </c>
      <c r="M148" s="4">
        <v>8.2336662354623904</v>
      </c>
      <c r="N148" s="4">
        <v>2.0162205619261599</v>
      </c>
      <c r="O148" s="4">
        <v>6.2222612279391E-2</v>
      </c>
      <c r="P148" s="4">
        <v>132.325949262492</v>
      </c>
      <c r="Q148" s="4" t="s">
        <v>553</v>
      </c>
    </row>
    <row r="149" spans="1:17" x14ac:dyDescent="0.2">
      <c r="A149" s="1" t="s">
        <v>698</v>
      </c>
      <c r="B149" s="3">
        <v>5.0610021268215303E-6</v>
      </c>
      <c r="C149" s="4">
        <v>6.9815364417413696E-4</v>
      </c>
      <c r="D149" s="4">
        <v>2</v>
      </c>
      <c r="E149" s="4">
        <v>9043</v>
      </c>
      <c r="F149" s="4">
        <v>51</v>
      </c>
      <c r="G149" s="4">
        <v>0</v>
      </c>
      <c r="H149" s="4">
        <v>9840</v>
      </c>
      <c r="I149" s="4">
        <v>234</v>
      </c>
      <c r="J149" s="4">
        <v>0</v>
      </c>
      <c r="K149" s="4">
        <v>1231</v>
      </c>
      <c r="L149" s="4">
        <v>50</v>
      </c>
      <c r="M149" s="4">
        <v>8.2372916915903893</v>
      </c>
      <c r="N149" s="4">
        <v>2.0580189538804299</v>
      </c>
      <c r="O149" s="4">
        <v>6.1726101964342701E-2</v>
      </c>
      <c r="P149" s="4">
        <v>133.449082793999</v>
      </c>
      <c r="Q149" s="4" t="s">
        <v>553</v>
      </c>
    </row>
    <row r="150" spans="1:17" x14ac:dyDescent="0.2">
      <c r="A150" s="1" t="s">
        <v>580</v>
      </c>
      <c r="B150" s="3">
        <v>5.30143210203893E-6</v>
      </c>
      <c r="C150" s="4">
        <v>7.1069198273559597E-4</v>
      </c>
      <c r="D150" s="4">
        <v>202</v>
      </c>
      <c r="E150" s="4">
        <v>3148</v>
      </c>
      <c r="F150" s="4">
        <v>5026</v>
      </c>
      <c r="G150" s="4">
        <v>0</v>
      </c>
      <c r="H150" s="4">
        <v>331</v>
      </c>
      <c r="I150" s="4">
        <v>10365</v>
      </c>
      <c r="J150" s="4">
        <v>0</v>
      </c>
      <c r="K150" s="4">
        <v>6</v>
      </c>
      <c r="L150" s="4">
        <v>1373</v>
      </c>
      <c r="M150" s="4">
        <v>8.2196848674644691</v>
      </c>
      <c r="N150" s="4">
        <v>8.0206842739123996</v>
      </c>
      <c r="O150" s="4">
        <v>6.4307958331791107E-2</v>
      </c>
      <c r="P150" s="4">
        <v>127.817537373147</v>
      </c>
      <c r="Q150" s="4" t="s">
        <v>553</v>
      </c>
    </row>
    <row r="151" spans="1:17" x14ac:dyDescent="0.2">
      <c r="A151" s="1" t="s">
        <v>669</v>
      </c>
      <c r="B151" s="3">
        <v>5.2787584260809602E-6</v>
      </c>
      <c r="C151" s="4">
        <v>7.1069198273559597E-4</v>
      </c>
      <c r="D151" s="4">
        <v>23</v>
      </c>
      <c r="E151" s="4">
        <v>9092</v>
      </c>
      <c r="F151" s="4">
        <v>19</v>
      </c>
      <c r="G151" s="4">
        <v>0</v>
      </c>
      <c r="H151" s="4">
        <v>9897</v>
      </c>
      <c r="I151" s="4">
        <v>130</v>
      </c>
      <c r="J151" s="4">
        <v>0</v>
      </c>
      <c r="K151" s="4">
        <v>1265</v>
      </c>
      <c r="L151" s="4">
        <v>25</v>
      </c>
      <c r="M151" s="4">
        <v>8.2213122661343405</v>
      </c>
      <c r="N151" s="4">
        <v>2.00154302162569</v>
      </c>
      <c r="O151" s="4">
        <v>6.1602638491387397E-2</v>
      </c>
      <c r="P151" s="4">
        <v>133.45714513971299</v>
      </c>
      <c r="Q151" s="4" t="s">
        <v>553</v>
      </c>
    </row>
    <row r="152" spans="1:17" x14ac:dyDescent="0.2">
      <c r="A152" s="1" t="s">
        <v>686</v>
      </c>
      <c r="B152" s="3">
        <v>5.2653377786442404E-6</v>
      </c>
      <c r="C152" s="4">
        <v>7.1069198273559597E-4</v>
      </c>
      <c r="D152" s="4">
        <v>7</v>
      </c>
      <c r="E152" s="4">
        <v>8993</v>
      </c>
      <c r="F152" s="4">
        <v>47</v>
      </c>
      <c r="G152" s="4">
        <v>0</v>
      </c>
      <c r="H152" s="4">
        <v>9853</v>
      </c>
      <c r="I152" s="4">
        <v>289</v>
      </c>
      <c r="J152" s="4">
        <v>0</v>
      </c>
      <c r="K152" s="4">
        <v>1207</v>
      </c>
      <c r="L152" s="4">
        <v>55</v>
      </c>
      <c r="M152" s="4">
        <v>8.2222786865333397</v>
      </c>
      <c r="N152" s="4">
        <v>2.0744524423512201</v>
      </c>
      <c r="O152" s="4">
        <v>6.1713760829566901E-2</v>
      </c>
      <c r="P152" s="4">
        <v>133.23250075847099</v>
      </c>
      <c r="Q152" s="4" t="s">
        <v>553</v>
      </c>
    </row>
    <row r="153" spans="1:17" x14ac:dyDescent="0.2">
      <c r="A153" s="1" t="s">
        <v>697</v>
      </c>
      <c r="B153" s="3">
        <v>5.3429394287073797E-6</v>
      </c>
      <c r="C153" s="4">
        <v>7.1177971201811195E-4</v>
      </c>
      <c r="D153" s="4">
        <v>2</v>
      </c>
      <c r="E153" s="4">
        <v>9092</v>
      </c>
      <c r="F153" s="4">
        <v>18</v>
      </c>
      <c r="G153" s="4">
        <v>0</v>
      </c>
      <c r="H153" s="4">
        <v>9935</v>
      </c>
      <c r="I153" s="4">
        <v>112</v>
      </c>
      <c r="J153" s="4">
        <v>0</v>
      </c>
      <c r="K153" s="4">
        <v>1269</v>
      </c>
      <c r="L153" s="4">
        <v>23</v>
      </c>
      <c r="M153" s="4">
        <v>8.2167228784111508</v>
      </c>
      <c r="N153" s="4">
        <v>1.9957863450523501</v>
      </c>
      <c r="O153" s="4">
        <v>6.1605743959209099E-2</v>
      </c>
      <c r="P153" s="4">
        <v>133.37592163243201</v>
      </c>
      <c r="Q153" s="4" t="s">
        <v>553</v>
      </c>
    </row>
    <row r="154" spans="1:17" x14ac:dyDescent="0.2">
      <c r="A154" s="1" t="s">
        <v>529</v>
      </c>
      <c r="B154" s="3">
        <v>5.7546377948054398E-6</v>
      </c>
      <c r="C154" s="4">
        <v>7.6186400370358996E-4</v>
      </c>
      <c r="D154" s="4">
        <v>145</v>
      </c>
      <c r="E154" s="4">
        <v>0</v>
      </c>
      <c r="F154" s="4">
        <v>0</v>
      </c>
      <c r="G154" s="4">
        <v>368</v>
      </c>
      <c r="H154" s="4">
        <v>30</v>
      </c>
      <c r="I154" s="4">
        <v>2</v>
      </c>
      <c r="J154" s="4">
        <v>3955</v>
      </c>
      <c r="K154" s="4">
        <v>4408</v>
      </c>
      <c r="L154" s="4">
        <v>11543</v>
      </c>
      <c r="M154" s="4">
        <v>-8.1884814446021394</v>
      </c>
      <c r="N154" s="4">
        <v>-8.18035368060705</v>
      </c>
      <c r="O154" s="4">
        <v>9.1816564241430296E-2</v>
      </c>
      <c r="P154" s="4">
        <v>-89.183052233044194</v>
      </c>
      <c r="Q154" s="4" t="s">
        <v>18</v>
      </c>
    </row>
    <row r="155" spans="1:17" x14ac:dyDescent="0.2">
      <c r="A155" s="1" t="s">
        <v>680</v>
      </c>
      <c r="B155" s="3">
        <v>5.8874887663216803E-6</v>
      </c>
      <c r="C155" s="4">
        <v>7.7464088305028702E-4</v>
      </c>
      <c r="D155" s="4">
        <v>41</v>
      </c>
      <c r="E155" s="4">
        <v>8948</v>
      </c>
      <c r="F155" s="4">
        <v>24</v>
      </c>
      <c r="G155" s="4">
        <v>0</v>
      </c>
      <c r="H155" s="4">
        <v>10009</v>
      </c>
      <c r="I155" s="4">
        <v>135</v>
      </c>
      <c r="J155" s="4">
        <v>0</v>
      </c>
      <c r="K155" s="4">
        <v>1274</v>
      </c>
      <c r="L155" s="4">
        <v>20</v>
      </c>
      <c r="M155" s="4">
        <v>8.1797800471668491</v>
      </c>
      <c r="N155" s="4">
        <v>1.9831351209870101</v>
      </c>
      <c r="O155" s="4">
        <v>6.1693026069207797E-2</v>
      </c>
      <c r="P155" s="4">
        <v>132.58840696176401</v>
      </c>
      <c r="Q155" s="4" t="s">
        <v>553</v>
      </c>
    </row>
    <row r="156" spans="1:17" x14ac:dyDescent="0.2">
      <c r="A156" s="1" t="s">
        <v>211</v>
      </c>
      <c r="B156" s="3">
        <v>6.0900127797977797E-6</v>
      </c>
      <c r="C156" s="4">
        <v>7.9637191657294301E-4</v>
      </c>
      <c r="D156" s="4">
        <v>789</v>
      </c>
      <c r="E156" s="4">
        <v>0</v>
      </c>
      <c r="F156" s="4">
        <v>0</v>
      </c>
      <c r="G156" s="4">
        <v>5447</v>
      </c>
      <c r="H156" s="4">
        <v>290</v>
      </c>
      <c r="I156" s="4">
        <v>28</v>
      </c>
      <c r="J156" s="4">
        <v>3935</v>
      </c>
      <c r="K156" s="4">
        <v>3467</v>
      </c>
      <c r="L156" s="4">
        <v>6495</v>
      </c>
      <c r="M156" s="4">
        <v>-8.1668703077060503</v>
      </c>
      <c r="N156" s="4">
        <v>-6.4899698349183303</v>
      </c>
      <c r="O156" s="4">
        <v>7.1281261839975199E-2</v>
      </c>
      <c r="P156" s="4">
        <v>-114.57247103790699</v>
      </c>
      <c r="Q156" s="4" t="s">
        <v>18</v>
      </c>
    </row>
    <row r="157" spans="1:17" x14ac:dyDescent="0.2">
      <c r="A157" s="1" t="s">
        <v>256</v>
      </c>
      <c r="B157" s="3">
        <v>6.2658294617346404E-6</v>
      </c>
      <c r="C157" s="4">
        <v>8.0455515046309498E-4</v>
      </c>
      <c r="D157" s="4">
        <v>52</v>
      </c>
      <c r="E157" s="4">
        <v>0</v>
      </c>
      <c r="F157" s="4">
        <v>0</v>
      </c>
      <c r="G157" s="4">
        <v>80</v>
      </c>
      <c r="H157" s="4">
        <v>13</v>
      </c>
      <c r="I157" s="4">
        <v>1</v>
      </c>
      <c r="J157" s="4">
        <v>830</v>
      </c>
      <c r="K157" s="4">
        <v>4457</v>
      </c>
      <c r="L157" s="4">
        <v>15018</v>
      </c>
      <c r="M157" s="4">
        <v>-8.1559919138269095</v>
      </c>
      <c r="N157" s="4">
        <v>-8.1799839965760892</v>
      </c>
      <c r="O157" s="4">
        <v>0.115551836229509</v>
      </c>
      <c r="P157" s="4">
        <v>-70.582971071333404</v>
      </c>
      <c r="Q157" s="4" t="s">
        <v>18</v>
      </c>
    </row>
    <row r="158" spans="1:17" x14ac:dyDescent="0.2">
      <c r="A158" s="1" t="s">
        <v>694</v>
      </c>
      <c r="B158" s="3">
        <v>6.20623479428427E-6</v>
      </c>
      <c r="C158" s="4">
        <v>8.0455515046309498E-4</v>
      </c>
      <c r="D158" s="4">
        <v>16</v>
      </c>
      <c r="E158" s="4">
        <v>9102</v>
      </c>
      <c r="F158" s="4">
        <v>16</v>
      </c>
      <c r="G158" s="4">
        <v>0</v>
      </c>
      <c r="H158" s="4">
        <v>9861</v>
      </c>
      <c r="I158" s="4">
        <v>112</v>
      </c>
      <c r="J158" s="4">
        <v>0</v>
      </c>
      <c r="K158" s="4">
        <v>1321</v>
      </c>
      <c r="L158" s="4">
        <v>23</v>
      </c>
      <c r="M158" s="4">
        <v>8.1596461531061095</v>
      </c>
      <c r="N158" s="4">
        <v>1.9546919262356099</v>
      </c>
      <c r="O158" s="4">
        <v>6.0999088415061402E-2</v>
      </c>
      <c r="P158" s="4">
        <v>133.766690046001</v>
      </c>
      <c r="Q158" s="4" t="s">
        <v>553</v>
      </c>
    </row>
    <row r="159" spans="1:17" x14ac:dyDescent="0.2">
      <c r="A159" s="1" t="s">
        <v>708</v>
      </c>
      <c r="B159" s="3">
        <v>6.2513963899462598E-6</v>
      </c>
      <c r="C159" s="4">
        <v>8.0455515046309498E-4</v>
      </c>
      <c r="D159" s="4">
        <v>8</v>
      </c>
      <c r="E159" s="4">
        <v>9030</v>
      </c>
      <c r="F159" s="4">
        <v>12</v>
      </c>
      <c r="G159" s="4">
        <v>0</v>
      </c>
      <c r="H159" s="4">
        <v>10069</v>
      </c>
      <c r="I159" s="4">
        <v>49</v>
      </c>
      <c r="J159" s="4">
        <v>0</v>
      </c>
      <c r="K159" s="4">
        <v>1279</v>
      </c>
      <c r="L159" s="4">
        <v>4</v>
      </c>
      <c r="M159" s="4">
        <v>8.1568738626493307</v>
      </c>
      <c r="N159" s="4">
        <v>1.9698024828318299</v>
      </c>
      <c r="O159" s="4">
        <v>6.1523813469219001E-2</v>
      </c>
      <c r="P159" s="4">
        <v>132.580758615203</v>
      </c>
      <c r="Q159" s="4" t="s">
        <v>553</v>
      </c>
    </row>
    <row r="160" spans="1:17" x14ac:dyDescent="0.2">
      <c r="A160" s="1" t="s">
        <v>689</v>
      </c>
      <c r="B160" s="3">
        <v>6.3347764255236402E-6</v>
      </c>
      <c r="C160" s="4">
        <v>8.0853748209602696E-4</v>
      </c>
      <c r="D160" s="4">
        <v>13</v>
      </c>
      <c r="E160" s="4">
        <v>9107</v>
      </c>
      <c r="F160" s="4">
        <v>11</v>
      </c>
      <c r="G160" s="4">
        <v>0</v>
      </c>
      <c r="H160" s="4">
        <v>9962</v>
      </c>
      <c r="I160" s="4">
        <v>50</v>
      </c>
      <c r="J160" s="4">
        <v>0</v>
      </c>
      <c r="K160" s="4">
        <v>1299</v>
      </c>
      <c r="L160" s="4">
        <v>9</v>
      </c>
      <c r="M160" s="4">
        <v>8.1518054753724307</v>
      </c>
      <c r="N160" s="4">
        <v>1.9618582950399901</v>
      </c>
      <c r="O160" s="4">
        <v>6.1190394401621197E-2</v>
      </c>
      <c r="P160" s="4">
        <v>133.22034536774399</v>
      </c>
      <c r="Q160" s="4" t="s">
        <v>553</v>
      </c>
    </row>
    <row r="161" spans="1:17" x14ac:dyDescent="0.2">
      <c r="A161" s="1" t="s">
        <v>310</v>
      </c>
      <c r="B161" s="3">
        <v>6.4401963549566203E-6</v>
      </c>
      <c r="C161" s="4">
        <v>8.14969385434938E-4</v>
      </c>
      <c r="D161" s="4">
        <v>238</v>
      </c>
      <c r="E161" s="4">
        <v>0</v>
      </c>
      <c r="F161" s="4">
        <v>0</v>
      </c>
      <c r="G161" s="4">
        <v>411</v>
      </c>
      <c r="H161" s="4">
        <v>80</v>
      </c>
      <c r="I161" s="4">
        <v>2</v>
      </c>
      <c r="J161" s="4">
        <v>2629</v>
      </c>
      <c r="K161" s="4">
        <v>5641</v>
      </c>
      <c r="L161" s="4">
        <v>11450</v>
      </c>
      <c r="M161" s="4">
        <v>-8.1454879549477308</v>
      </c>
      <c r="N161" s="4">
        <v>-8.1619600962303203</v>
      </c>
      <c r="O161" s="4">
        <v>9.1883076930983396E-2</v>
      </c>
      <c r="P161" s="4">
        <v>-88.650578833642001</v>
      </c>
      <c r="Q161" s="4" t="s">
        <v>18</v>
      </c>
    </row>
    <row r="162" spans="1:17" x14ac:dyDescent="0.2">
      <c r="A162" s="1" t="s">
        <v>732</v>
      </c>
      <c r="B162" s="3">
        <v>6.4616385708892601E-6</v>
      </c>
      <c r="C162" s="4">
        <v>8.14969385434938E-4</v>
      </c>
      <c r="D162" s="4">
        <v>178</v>
      </c>
      <c r="E162" s="4">
        <v>1517</v>
      </c>
      <c r="F162" s="4">
        <v>4666</v>
      </c>
      <c r="G162" s="4">
        <v>0</v>
      </c>
      <c r="H162" s="4">
        <v>157</v>
      </c>
      <c r="I162" s="4">
        <v>11282</v>
      </c>
      <c r="J162" s="4">
        <v>0</v>
      </c>
      <c r="K162" s="4">
        <v>5</v>
      </c>
      <c r="L162" s="4">
        <v>2646</v>
      </c>
      <c r="M162" s="4">
        <v>8.1442151005296601</v>
      </c>
      <c r="N162" s="4">
        <v>8.0893358369199504</v>
      </c>
      <c r="O162" s="4">
        <v>6.5216606667236901E-2</v>
      </c>
      <c r="P162" s="4">
        <v>124.879467312443</v>
      </c>
      <c r="Q162" s="4" t="s">
        <v>553</v>
      </c>
    </row>
    <row r="163" spans="1:17" x14ac:dyDescent="0.2">
      <c r="A163" s="1" t="s">
        <v>248</v>
      </c>
      <c r="B163" s="3">
        <v>6.5899521990326298E-6</v>
      </c>
      <c r="C163" s="4">
        <v>8.2249321225362395E-4</v>
      </c>
      <c r="D163" s="4">
        <v>3442</v>
      </c>
      <c r="E163" s="4">
        <v>1</v>
      </c>
      <c r="F163" s="4">
        <v>0</v>
      </c>
      <c r="G163" s="4">
        <v>7650</v>
      </c>
      <c r="H163" s="4">
        <v>3663</v>
      </c>
      <c r="I163" s="4">
        <v>7</v>
      </c>
      <c r="J163" s="4">
        <v>2314</v>
      </c>
      <c r="K163" s="4">
        <v>3369</v>
      </c>
      <c r="L163" s="4">
        <v>5</v>
      </c>
      <c r="M163" s="4">
        <v>-8.1366815539863993</v>
      </c>
      <c r="N163" s="4">
        <v>-7.6261576663816797</v>
      </c>
      <c r="O163" s="4">
        <v>7.3722598879115003E-2</v>
      </c>
      <c r="P163" s="4">
        <v>-110.36889200458501</v>
      </c>
      <c r="Q163" s="4" t="s">
        <v>18</v>
      </c>
    </row>
    <row r="164" spans="1:17" x14ac:dyDescent="0.2">
      <c r="A164" s="1" t="s">
        <v>705</v>
      </c>
      <c r="B164" s="3">
        <v>6.5984677126610298E-6</v>
      </c>
      <c r="C164" s="4">
        <v>8.2249321225362395E-4</v>
      </c>
      <c r="D164" s="4">
        <v>19</v>
      </c>
      <c r="E164" s="4">
        <v>9052</v>
      </c>
      <c r="F164" s="4">
        <v>8</v>
      </c>
      <c r="G164" s="4">
        <v>0</v>
      </c>
      <c r="H164" s="4">
        <v>10040</v>
      </c>
      <c r="I164" s="4">
        <v>42</v>
      </c>
      <c r="J164" s="4">
        <v>0</v>
      </c>
      <c r="K164" s="4">
        <v>1286</v>
      </c>
      <c r="L164" s="4">
        <v>4</v>
      </c>
      <c r="M164" s="4">
        <v>8.1361865698344396</v>
      </c>
      <c r="N164" s="4">
        <v>1.96259454015912</v>
      </c>
      <c r="O164" s="4">
        <v>6.1315420234559902E-2</v>
      </c>
      <c r="P164" s="4">
        <v>132.69397059842001</v>
      </c>
      <c r="Q164" s="4" t="s">
        <v>553</v>
      </c>
    </row>
    <row r="165" spans="1:17" x14ac:dyDescent="0.2">
      <c r="A165" s="1" t="s">
        <v>117</v>
      </c>
      <c r="B165" s="3">
        <v>6.6573739441802202E-6</v>
      </c>
      <c r="C165" s="4">
        <v>8.2471294711027195E-4</v>
      </c>
      <c r="D165" s="4">
        <v>40</v>
      </c>
      <c r="E165" s="4">
        <v>0</v>
      </c>
      <c r="F165" s="4">
        <v>0</v>
      </c>
      <c r="G165" s="4">
        <v>64</v>
      </c>
      <c r="H165" s="4">
        <v>4</v>
      </c>
      <c r="I165" s="4">
        <v>1</v>
      </c>
      <c r="J165" s="4">
        <v>1545</v>
      </c>
      <c r="K165" s="4">
        <v>3566</v>
      </c>
      <c r="L165" s="4">
        <v>15231</v>
      </c>
      <c r="M165" s="4">
        <v>-8.1327791493467991</v>
      </c>
      <c r="N165" s="4">
        <v>-8.1458432095787305</v>
      </c>
      <c r="O165" s="4">
        <v>0.117184613381939</v>
      </c>
      <c r="P165" s="4">
        <v>-69.401424936563004</v>
      </c>
      <c r="Q165" s="4" t="s">
        <v>18</v>
      </c>
    </row>
    <row r="166" spans="1:17" x14ac:dyDescent="0.2">
      <c r="A166" s="1" t="s">
        <v>572</v>
      </c>
      <c r="B166" s="3">
        <v>6.6936589186055398E-6</v>
      </c>
      <c r="C166" s="4">
        <v>8.2471294711027195E-4</v>
      </c>
      <c r="D166" s="4">
        <v>367</v>
      </c>
      <c r="E166" s="4">
        <v>1152</v>
      </c>
      <c r="F166" s="4">
        <v>3482</v>
      </c>
      <c r="G166" s="4">
        <v>0</v>
      </c>
      <c r="H166" s="4">
        <v>242</v>
      </c>
      <c r="I166" s="4">
        <v>10161</v>
      </c>
      <c r="J166" s="4">
        <v>0</v>
      </c>
      <c r="K166" s="4">
        <v>4</v>
      </c>
      <c r="L166" s="4">
        <v>5043</v>
      </c>
      <c r="M166" s="4">
        <v>8.1306945778089208</v>
      </c>
      <c r="N166" s="4">
        <v>8.1149082377162998</v>
      </c>
      <c r="O166" s="4">
        <v>7.0697244579809901E-2</v>
      </c>
      <c r="P166" s="4">
        <v>115.00723438563701</v>
      </c>
      <c r="Q166" s="4" t="s">
        <v>553</v>
      </c>
    </row>
    <row r="167" spans="1:17" x14ac:dyDescent="0.2">
      <c r="A167" s="1" t="s">
        <v>662</v>
      </c>
      <c r="B167" s="3">
        <v>6.7411850186954704E-6</v>
      </c>
      <c r="C167" s="4">
        <v>8.2579516479019499E-4</v>
      </c>
      <c r="D167" s="4">
        <v>159</v>
      </c>
      <c r="E167" s="4">
        <v>3901</v>
      </c>
      <c r="F167" s="4">
        <v>5051</v>
      </c>
      <c r="G167" s="4">
        <v>0</v>
      </c>
      <c r="H167" s="4">
        <v>327</v>
      </c>
      <c r="I167" s="4">
        <v>9756</v>
      </c>
      <c r="J167" s="4">
        <v>0</v>
      </c>
      <c r="K167" s="4">
        <v>8</v>
      </c>
      <c r="L167" s="4">
        <v>1249</v>
      </c>
      <c r="M167" s="4">
        <v>8.1279804956530697</v>
      </c>
      <c r="N167" s="4">
        <v>7.7859353633651498</v>
      </c>
      <c r="O167" s="4">
        <v>6.3087934074206306E-2</v>
      </c>
      <c r="P167" s="4">
        <v>128.83573721232699</v>
      </c>
      <c r="Q167" s="4" t="s">
        <v>553</v>
      </c>
    </row>
    <row r="168" spans="1:17" x14ac:dyDescent="0.2">
      <c r="A168" s="1" t="s">
        <v>69</v>
      </c>
      <c r="B168" s="3">
        <v>6.9209402799405303E-6</v>
      </c>
      <c r="C168" s="4">
        <v>8.2794897582639398E-4</v>
      </c>
      <c r="D168" s="4">
        <v>1323</v>
      </c>
      <c r="E168" s="4">
        <v>0</v>
      </c>
      <c r="F168" s="4">
        <v>0</v>
      </c>
      <c r="G168" s="4">
        <v>9016</v>
      </c>
      <c r="H168" s="4">
        <v>4106</v>
      </c>
      <c r="I168" s="4">
        <v>125</v>
      </c>
      <c r="J168" s="4">
        <v>1947</v>
      </c>
      <c r="K168" s="4">
        <v>3821</v>
      </c>
      <c r="L168" s="4">
        <v>113</v>
      </c>
      <c r="M168" s="4">
        <v>-8.1178780869890392</v>
      </c>
      <c r="N168" s="4">
        <v>-5.0304771533969301</v>
      </c>
      <c r="O168" s="4">
        <v>6.0018699266005497E-2</v>
      </c>
      <c r="P168" s="4">
        <v>-135.25581504208</v>
      </c>
      <c r="Q168" s="4" t="s">
        <v>18</v>
      </c>
    </row>
    <row r="169" spans="1:17" x14ac:dyDescent="0.2">
      <c r="A169" s="1" t="s">
        <v>478</v>
      </c>
      <c r="B169" s="3">
        <v>6.9906273560260803E-6</v>
      </c>
      <c r="C169" s="4">
        <v>8.2794897582639398E-4</v>
      </c>
      <c r="D169" s="4">
        <v>1916</v>
      </c>
      <c r="E169" s="4">
        <v>0</v>
      </c>
      <c r="F169" s="4">
        <v>0</v>
      </c>
      <c r="G169" s="4">
        <v>3695</v>
      </c>
      <c r="H169" s="4">
        <v>253</v>
      </c>
      <c r="I169" s="4">
        <v>7</v>
      </c>
      <c r="J169" s="4">
        <v>4016</v>
      </c>
      <c r="K169" s="4">
        <v>6509</v>
      </c>
      <c r="L169" s="4">
        <v>4055</v>
      </c>
      <c r="M169" s="4">
        <v>-8.1140289855427596</v>
      </c>
      <c r="N169" s="4">
        <v>-7.6765926738253603</v>
      </c>
      <c r="O169" s="4">
        <v>7.2181042257450506E-2</v>
      </c>
      <c r="P169" s="4">
        <v>-112.412189292061</v>
      </c>
      <c r="Q169" s="4" t="s">
        <v>18</v>
      </c>
    </row>
    <row r="170" spans="1:17" x14ac:dyDescent="0.2">
      <c r="A170" s="1" t="s">
        <v>671</v>
      </c>
      <c r="B170" s="3">
        <v>6.8557141946037497E-6</v>
      </c>
      <c r="C170" s="4">
        <v>8.2794897582639398E-4</v>
      </c>
      <c r="D170" s="4">
        <v>8</v>
      </c>
      <c r="E170" s="4">
        <v>8763</v>
      </c>
      <c r="F170" s="4">
        <v>43</v>
      </c>
      <c r="G170" s="4">
        <v>0</v>
      </c>
      <c r="H170" s="4">
        <v>10063</v>
      </c>
      <c r="I170" s="4">
        <v>256</v>
      </c>
      <c r="J170" s="4">
        <v>0</v>
      </c>
      <c r="K170" s="4">
        <v>1261</v>
      </c>
      <c r="L170" s="4">
        <v>57</v>
      </c>
      <c r="M170" s="4">
        <v>8.1215145256558099</v>
      </c>
      <c r="N170" s="4">
        <v>1.9988736255939099</v>
      </c>
      <c r="O170" s="4">
        <v>6.1571508505695101E-2</v>
      </c>
      <c r="P170" s="4">
        <v>131.90377697023001</v>
      </c>
      <c r="Q170" s="4" t="s">
        <v>553</v>
      </c>
    </row>
    <row r="171" spans="1:17" x14ac:dyDescent="0.2">
      <c r="A171" s="1" t="s">
        <v>675</v>
      </c>
      <c r="B171" s="3">
        <v>6.9156800623231901E-6</v>
      </c>
      <c r="C171" s="4">
        <v>8.2794897582639398E-4</v>
      </c>
      <c r="D171" s="4">
        <v>86</v>
      </c>
      <c r="E171" s="4">
        <v>9004</v>
      </c>
      <c r="F171" s="4">
        <v>21</v>
      </c>
      <c r="G171" s="4">
        <v>0</v>
      </c>
      <c r="H171" s="4">
        <v>9883</v>
      </c>
      <c r="I171" s="4">
        <v>97</v>
      </c>
      <c r="J171" s="4">
        <v>0</v>
      </c>
      <c r="K171" s="4">
        <v>1340</v>
      </c>
      <c r="L171" s="4">
        <v>20</v>
      </c>
      <c r="M171" s="4">
        <v>8.1181701330924092</v>
      </c>
      <c r="N171" s="4">
        <v>1.9320174724446</v>
      </c>
      <c r="O171" s="4">
        <v>6.0973637710862401E-2</v>
      </c>
      <c r="P171" s="4">
        <v>133.142296209861</v>
      </c>
      <c r="Q171" s="4" t="s">
        <v>553</v>
      </c>
    </row>
    <row r="172" spans="1:17" x14ac:dyDescent="0.2">
      <c r="A172" s="1" t="s">
        <v>677</v>
      </c>
      <c r="B172" s="3">
        <v>7.0695150645275104E-6</v>
      </c>
      <c r="C172" s="4">
        <v>8.2794897582639398E-4</v>
      </c>
      <c r="D172" s="4">
        <v>64</v>
      </c>
      <c r="E172" s="4">
        <v>8963</v>
      </c>
      <c r="F172" s="4">
        <v>15</v>
      </c>
      <c r="G172" s="4">
        <v>0</v>
      </c>
      <c r="H172" s="4">
        <v>10023</v>
      </c>
      <c r="I172" s="4">
        <v>59</v>
      </c>
      <c r="J172" s="4">
        <v>0</v>
      </c>
      <c r="K172" s="4">
        <v>1317</v>
      </c>
      <c r="L172" s="4">
        <v>10</v>
      </c>
      <c r="M172" s="4">
        <v>8.1097157364662191</v>
      </c>
      <c r="N172" s="4">
        <v>1.9363963271198701</v>
      </c>
      <c r="O172" s="4">
        <v>6.1226669605417602E-2</v>
      </c>
      <c r="P172" s="4">
        <v>132.453974529894</v>
      </c>
      <c r="Q172" s="4" t="s">
        <v>553</v>
      </c>
    </row>
    <row r="173" spans="1:17" x14ac:dyDescent="0.2">
      <c r="A173" s="1" t="s">
        <v>690</v>
      </c>
      <c r="B173" s="3">
        <v>6.9962999547001302E-6</v>
      </c>
      <c r="C173" s="4">
        <v>8.2794897582639398E-4</v>
      </c>
      <c r="D173" s="4">
        <v>139</v>
      </c>
      <c r="E173" s="4">
        <v>8958</v>
      </c>
      <c r="F173" s="4">
        <v>11</v>
      </c>
      <c r="G173" s="4">
        <v>0</v>
      </c>
      <c r="H173" s="4">
        <v>9991</v>
      </c>
      <c r="I173" s="4">
        <v>48</v>
      </c>
      <c r="J173" s="4">
        <v>0</v>
      </c>
      <c r="K173" s="4">
        <v>1297</v>
      </c>
      <c r="L173" s="4">
        <v>7</v>
      </c>
      <c r="M173" s="4">
        <v>8.1137172820490608</v>
      </c>
      <c r="N173" s="4">
        <v>1.94681674841591</v>
      </c>
      <c r="O173" s="4">
        <v>6.1375467738492999E-2</v>
      </c>
      <c r="P173" s="4">
        <v>132.19805210478799</v>
      </c>
      <c r="Q173" s="4" t="s">
        <v>553</v>
      </c>
    </row>
    <row r="174" spans="1:17" x14ac:dyDescent="0.2">
      <c r="A174" s="1" t="s">
        <v>700</v>
      </c>
      <c r="B174" s="3">
        <v>6.86355785979319E-6</v>
      </c>
      <c r="C174" s="4">
        <v>8.2794897582639398E-4</v>
      </c>
      <c r="D174" s="4">
        <v>12</v>
      </c>
      <c r="E174" s="4">
        <v>9058</v>
      </c>
      <c r="F174" s="4">
        <v>21</v>
      </c>
      <c r="G174" s="4">
        <v>0</v>
      </c>
      <c r="H174" s="4">
        <v>9841</v>
      </c>
      <c r="I174" s="4">
        <v>145</v>
      </c>
      <c r="J174" s="4">
        <v>0</v>
      </c>
      <c r="K174" s="4">
        <v>1350</v>
      </c>
      <c r="L174" s="4">
        <v>24</v>
      </c>
      <c r="M174" s="4">
        <v>8.1210754848425495</v>
      </c>
      <c r="N174" s="4">
        <v>1.93508267387169</v>
      </c>
      <c r="O174" s="4">
        <v>6.0672313760353501E-2</v>
      </c>
      <c r="P174" s="4">
        <v>133.85142219760399</v>
      </c>
      <c r="Q174" s="4" t="s">
        <v>553</v>
      </c>
    </row>
    <row r="175" spans="1:17" x14ac:dyDescent="0.2">
      <c r="A175" s="1" t="s">
        <v>786</v>
      </c>
      <c r="B175" s="3">
        <v>7.0510136791910602E-6</v>
      </c>
      <c r="C175" s="4">
        <v>8.2794897582639398E-4</v>
      </c>
      <c r="D175" s="4">
        <v>149</v>
      </c>
      <c r="E175" s="4">
        <v>643</v>
      </c>
      <c r="F175" s="4">
        <v>1722</v>
      </c>
      <c r="G175" s="4">
        <v>5</v>
      </c>
      <c r="H175" s="4">
        <v>195</v>
      </c>
      <c r="I175" s="4">
        <v>14679</v>
      </c>
      <c r="J175" s="4">
        <v>0</v>
      </c>
      <c r="K175" s="4">
        <v>4</v>
      </c>
      <c r="L175" s="4">
        <v>3054</v>
      </c>
      <c r="M175" s="4">
        <v>8.1107231673263698</v>
      </c>
      <c r="N175" s="4">
        <v>7.9492600738351404</v>
      </c>
      <c r="O175" s="4">
        <v>6.4238108985831599E-2</v>
      </c>
      <c r="P175" s="4">
        <v>126.26030397493901</v>
      </c>
      <c r="Q175" s="4" t="s">
        <v>553</v>
      </c>
    </row>
    <row r="176" spans="1:17" x14ac:dyDescent="0.2">
      <c r="A176" s="1" t="s">
        <v>660</v>
      </c>
      <c r="B176" s="3">
        <v>7.2049013706332104E-6</v>
      </c>
      <c r="C176" s="4">
        <v>8.39193839972934E-4</v>
      </c>
      <c r="D176" s="4">
        <v>277</v>
      </c>
      <c r="E176" s="4">
        <v>2893</v>
      </c>
      <c r="F176" s="4">
        <v>5452</v>
      </c>
      <c r="G176" s="4">
        <v>0</v>
      </c>
      <c r="H176" s="4">
        <v>313</v>
      </c>
      <c r="I176" s="4">
        <v>10185</v>
      </c>
      <c r="J176" s="4">
        <v>0</v>
      </c>
      <c r="K176" s="4">
        <v>7</v>
      </c>
      <c r="L176" s="4">
        <v>1324</v>
      </c>
      <c r="M176" s="4">
        <v>8.1024195568530608</v>
      </c>
      <c r="N176" s="4">
        <v>7.88019678868831</v>
      </c>
      <c r="O176" s="4">
        <v>6.32935652615782E-2</v>
      </c>
      <c r="P176" s="4">
        <v>128.013322102611</v>
      </c>
      <c r="Q176" s="4" t="s">
        <v>553</v>
      </c>
    </row>
    <row r="177" spans="1:17" x14ac:dyDescent="0.2">
      <c r="A177" s="1" t="s">
        <v>90</v>
      </c>
      <c r="B177" s="3">
        <v>7.3676835928059497E-6</v>
      </c>
      <c r="C177" s="4">
        <v>8.5349008576444995E-4</v>
      </c>
      <c r="D177" s="4">
        <v>1205</v>
      </c>
      <c r="E177" s="4">
        <v>0</v>
      </c>
      <c r="F177" s="4">
        <v>0</v>
      </c>
      <c r="G177" s="4">
        <v>1483</v>
      </c>
      <c r="H177" s="4">
        <v>139</v>
      </c>
      <c r="I177" s="4">
        <v>4</v>
      </c>
      <c r="J177" s="4">
        <v>4893</v>
      </c>
      <c r="K177" s="4">
        <v>3921</v>
      </c>
      <c r="L177" s="4">
        <v>8806</v>
      </c>
      <c r="M177" s="4">
        <v>-8.0938186124866398</v>
      </c>
      <c r="N177" s="4">
        <v>-7.8690008059850403</v>
      </c>
      <c r="O177" s="4">
        <v>8.4790585979697602E-2</v>
      </c>
      <c r="P177" s="4">
        <v>-95.456571256915794</v>
      </c>
      <c r="Q177" s="4" t="s">
        <v>18</v>
      </c>
    </row>
    <row r="178" spans="1:17" x14ac:dyDescent="0.2">
      <c r="A178" s="1" t="s">
        <v>659</v>
      </c>
      <c r="B178" s="3">
        <v>7.5374732401911302E-6</v>
      </c>
      <c r="C178" s="4">
        <v>8.68439146565805E-4</v>
      </c>
      <c r="D178" s="4">
        <v>54</v>
      </c>
      <c r="E178" s="4">
        <v>3575</v>
      </c>
      <c r="F178" s="4">
        <v>5136</v>
      </c>
      <c r="G178" s="4">
        <v>0</v>
      </c>
      <c r="H178" s="4">
        <v>373</v>
      </c>
      <c r="I178" s="4">
        <v>9990</v>
      </c>
      <c r="J178" s="4">
        <v>0</v>
      </c>
      <c r="K178" s="4">
        <v>8</v>
      </c>
      <c r="L178" s="4">
        <v>1315</v>
      </c>
      <c r="M178" s="4">
        <v>8.0850389132580904</v>
      </c>
      <c r="N178" s="4">
        <v>7.7776453179131302</v>
      </c>
      <c r="O178" s="4">
        <v>6.2804689529396399E-2</v>
      </c>
      <c r="P178" s="4">
        <v>128.73304483853499</v>
      </c>
      <c r="Q178" s="4" t="s">
        <v>553</v>
      </c>
    </row>
    <row r="179" spans="1:17" x14ac:dyDescent="0.2">
      <c r="A179" s="1" t="s">
        <v>169</v>
      </c>
      <c r="B179" s="3">
        <v>7.7316358592732608E-6</v>
      </c>
      <c r="C179" s="4">
        <v>8.8602052871187902E-4</v>
      </c>
      <c r="D179" s="4">
        <v>180</v>
      </c>
      <c r="E179" s="4">
        <v>0</v>
      </c>
      <c r="F179" s="4">
        <v>0</v>
      </c>
      <c r="G179" s="4">
        <v>260</v>
      </c>
      <c r="H179" s="4">
        <v>42</v>
      </c>
      <c r="I179" s="4">
        <v>2</v>
      </c>
      <c r="J179" s="4">
        <v>2356</v>
      </c>
      <c r="K179" s="4">
        <v>5495</v>
      </c>
      <c r="L179" s="4">
        <v>12116</v>
      </c>
      <c r="M179" s="4">
        <v>-8.0752277545954705</v>
      </c>
      <c r="N179" s="4">
        <v>-8.0899109442911392</v>
      </c>
      <c r="O179" s="4">
        <v>9.3747477953022101E-2</v>
      </c>
      <c r="P179" s="4">
        <v>-86.138079988051004</v>
      </c>
      <c r="Q179" s="4" t="s">
        <v>18</v>
      </c>
    </row>
    <row r="180" spans="1:17" x14ac:dyDescent="0.2">
      <c r="A180" s="1" t="s">
        <v>512</v>
      </c>
      <c r="B180" s="3">
        <v>7.97001491986538E-6</v>
      </c>
      <c r="C180" s="4">
        <v>9.0845383966273098E-4</v>
      </c>
      <c r="D180" s="4">
        <v>1297</v>
      </c>
      <c r="E180" s="4">
        <v>0</v>
      </c>
      <c r="F180" s="4">
        <v>0</v>
      </c>
      <c r="G180" s="4">
        <v>1832</v>
      </c>
      <c r="H180" s="4">
        <v>147</v>
      </c>
      <c r="I180" s="4">
        <v>5</v>
      </c>
      <c r="J180" s="4">
        <v>4967</v>
      </c>
      <c r="K180" s="4">
        <v>3970</v>
      </c>
      <c r="L180" s="4">
        <v>8233</v>
      </c>
      <c r="M180" s="4">
        <v>-8.0634995044342794</v>
      </c>
      <c r="N180" s="4">
        <v>-7.7423245650070998</v>
      </c>
      <c r="O180" s="4">
        <v>8.2478924498128894E-2</v>
      </c>
      <c r="P180" s="4">
        <v>-97.764362878146002</v>
      </c>
      <c r="Q180" s="4" t="s">
        <v>18</v>
      </c>
    </row>
    <row r="181" spans="1:17" x14ac:dyDescent="0.2">
      <c r="A181" s="1" t="s">
        <v>588</v>
      </c>
      <c r="B181" s="3">
        <v>8.3134041907786808E-6</v>
      </c>
      <c r="C181" s="4">
        <v>9.4255431024706205E-4</v>
      </c>
      <c r="D181" s="4">
        <v>14</v>
      </c>
      <c r="E181" s="4">
        <v>108</v>
      </c>
      <c r="F181" s="4">
        <v>50</v>
      </c>
      <c r="G181" s="4">
        <v>1</v>
      </c>
      <c r="H181" s="4">
        <v>257</v>
      </c>
      <c r="I181" s="4">
        <v>8125</v>
      </c>
      <c r="J181" s="4">
        <v>0</v>
      </c>
      <c r="K181" s="4">
        <v>2</v>
      </c>
      <c r="L181" s="4">
        <v>11894</v>
      </c>
      <c r="M181" s="4">
        <v>8.0471811513541098</v>
      </c>
      <c r="N181" s="4">
        <v>7.8615353747082697</v>
      </c>
      <c r="O181" s="4">
        <v>9.0295949282851895E-2</v>
      </c>
      <c r="P181" s="4">
        <v>89.120068123392002</v>
      </c>
      <c r="Q181" s="4" t="s">
        <v>553</v>
      </c>
    </row>
    <row r="182" spans="1:17" x14ac:dyDescent="0.2">
      <c r="A182" s="1" t="s">
        <v>670</v>
      </c>
      <c r="B182" s="3">
        <v>8.5807648736676094E-6</v>
      </c>
      <c r="C182" s="4">
        <v>9.6771959408584803E-4</v>
      </c>
      <c r="D182" s="4">
        <v>0</v>
      </c>
      <c r="E182" s="4">
        <v>8909</v>
      </c>
      <c r="F182" s="4">
        <v>136</v>
      </c>
      <c r="G182" s="4">
        <v>0</v>
      </c>
      <c r="H182" s="4">
        <v>9408</v>
      </c>
      <c r="I182" s="4">
        <v>687</v>
      </c>
      <c r="J182" s="4">
        <v>0</v>
      </c>
      <c r="K182" s="4">
        <v>1188</v>
      </c>
      <c r="L182" s="4">
        <v>123</v>
      </c>
      <c r="M182" s="4">
        <v>8.0349159161791697</v>
      </c>
      <c r="N182" s="4">
        <v>2.1670369562446599</v>
      </c>
      <c r="O182" s="4">
        <v>5.9819122302664E-2</v>
      </c>
      <c r="P182" s="4">
        <v>134.320190716361</v>
      </c>
      <c r="Q182" s="4" t="s">
        <v>553</v>
      </c>
    </row>
    <row r="183" spans="1:17" x14ac:dyDescent="0.2">
      <c r="A183" s="1" t="s">
        <v>569</v>
      </c>
      <c r="B183" s="3">
        <v>8.7038458367014401E-6</v>
      </c>
      <c r="C183" s="4">
        <v>9.7132185345178595E-4</v>
      </c>
      <c r="D183" s="4">
        <v>280</v>
      </c>
      <c r="E183" s="4">
        <v>3277</v>
      </c>
      <c r="F183" s="4">
        <v>4992</v>
      </c>
      <c r="G183" s="4">
        <v>0</v>
      </c>
      <c r="H183" s="4">
        <v>343</v>
      </c>
      <c r="I183" s="4">
        <v>10221</v>
      </c>
      <c r="J183" s="4">
        <v>0</v>
      </c>
      <c r="K183" s="4">
        <v>8</v>
      </c>
      <c r="L183" s="4">
        <v>1330</v>
      </c>
      <c r="M183" s="4">
        <v>8.0293918512615896</v>
      </c>
      <c r="N183" s="4">
        <v>7.7565914728202898</v>
      </c>
      <c r="O183" s="4">
        <v>6.2753907801510495E-2</v>
      </c>
      <c r="P183" s="4">
        <v>127.95046766901601</v>
      </c>
      <c r="Q183" s="4" t="s">
        <v>553</v>
      </c>
    </row>
    <row r="184" spans="1:17" x14ac:dyDescent="0.2">
      <c r="A184" s="1" t="s">
        <v>706</v>
      </c>
      <c r="B184" s="3">
        <v>8.68256740841286E-6</v>
      </c>
      <c r="C184" s="4">
        <v>9.7132185345178595E-4</v>
      </c>
      <c r="D184" s="4">
        <v>81</v>
      </c>
      <c r="E184" s="4">
        <v>8951</v>
      </c>
      <c r="F184" s="4">
        <v>8</v>
      </c>
      <c r="G184" s="4">
        <v>0</v>
      </c>
      <c r="H184" s="4">
        <v>9986</v>
      </c>
      <c r="I184" s="4">
        <v>52</v>
      </c>
      <c r="J184" s="4">
        <v>0</v>
      </c>
      <c r="K184" s="4">
        <v>1364</v>
      </c>
      <c r="L184" s="4">
        <v>9</v>
      </c>
      <c r="M184" s="4">
        <v>8.0303415009797501</v>
      </c>
      <c r="N184" s="4">
        <v>1.89330782123588</v>
      </c>
      <c r="O184" s="4">
        <v>6.0571304047444201E-2</v>
      </c>
      <c r="P184" s="4">
        <v>132.57666525868001</v>
      </c>
      <c r="Q184" s="4" t="s">
        <v>553</v>
      </c>
    </row>
    <row r="185" spans="1:17" x14ac:dyDescent="0.2">
      <c r="A185" s="1" t="s">
        <v>494</v>
      </c>
      <c r="B185" s="3">
        <v>8.8135122709569196E-6</v>
      </c>
      <c r="C185" s="4">
        <v>9.7843757320545204E-4</v>
      </c>
      <c r="D185" s="4">
        <v>201</v>
      </c>
      <c r="E185" s="4">
        <v>0</v>
      </c>
      <c r="F185" s="4">
        <v>0</v>
      </c>
      <c r="G185" s="4">
        <v>298</v>
      </c>
      <c r="H185" s="4">
        <v>56</v>
      </c>
      <c r="I185" s="4">
        <v>2</v>
      </c>
      <c r="J185" s="4">
        <v>2877</v>
      </c>
      <c r="K185" s="4">
        <v>4390</v>
      </c>
      <c r="L185" s="4">
        <v>12627</v>
      </c>
      <c r="M185" s="4">
        <v>-8.0245323838114899</v>
      </c>
      <c r="N185" s="4">
        <v>-8.0283203827924403</v>
      </c>
      <c r="O185" s="4">
        <v>9.6731184592350694E-2</v>
      </c>
      <c r="P185" s="4">
        <v>-82.957036219796805</v>
      </c>
      <c r="Q185" s="4" t="s">
        <v>18</v>
      </c>
    </row>
    <row r="186" spans="1:17" x14ac:dyDescent="0.2">
      <c r="A186" s="1" t="s">
        <v>374</v>
      </c>
      <c r="B186" s="3">
        <v>9.1129450182591794E-6</v>
      </c>
      <c r="C186" s="4">
        <v>1.00643742520308E-3</v>
      </c>
      <c r="D186" s="4">
        <v>61</v>
      </c>
      <c r="E186" s="4">
        <v>0</v>
      </c>
      <c r="F186" s="4">
        <v>0</v>
      </c>
      <c r="G186" s="4">
        <v>71</v>
      </c>
      <c r="H186" s="4">
        <v>28</v>
      </c>
      <c r="I186" s="4">
        <v>1</v>
      </c>
      <c r="J186" s="4">
        <v>595</v>
      </c>
      <c r="K186" s="4">
        <v>3994</v>
      </c>
      <c r="L186" s="4">
        <v>15701</v>
      </c>
      <c r="M186" s="4">
        <v>-8.0115526364126595</v>
      </c>
      <c r="N186" s="4">
        <v>-8.0384024241012195</v>
      </c>
      <c r="O186" s="4">
        <v>0.12196030786458301</v>
      </c>
      <c r="P186" s="4">
        <v>-65.689836117076297</v>
      </c>
      <c r="Q186" s="4" t="s">
        <v>18</v>
      </c>
    </row>
    <row r="187" spans="1:17" x14ac:dyDescent="0.2">
      <c r="A187" s="1" t="s">
        <v>537</v>
      </c>
      <c r="B187" s="3">
        <v>9.3006439626610401E-6</v>
      </c>
      <c r="C187" s="4">
        <v>1.0218722992995899E-3</v>
      </c>
      <c r="D187" s="4">
        <v>29</v>
      </c>
      <c r="E187" s="4">
        <v>0</v>
      </c>
      <c r="F187" s="4">
        <v>0</v>
      </c>
      <c r="G187" s="4">
        <v>50</v>
      </c>
      <c r="H187" s="4">
        <v>4</v>
      </c>
      <c r="I187" s="4">
        <v>1</v>
      </c>
      <c r="J187" s="4">
        <v>1469</v>
      </c>
      <c r="K187" s="4">
        <v>3017</v>
      </c>
      <c r="L187" s="4">
        <v>15881</v>
      </c>
      <c r="M187" s="4">
        <v>-8.0036225230088096</v>
      </c>
      <c r="N187" s="4">
        <v>-8.0144717223171291</v>
      </c>
      <c r="O187" s="4">
        <v>0.123203207498156</v>
      </c>
      <c r="P187" s="4">
        <v>-64.962777232310302</v>
      </c>
      <c r="Q187" s="4" t="s">
        <v>18</v>
      </c>
    </row>
    <row r="188" spans="1:17" x14ac:dyDescent="0.2">
      <c r="A188" s="1" t="s">
        <v>850</v>
      </c>
      <c r="B188" s="3">
        <v>9.4683904721501696E-6</v>
      </c>
      <c r="C188" s="4">
        <v>1.03496791237888E-3</v>
      </c>
      <c r="D188" s="4">
        <v>359</v>
      </c>
      <c r="E188" s="4">
        <v>3020</v>
      </c>
      <c r="F188" s="4">
        <v>5067</v>
      </c>
      <c r="G188" s="4">
        <v>0</v>
      </c>
      <c r="H188" s="4">
        <v>365</v>
      </c>
      <c r="I188" s="4">
        <v>10315</v>
      </c>
      <c r="J188" s="4">
        <v>0</v>
      </c>
      <c r="K188" s="4">
        <v>8</v>
      </c>
      <c r="L188" s="4">
        <v>1317</v>
      </c>
      <c r="M188" s="4">
        <v>7.9966637178566797</v>
      </c>
      <c r="N188" s="4">
        <v>7.7469273719928298</v>
      </c>
      <c r="O188" s="4">
        <v>6.2648856194602101E-2</v>
      </c>
      <c r="P188" s="4">
        <v>127.64261318701701</v>
      </c>
      <c r="Q188" s="4" t="s">
        <v>553</v>
      </c>
    </row>
    <row r="189" spans="1:17" x14ac:dyDescent="0.2">
      <c r="A189" s="1" t="s">
        <v>232</v>
      </c>
      <c r="B189" s="3">
        <v>1.00916218784997E-5</v>
      </c>
      <c r="C189" s="4">
        <v>1.0974638792868501E-3</v>
      </c>
      <c r="D189" s="4">
        <v>71</v>
      </c>
      <c r="E189" s="4">
        <v>0</v>
      </c>
      <c r="F189" s="4">
        <v>0</v>
      </c>
      <c r="G189" s="4">
        <v>609</v>
      </c>
      <c r="H189" s="4">
        <v>44</v>
      </c>
      <c r="I189" s="4">
        <v>3</v>
      </c>
      <c r="J189" s="4">
        <v>3031</v>
      </c>
      <c r="K189" s="4">
        <v>6240</v>
      </c>
      <c r="L189" s="4">
        <v>10453</v>
      </c>
      <c r="M189" s="4">
        <v>-7.9718019634576596</v>
      </c>
      <c r="N189" s="4">
        <v>-7.96350792758279</v>
      </c>
      <c r="O189" s="4">
        <v>8.4666601205779304E-2</v>
      </c>
      <c r="P189" s="4">
        <v>-94.1552140977345</v>
      </c>
      <c r="Q189" s="4" t="s">
        <v>18</v>
      </c>
    </row>
    <row r="190" spans="1:17" x14ac:dyDescent="0.2">
      <c r="A190" s="1" t="s">
        <v>274</v>
      </c>
      <c r="B190" s="3">
        <v>1.019778350893E-5</v>
      </c>
      <c r="C190" s="4">
        <v>1.10337946950681E-3</v>
      </c>
      <c r="D190" s="4">
        <v>629</v>
      </c>
      <c r="E190" s="4">
        <v>0</v>
      </c>
      <c r="F190" s="4">
        <v>0</v>
      </c>
      <c r="G190" s="4">
        <v>2211</v>
      </c>
      <c r="H190" s="4">
        <v>143</v>
      </c>
      <c r="I190" s="4">
        <v>7</v>
      </c>
      <c r="J190" s="4">
        <v>5006</v>
      </c>
      <c r="K190" s="4">
        <v>4107</v>
      </c>
      <c r="L190" s="4">
        <v>8348</v>
      </c>
      <c r="M190" s="4">
        <v>-7.96771378929287</v>
      </c>
      <c r="N190" s="4">
        <v>-7.5084373740739201</v>
      </c>
      <c r="O190" s="4">
        <v>7.9115204735639502E-2</v>
      </c>
      <c r="P190" s="4">
        <v>-100.710272013031</v>
      </c>
      <c r="Q190" s="4" t="s">
        <v>18</v>
      </c>
    </row>
    <row r="191" spans="1:17" x14ac:dyDescent="0.2">
      <c r="A191" s="1" t="s">
        <v>110</v>
      </c>
      <c r="B191" s="3">
        <v>1.0636283808384799E-5</v>
      </c>
      <c r="C191" s="4">
        <v>1.1168097998804001E-3</v>
      </c>
      <c r="D191" s="4">
        <v>202</v>
      </c>
      <c r="E191" s="4">
        <v>1</v>
      </c>
      <c r="F191" s="4">
        <v>0</v>
      </c>
      <c r="G191" s="4">
        <v>329</v>
      </c>
      <c r="H191" s="4">
        <v>56</v>
      </c>
      <c r="I191" s="4">
        <v>2</v>
      </c>
      <c r="J191" s="4">
        <v>2373</v>
      </c>
      <c r="K191" s="4">
        <v>4943</v>
      </c>
      <c r="L191" s="4">
        <v>12545</v>
      </c>
      <c r="M191" s="4">
        <v>-7.95124730519984</v>
      </c>
      <c r="N191" s="4">
        <v>-7.9655461545363799</v>
      </c>
      <c r="O191" s="4">
        <v>9.5557111502725403E-2</v>
      </c>
      <c r="P191" s="4">
        <v>-83.209372700356795</v>
      </c>
      <c r="Q191" s="4" t="s">
        <v>18</v>
      </c>
    </row>
    <row r="192" spans="1:17" x14ac:dyDescent="0.2">
      <c r="A192" s="1" t="s">
        <v>390</v>
      </c>
      <c r="B192" s="3">
        <v>1.05300228309031E-5</v>
      </c>
      <c r="C192" s="4">
        <v>1.1168097998804001E-3</v>
      </c>
      <c r="D192" s="4">
        <v>265</v>
      </c>
      <c r="E192" s="4">
        <v>0</v>
      </c>
      <c r="F192" s="4">
        <v>0</v>
      </c>
      <c r="G192" s="4">
        <v>6919</v>
      </c>
      <c r="H192" s="4">
        <v>1716</v>
      </c>
      <c r="I192" s="4">
        <v>13</v>
      </c>
      <c r="J192" s="4">
        <v>1282</v>
      </c>
      <c r="K192" s="4">
        <v>9516</v>
      </c>
      <c r="L192" s="4">
        <v>740</v>
      </c>
      <c r="M192" s="4">
        <v>-7.9551772540588299</v>
      </c>
      <c r="N192" s="4">
        <v>-7.2266317056859197</v>
      </c>
      <c r="O192" s="4">
        <v>6.0703645738213401E-2</v>
      </c>
      <c r="P192" s="4">
        <v>-131.04941486324901</v>
      </c>
      <c r="Q192" s="4" t="s">
        <v>18</v>
      </c>
    </row>
    <row r="193" spans="1:17" x14ac:dyDescent="0.2">
      <c r="A193" s="1" t="s">
        <v>392</v>
      </c>
      <c r="B193" s="3">
        <v>1.0618926305712501E-5</v>
      </c>
      <c r="C193" s="4">
        <v>1.1168097998804001E-3</v>
      </c>
      <c r="D193" s="4">
        <v>2158</v>
      </c>
      <c r="E193" s="4">
        <v>221</v>
      </c>
      <c r="F193" s="4">
        <v>0</v>
      </c>
      <c r="G193" s="4">
        <v>2168</v>
      </c>
      <c r="H193" s="4">
        <v>1666</v>
      </c>
      <c r="I193" s="4">
        <v>1</v>
      </c>
      <c r="J193" s="4">
        <v>1031</v>
      </c>
      <c r="K193" s="4">
        <v>11606</v>
      </c>
      <c r="L193" s="4">
        <v>1600</v>
      </c>
      <c r="M193" s="4">
        <v>-7.9518866848573504</v>
      </c>
      <c r="N193" s="4">
        <v>-4.4869402085718502</v>
      </c>
      <c r="O193" s="4">
        <v>5.6424302672014703E-2</v>
      </c>
      <c r="P193" s="4">
        <v>-140.93017207638999</v>
      </c>
      <c r="Q193" s="4" t="s">
        <v>18</v>
      </c>
    </row>
    <row r="194" spans="1:17" x14ac:dyDescent="0.2">
      <c r="A194" s="1" t="s">
        <v>712</v>
      </c>
      <c r="B194" s="3">
        <v>1.0633157955101299E-5</v>
      </c>
      <c r="C194" s="4">
        <v>1.1168097998804001E-3</v>
      </c>
      <c r="D194" s="4">
        <v>270</v>
      </c>
      <c r="E194" s="4">
        <v>3732</v>
      </c>
      <c r="F194" s="4">
        <v>5081</v>
      </c>
      <c r="G194" s="4">
        <v>0</v>
      </c>
      <c r="H194" s="4">
        <v>363</v>
      </c>
      <c r="I194" s="4">
        <v>9732</v>
      </c>
      <c r="J194" s="4">
        <v>0</v>
      </c>
      <c r="K194" s="4">
        <v>10</v>
      </c>
      <c r="L194" s="4">
        <v>1263</v>
      </c>
      <c r="M194" s="4">
        <v>7.9513623753035096</v>
      </c>
      <c r="N194" s="4">
        <v>7.5659551499685902</v>
      </c>
      <c r="O194" s="4">
        <v>6.1847628691235203E-2</v>
      </c>
      <c r="P194" s="4">
        <v>128.56373871663601</v>
      </c>
      <c r="Q194" s="4" t="s">
        <v>553</v>
      </c>
    </row>
    <row r="195" spans="1:17" x14ac:dyDescent="0.2">
      <c r="A195" s="1" t="s">
        <v>756</v>
      </c>
      <c r="B195" s="3">
        <v>1.0534636301598499E-5</v>
      </c>
      <c r="C195" s="4">
        <v>1.1168097998804001E-3</v>
      </c>
      <c r="D195" s="4">
        <v>118</v>
      </c>
      <c r="E195" s="4">
        <v>219</v>
      </c>
      <c r="F195" s="4">
        <v>352</v>
      </c>
      <c r="G195" s="4">
        <v>13</v>
      </c>
      <c r="H195" s="4">
        <v>293</v>
      </c>
      <c r="I195" s="4">
        <v>13438</v>
      </c>
      <c r="J195" s="4">
        <v>0</v>
      </c>
      <c r="K195" s="4">
        <v>4</v>
      </c>
      <c r="L195" s="4">
        <v>6014</v>
      </c>
      <c r="M195" s="4">
        <v>7.9550058449809598</v>
      </c>
      <c r="N195" s="4">
        <v>7.26559978540919</v>
      </c>
      <c r="O195" s="4">
        <v>6.6835404633939499E-2</v>
      </c>
      <c r="P195" s="4">
        <v>119.023830087524</v>
      </c>
      <c r="Q195" s="4" t="s">
        <v>553</v>
      </c>
    </row>
    <row r="196" spans="1:17" x14ac:dyDescent="0.2">
      <c r="A196" s="1" t="s">
        <v>865</v>
      </c>
      <c r="B196" s="3">
        <v>1.11661127523312E-5</v>
      </c>
      <c r="C196" s="4">
        <v>1.1666945750781401E-3</v>
      </c>
      <c r="D196" s="4">
        <v>118</v>
      </c>
      <c r="E196" s="4">
        <v>3745</v>
      </c>
      <c r="F196" s="4">
        <v>4822</v>
      </c>
      <c r="G196" s="4">
        <v>0</v>
      </c>
      <c r="H196" s="4">
        <v>387</v>
      </c>
      <c r="I196" s="4">
        <v>9999</v>
      </c>
      <c r="J196" s="4">
        <v>0</v>
      </c>
      <c r="K196" s="4">
        <v>10</v>
      </c>
      <c r="L196" s="4">
        <v>1370</v>
      </c>
      <c r="M196" s="4">
        <v>7.9321950252685003</v>
      </c>
      <c r="N196" s="4">
        <v>7.5605048848466101</v>
      </c>
      <c r="O196" s="4">
        <v>6.1677012954646199E-2</v>
      </c>
      <c r="P196" s="4">
        <v>128.608611949178</v>
      </c>
      <c r="Q196" s="4" t="s">
        <v>553</v>
      </c>
    </row>
    <row r="197" spans="1:17" x14ac:dyDescent="0.2">
      <c r="A197" s="1" t="s">
        <v>678</v>
      </c>
      <c r="B197" s="3">
        <v>1.1589207824329899E-5</v>
      </c>
      <c r="C197" s="4">
        <v>1.2049949501248399E-3</v>
      </c>
      <c r="D197" s="4">
        <v>89</v>
      </c>
      <c r="E197" s="4">
        <v>8347</v>
      </c>
      <c r="F197" s="4">
        <v>11</v>
      </c>
      <c r="G197" s="4">
        <v>0</v>
      </c>
      <c r="H197" s="4">
        <v>10615</v>
      </c>
      <c r="I197" s="4">
        <v>55</v>
      </c>
      <c r="J197" s="4">
        <v>0</v>
      </c>
      <c r="K197" s="4">
        <v>1327</v>
      </c>
      <c r="L197" s="4">
        <v>7</v>
      </c>
      <c r="M197" s="4">
        <v>7.9175907807374903</v>
      </c>
      <c r="N197" s="4">
        <v>1.8544031120823401</v>
      </c>
      <c r="O197" s="4">
        <v>6.17215772922831E-2</v>
      </c>
      <c r="P197" s="4">
        <v>128.27913880495399</v>
      </c>
      <c r="Q197" s="4" t="s">
        <v>553</v>
      </c>
    </row>
    <row r="198" spans="1:17" x14ac:dyDescent="0.2">
      <c r="A198" s="1" t="s">
        <v>143</v>
      </c>
      <c r="B198" s="3">
        <v>1.1908513819784301E-5</v>
      </c>
      <c r="C198" s="4">
        <v>1.2321843304306001E-3</v>
      </c>
      <c r="D198" s="4">
        <v>535</v>
      </c>
      <c r="E198" s="4">
        <v>1</v>
      </c>
      <c r="F198" s="4">
        <v>0</v>
      </c>
      <c r="G198" s="4">
        <v>711</v>
      </c>
      <c r="H198" s="4">
        <v>135</v>
      </c>
      <c r="I198" s="4">
        <v>3</v>
      </c>
      <c r="J198" s="4">
        <v>3681</v>
      </c>
      <c r="K198" s="4">
        <v>5736</v>
      </c>
      <c r="L198" s="4">
        <v>9649</v>
      </c>
      <c r="M198" s="4">
        <v>-7.9069022655225698</v>
      </c>
      <c r="N198" s="4">
        <v>-7.9275549549113604</v>
      </c>
      <c r="O198" s="4">
        <v>8.3379882664921898E-2</v>
      </c>
      <c r="P198" s="4">
        <v>-94.829855989339507</v>
      </c>
      <c r="Q198" s="4" t="s">
        <v>18</v>
      </c>
    </row>
    <row r="199" spans="1:17" x14ac:dyDescent="0.2">
      <c r="A199" s="1" t="s">
        <v>130</v>
      </c>
      <c r="B199" s="3">
        <v>1.20003222719613E-5</v>
      </c>
      <c r="C199" s="4">
        <v>1.23568535858384E-3</v>
      </c>
      <c r="D199" s="4">
        <v>26</v>
      </c>
      <c r="E199" s="4">
        <v>0</v>
      </c>
      <c r="F199" s="4">
        <v>0</v>
      </c>
      <c r="G199" s="4">
        <v>107</v>
      </c>
      <c r="H199" s="4">
        <v>96</v>
      </c>
      <c r="I199" s="4">
        <v>1</v>
      </c>
      <c r="J199" s="4">
        <v>198</v>
      </c>
      <c r="K199" s="4">
        <v>4027</v>
      </c>
      <c r="L199" s="4">
        <v>15996</v>
      </c>
      <c r="M199" s="4">
        <v>-7.9038796671432596</v>
      </c>
      <c r="N199" s="4">
        <v>-7.9639183429885101</v>
      </c>
      <c r="O199" s="4">
        <v>0.12529180416508401</v>
      </c>
      <c r="P199" s="4">
        <v>-63.083772476682597</v>
      </c>
      <c r="Q199" s="4" t="s">
        <v>18</v>
      </c>
    </row>
    <row r="200" spans="1:17" x14ac:dyDescent="0.2">
      <c r="A200" s="1" t="s">
        <v>220</v>
      </c>
      <c r="B200" s="3">
        <v>1.27057432376089E-5</v>
      </c>
      <c r="C200" s="4">
        <v>1.30023661762327E-3</v>
      </c>
      <c r="D200" s="4">
        <v>12</v>
      </c>
      <c r="E200" s="4">
        <v>0</v>
      </c>
      <c r="F200" s="4">
        <v>0</v>
      </c>
      <c r="G200" s="4">
        <v>25</v>
      </c>
      <c r="H200" s="4">
        <v>7</v>
      </c>
      <c r="I200" s="4">
        <v>0</v>
      </c>
      <c r="J200" s="4">
        <v>102</v>
      </c>
      <c r="K200" s="4">
        <v>1283</v>
      </c>
      <c r="L200" s="4">
        <v>19022</v>
      </c>
      <c r="M200" s="4">
        <v>-7.8813653032784101</v>
      </c>
      <c r="N200" s="4">
        <v>-7.9307317138936799</v>
      </c>
      <c r="O200" s="4">
        <v>0.21871958745355399</v>
      </c>
      <c r="P200" s="4">
        <v>-36.034108307524299</v>
      </c>
      <c r="Q200" s="4" t="s">
        <v>18</v>
      </c>
    </row>
    <row r="201" spans="1:17" x14ac:dyDescent="0.2">
      <c r="A201" s="1" t="s">
        <v>404</v>
      </c>
      <c r="B201" s="3">
        <v>1.27492119673124E-5</v>
      </c>
      <c r="C201" s="4">
        <v>1.30023661762327E-3</v>
      </c>
      <c r="D201" s="4">
        <v>1532</v>
      </c>
      <c r="E201" s="4">
        <v>0</v>
      </c>
      <c r="F201" s="4">
        <v>0</v>
      </c>
      <c r="G201" s="4">
        <v>1863</v>
      </c>
      <c r="H201" s="4">
        <v>132</v>
      </c>
      <c r="I201" s="4">
        <v>7</v>
      </c>
      <c r="J201" s="4">
        <v>5065</v>
      </c>
      <c r="K201" s="4">
        <v>3858</v>
      </c>
      <c r="L201" s="4">
        <v>7994</v>
      </c>
      <c r="M201" s="4">
        <v>-7.8800172616261097</v>
      </c>
      <c r="N201" s="4">
        <v>-7.45197389589738</v>
      </c>
      <c r="O201" s="4">
        <v>8.0117198020673505E-2</v>
      </c>
      <c r="P201" s="4">
        <v>-98.356126478521503</v>
      </c>
      <c r="Q201" s="4" t="s">
        <v>18</v>
      </c>
    </row>
    <row r="202" spans="1:17" x14ac:dyDescent="0.2">
      <c r="A202" s="1" t="s">
        <v>138</v>
      </c>
      <c r="B202" s="3">
        <v>1.2878696481769701E-5</v>
      </c>
      <c r="C202" s="4">
        <v>1.3071876928996201E-3</v>
      </c>
      <c r="D202" s="4">
        <v>1749</v>
      </c>
      <c r="E202" s="4">
        <v>1</v>
      </c>
      <c r="F202" s="4">
        <v>0</v>
      </c>
      <c r="G202" s="4">
        <v>9036</v>
      </c>
      <c r="H202" s="4">
        <v>6616</v>
      </c>
      <c r="I202" s="4">
        <v>55</v>
      </c>
      <c r="J202" s="4">
        <v>890</v>
      </c>
      <c r="K202" s="4">
        <v>2083</v>
      </c>
      <c r="L202" s="4">
        <v>21</v>
      </c>
      <c r="M202" s="4">
        <v>-7.8760275520903997</v>
      </c>
      <c r="N202" s="4">
        <v>-5.6232678565966996</v>
      </c>
      <c r="O202" s="4">
        <v>6.6546056055063196E-2</v>
      </c>
      <c r="P202" s="4">
        <v>-118.354535475001</v>
      </c>
      <c r="Q202" s="4" t="s">
        <v>18</v>
      </c>
    </row>
    <row r="203" spans="1:17" x14ac:dyDescent="0.2">
      <c r="A203" s="1" t="s">
        <v>827</v>
      </c>
      <c r="B203" s="3">
        <v>1.29755967635382E-5</v>
      </c>
      <c r="C203" s="4">
        <v>1.31078125599439E-3</v>
      </c>
      <c r="D203" s="4">
        <v>400</v>
      </c>
      <c r="E203" s="4">
        <v>2972</v>
      </c>
      <c r="F203" s="4">
        <v>5741</v>
      </c>
      <c r="G203" s="4">
        <v>0</v>
      </c>
      <c r="H203" s="4">
        <v>310</v>
      </c>
      <c r="I203" s="4">
        <v>9759</v>
      </c>
      <c r="J203" s="4">
        <v>0</v>
      </c>
      <c r="K203" s="4">
        <v>10</v>
      </c>
      <c r="L203" s="4">
        <v>1259</v>
      </c>
      <c r="M203" s="4">
        <v>7.8730667955903701</v>
      </c>
      <c r="N203" s="4">
        <v>7.5535110047466096</v>
      </c>
      <c r="O203" s="4">
        <v>6.1396969318427697E-2</v>
      </c>
      <c r="P203" s="4">
        <v>128.232173069613</v>
      </c>
      <c r="Q203" s="4" t="s">
        <v>553</v>
      </c>
    </row>
    <row r="204" spans="1:17" x14ac:dyDescent="0.2">
      <c r="A204" s="1" t="s">
        <v>38</v>
      </c>
      <c r="B204" s="3">
        <v>1.30669856862724E-5</v>
      </c>
      <c r="C204" s="4">
        <v>1.31378679199479E-3</v>
      </c>
      <c r="D204" s="4">
        <v>143</v>
      </c>
      <c r="E204" s="4">
        <v>0</v>
      </c>
      <c r="F204" s="4">
        <v>0</v>
      </c>
      <c r="G204" s="4">
        <v>295</v>
      </c>
      <c r="H204" s="4">
        <v>56</v>
      </c>
      <c r="I204" s="4">
        <v>2</v>
      </c>
      <c r="J204" s="4">
        <v>2195</v>
      </c>
      <c r="K204" s="4">
        <v>4051</v>
      </c>
      <c r="L204" s="4">
        <v>13709</v>
      </c>
      <c r="M204" s="4">
        <v>-7.8702937034060296</v>
      </c>
      <c r="N204" s="4">
        <v>-7.8810147141818803</v>
      </c>
      <c r="O204" s="4">
        <v>0.10238452832353601</v>
      </c>
      <c r="P204" s="4">
        <v>-76.869951273651793</v>
      </c>
      <c r="Q204" s="4" t="s">
        <v>18</v>
      </c>
    </row>
    <row r="205" spans="1:17" x14ac:dyDescent="0.2">
      <c r="A205" s="1" t="s">
        <v>171</v>
      </c>
      <c r="B205" s="3">
        <v>1.3155352303225899E-5</v>
      </c>
      <c r="C205" s="4">
        <v>1.31646166358338E-3</v>
      </c>
      <c r="D205" s="4">
        <v>521</v>
      </c>
      <c r="E205" s="4">
        <v>0</v>
      </c>
      <c r="F205" s="4">
        <v>0</v>
      </c>
      <c r="G205" s="4">
        <v>1306</v>
      </c>
      <c r="H205" s="4">
        <v>100</v>
      </c>
      <c r="I205" s="4">
        <v>5</v>
      </c>
      <c r="J205" s="4">
        <v>4697</v>
      </c>
      <c r="K205" s="4">
        <v>3744</v>
      </c>
      <c r="L205" s="4">
        <v>10078</v>
      </c>
      <c r="M205" s="4">
        <v>-7.8676298596504504</v>
      </c>
      <c r="N205" s="4">
        <v>-7.6107284334265302</v>
      </c>
      <c r="O205" s="4">
        <v>8.4508771561046803E-2</v>
      </c>
      <c r="P205" s="4">
        <v>-93.098381556370001</v>
      </c>
      <c r="Q205" s="4" t="s">
        <v>18</v>
      </c>
    </row>
    <row r="206" spans="1:17" x14ac:dyDescent="0.2">
      <c r="A206" s="1" t="s">
        <v>54</v>
      </c>
      <c r="B206" s="3">
        <v>1.3714353296698599E-5</v>
      </c>
      <c r="C206" s="4">
        <v>1.36598803980903E-3</v>
      </c>
      <c r="D206" s="4">
        <v>144</v>
      </c>
      <c r="E206" s="4">
        <v>0</v>
      </c>
      <c r="F206" s="4">
        <v>0</v>
      </c>
      <c r="G206" s="4">
        <v>521</v>
      </c>
      <c r="H206" s="4">
        <v>47</v>
      </c>
      <c r="I206" s="4">
        <v>3</v>
      </c>
      <c r="J206" s="4">
        <v>2917</v>
      </c>
      <c r="K206" s="4">
        <v>5234</v>
      </c>
      <c r="L206" s="4">
        <v>11585</v>
      </c>
      <c r="M206" s="4">
        <v>-7.8511639422750799</v>
      </c>
      <c r="N206" s="4">
        <v>-7.8360818843165996</v>
      </c>
      <c r="O206" s="4">
        <v>8.9024941210956193E-2</v>
      </c>
      <c r="P206" s="4">
        <v>-88.190610805018395</v>
      </c>
      <c r="Q206" s="4" t="s">
        <v>18</v>
      </c>
    </row>
    <row r="207" spans="1:17" x14ac:dyDescent="0.2">
      <c r="A207" s="1" t="s">
        <v>594</v>
      </c>
      <c r="B207" s="3">
        <v>1.4442365493883101E-5</v>
      </c>
      <c r="C207" s="4">
        <v>1.4318093976842701E-3</v>
      </c>
      <c r="D207" s="4">
        <v>286</v>
      </c>
      <c r="E207" s="4">
        <v>3962</v>
      </c>
      <c r="F207" s="4">
        <v>4660</v>
      </c>
      <c r="G207" s="4">
        <v>0</v>
      </c>
      <c r="H207" s="4">
        <v>466</v>
      </c>
      <c r="I207" s="4">
        <v>9794</v>
      </c>
      <c r="J207" s="4">
        <v>0</v>
      </c>
      <c r="K207" s="4">
        <v>12</v>
      </c>
      <c r="L207" s="4">
        <v>1271</v>
      </c>
      <c r="M207" s="4">
        <v>7.83065408632452</v>
      </c>
      <c r="N207" s="4">
        <v>7.3839223145459396</v>
      </c>
      <c r="O207" s="4">
        <v>6.09459114919811E-2</v>
      </c>
      <c r="P207" s="4">
        <v>128.48530598077701</v>
      </c>
      <c r="Q207" s="4" t="s">
        <v>553</v>
      </c>
    </row>
    <row r="208" spans="1:17" x14ac:dyDescent="0.2">
      <c r="A208" s="1" t="s">
        <v>212</v>
      </c>
      <c r="B208" s="3">
        <v>1.46067497177729E-5</v>
      </c>
      <c r="C208" s="4">
        <v>1.4347597706651099E-3</v>
      </c>
      <c r="D208" s="4">
        <v>81</v>
      </c>
      <c r="E208" s="4">
        <v>0</v>
      </c>
      <c r="F208" s="4">
        <v>0</v>
      </c>
      <c r="G208" s="4">
        <v>180</v>
      </c>
      <c r="H208" s="4">
        <v>27</v>
      </c>
      <c r="I208" s="4">
        <v>2</v>
      </c>
      <c r="J208" s="4">
        <v>1630</v>
      </c>
      <c r="K208" s="4">
        <v>4542</v>
      </c>
      <c r="L208" s="4">
        <v>13989</v>
      </c>
      <c r="M208" s="4">
        <v>-7.8261596543908398</v>
      </c>
      <c r="N208" s="4">
        <v>-7.8433194178708003</v>
      </c>
      <c r="O208" s="4">
        <v>0.102713005254382</v>
      </c>
      <c r="P208" s="4">
        <v>-76.194437452281093</v>
      </c>
      <c r="Q208" s="4" t="s">
        <v>18</v>
      </c>
    </row>
    <row r="209" spans="1:17" x14ac:dyDescent="0.2">
      <c r="A209" s="1" t="s">
        <v>224</v>
      </c>
      <c r="B209" s="3">
        <v>1.45782144053249E-5</v>
      </c>
      <c r="C209" s="4">
        <v>1.4347597706651099E-3</v>
      </c>
      <c r="D209" s="4">
        <v>829</v>
      </c>
      <c r="E209" s="4">
        <v>80</v>
      </c>
      <c r="F209" s="4">
        <v>0</v>
      </c>
      <c r="G209" s="4">
        <v>755</v>
      </c>
      <c r="H209" s="4">
        <v>437</v>
      </c>
      <c r="I209" s="4">
        <v>2</v>
      </c>
      <c r="J209" s="4">
        <v>2367</v>
      </c>
      <c r="K209" s="4">
        <v>7563</v>
      </c>
      <c r="L209" s="4">
        <v>8418</v>
      </c>
      <c r="M209" s="4">
        <v>-7.8269363678897896</v>
      </c>
      <c r="N209" s="4">
        <v>-5.90672847205962</v>
      </c>
      <c r="O209" s="4">
        <v>7.1465079362054304E-2</v>
      </c>
      <c r="P209" s="4">
        <v>-109.521131687788</v>
      </c>
      <c r="Q209" s="4" t="s">
        <v>18</v>
      </c>
    </row>
    <row r="210" spans="1:17" x14ac:dyDescent="0.2">
      <c r="A210" s="1" t="s">
        <v>548</v>
      </c>
      <c r="B210" s="3">
        <v>1.5031710804282699E-5</v>
      </c>
      <c r="C210" s="4">
        <v>1.46972897152883E-3</v>
      </c>
      <c r="D210" s="4">
        <v>623</v>
      </c>
      <c r="E210" s="4">
        <v>0</v>
      </c>
      <c r="F210" s="4">
        <v>0</v>
      </c>
      <c r="G210" s="4">
        <v>728</v>
      </c>
      <c r="H210" s="4">
        <v>93</v>
      </c>
      <c r="I210" s="4">
        <v>4</v>
      </c>
      <c r="J210" s="4">
        <v>4266</v>
      </c>
      <c r="K210" s="4">
        <v>4727</v>
      </c>
      <c r="L210" s="4">
        <v>10010</v>
      </c>
      <c r="M210" s="4">
        <v>-7.8147605822210604</v>
      </c>
      <c r="N210" s="4">
        <v>-7.7288676376174799</v>
      </c>
      <c r="O210" s="4">
        <v>8.3780128330659398E-2</v>
      </c>
      <c r="P210" s="4">
        <v>-93.277018523749902</v>
      </c>
      <c r="Q210" s="4" t="s">
        <v>18</v>
      </c>
    </row>
    <row r="211" spans="1:17" x14ac:dyDescent="0.2">
      <c r="A211" s="1" t="s">
        <v>475</v>
      </c>
      <c r="B211" s="3">
        <v>1.5504017413379301E-5</v>
      </c>
      <c r="C211" s="4">
        <v>1.5089869003021899E-3</v>
      </c>
      <c r="D211" s="4">
        <v>331</v>
      </c>
      <c r="E211" s="4">
        <v>0</v>
      </c>
      <c r="F211" s="4">
        <v>0</v>
      </c>
      <c r="G211" s="4">
        <v>1014</v>
      </c>
      <c r="H211" s="4">
        <v>114</v>
      </c>
      <c r="I211" s="4">
        <v>4</v>
      </c>
      <c r="J211" s="4">
        <v>3656</v>
      </c>
      <c r="K211" s="4">
        <v>4470</v>
      </c>
      <c r="L211" s="4">
        <v>10862</v>
      </c>
      <c r="M211" s="4">
        <v>-7.8024465885900902</v>
      </c>
      <c r="N211" s="4">
        <v>-7.6836548891977898</v>
      </c>
      <c r="O211" s="4">
        <v>8.6898484285740998E-2</v>
      </c>
      <c r="P211" s="4">
        <v>-89.788063079834203</v>
      </c>
      <c r="Q211" s="4" t="s">
        <v>18</v>
      </c>
    </row>
    <row r="212" spans="1:17" x14ac:dyDescent="0.2">
      <c r="A212" s="1" t="s">
        <v>737</v>
      </c>
      <c r="B212" s="3">
        <v>1.64099829429469E-5</v>
      </c>
      <c r="C212" s="4">
        <v>1.58990357467687E-3</v>
      </c>
      <c r="D212" s="4">
        <v>341</v>
      </c>
      <c r="E212" s="4">
        <v>3355</v>
      </c>
      <c r="F212" s="4">
        <v>5359</v>
      </c>
      <c r="G212" s="4">
        <v>0</v>
      </c>
      <c r="H212" s="4">
        <v>296</v>
      </c>
      <c r="I212" s="4">
        <v>9788</v>
      </c>
      <c r="J212" s="4">
        <v>0</v>
      </c>
      <c r="K212" s="4">
        <v>12</v>
      </c>
      <c r="L212" s="4">
        <v>1300</v>
      </c>
      <c r="M212" s="4">
        <v>7.7797957014653703</v>
      </c>
      <c r="N212" s="4">
        <v>7.3860941481846298</v>
      </c>
      <c r="O212" s="4">
        <v>6.0506187719063798E-2</v>
      </c>
      <c r="P212" s="4">
        <v>128.57851394617299</v>
      </c>
      <c r="Q212" s="4" t="s">
        <v>553</v>
      </c>
    </row>
    <row r="213" spans="1:17" x14ac:dyDescent="0.2">
      <c r="A213" s="1" t="s">
        <v>446</v>
      </c>
      <c r="B213" s="3">
        <v>1.68729533038615E-5</v>
      </c>
      <c r="C213" s="4">
        <v>1.6273619894652E-3</v>
      </c>
      <c r="D213" s="4">
        <v>158</v>
      </c>
      <c r="E213" s="4">
        <v>0</v>
      </c>
      <c r="F213" s="4">
        <v>0</v>
      </c>
      <c r="G213" s="4">
        <v>183</v>
      </c>
      <c r="H213" s="4">
        <v>53</v>
      </c>
      <c r="I213" s="4">
        <v>2</v>
      </c>
      <c r="J213" s="4">
        <v>1331</v>
      </c>
      <c r="K213" s="4">
        <v>4523</v>
      </c>
      <c r="L213" s="4">
        <v>14201</v>
      </c>
      <c r="M213" s="4">
        <v>-7.7686768889908997</v>
      </c>
      <c r="N213" s="4">
        <v>-7.7912480570048501</v>
      </c>
      <c r="O213" s="4">
        <v>0.10472509259639699</v>
      </c>
      <c r="P213" s="4">
        <v>-74.1816187160683</v>
      </c>
      <c r="Q213" s="4" t="s">
        <v>18</v>
      </c>
    </row>
    <row r="214" spans="1:17" x14ac:dyDescent="0.2">
      <c r="A214" s="1" t="s">
        <v>177</v>
      </c>
      <c r="B214" s="3">
        <v>1.7779346909465002E-5</v>
      </c>
      <c r="C214" s="4">
        <v>1.69447022038395E-3</v>
      </c>
      <c r="D214" s="4">
        <v>227</v>
      </c>
      <c r="E214" s="4">
        <v>0</v>
      </c>
      <c r="F214" s="4">
        <v>0</v>
      </c>
      <c r="G214" s="4">
        <v>665</v>
      </c>
      <c r="H214" s="4">
        <v>63</v>
      </c>
      <c r="I214" s="4">
        <v>4</v>
      </c>
      <c r="J214" s="4">
        <v>3632</v>
      </c>
      <c r="K214" s="4">
        <v>5176</v>
      </c>
      <c r="L214" s="4">
        <v>10684</v>
      </c>
      <c r="M214" s="4">
        <v>-7.7477260439160398</v>
      </c>
      <c r="N214" s="4">
        <v>-7.68824261378413</v>
      </c>
      <c r="O214" s="4">
        <v>8.4183146909739506E-2</v>
      </c>
      <c r="P214" s="4">
        <v>-92.034169882281702</v>
      </c>
      <c r="Q214" s="4" t="s">
        <v>18</v>
      </c>
    </row>
    <row r="215" spans="1:17" x14ac:dyDescent="0.2">
      <c r="A215" s="1" t="s">
        <v>535</v>
      </c>
      <c r="B215" s="3">
        <v>1.7807240411259901E-5</v>
      </c>
      <c r="C215" s="4">
        <v>1.69447022038395E-3</v>
      </c>
      <c r="D215" s="4">
        <v>998</v>
      </c>
      <c r="E215" s="4">
        <v>0</v>
      </c>
      <c r="F215" s="4">
        <v>0</v>
      </c>
      <c r="G215" s="4">
        <v>1257</v>
      </c>
      <c r="H215" s="4">
        <v>130</v>
      </c>
      <c r="I215" s="4">
        <v>6</v>
      </c>
      <c r="J215" s="4">
        <v>4841</v>
      </c>
      <c r="K215" s="4">
        <v>3632</v>
      </c>
      <c r="L215" s="4">
        <v>9587</v>
      </c>
      <c r="M215" s="4">
        <v>-7.7470975713595003</v>
      </c>
      <c r="N215" s="4">
        <v>-7.4489754243295598</v>
      </c>
      <c r="O215" s="4">
        <v>8.3050981083339401E-2</v>
      </c>
      <c r="P215" s="4">
        <v>-93.281228834437201</v>
      </c>
      <c r="Q215" s="4" t="s">
        <v>18</v>
      </c>
    </row>
    <row r="216" spans="1:17" x14ac:dyDescent="0.2">
      <c r="A216" s="1" t="s">
        <v>861</v>
      </c>
      <c r="B216" s="3">
        <v>1.7788018241225099E-5</v>
      </c>
      <c r="C216" s="4">
        <v>1.69447022038395E-3</v>
      </c>
      <c r="D216" s="4">
        <v>210</v>
      </c>
      <c r="E216" s="4">
        <v>3894</v>
      </c>
      <c r="F216" s="4">
        <v>4481</v>
      </c>
      <c r="G216" s="4">
        <v>0</v>
      </c>
      <c r="H216" s="4">
        <v>525</v>
      </c>
      <c r="I216" s="4">
        <v>9988</v>
      </c>
      <c r="J216" s="4">
        <v>0</v>
      </c>
      <c r="K216" s="4">
        <v>13</v>
      </c>
      <c r="L216" s="4">
        <v>1340</v>
      </c>
      <c r="M216" s="4">
        <v>7.7475305683091502</v>
      </c>
      <c r="N216" s="4">
        <v>7.2985136560064703</v>
      </c>
      <c r="O216" s="4">
        <v>6.0349293154818601E-2</v>
      </c>
      <c r="P216" s="4">
        <v>128.378149325359</v>
      </c>
      <c r="Q216" s="4" t="s">
        <v>553</v>
      </c>
    </row>
    <row r="217" spans="1:17" x14ac:dyDescent="0.2">
      <c r="A217" s="1" t="s">
        <v>124</v>
      </c>
      <c r="B217" s="3">
        <v>1.85091092117028E-5</v>
      </c>
      <c r="C217" s="4">
        <v>1.7458867078178799E-3</v>
      </c>
      <c r="D217" s="4">
        <v>81</v>
      </c>
      <c r="E217" s="4">
        <v>0</v>
      </c>
      <c r="F217" s="4">
        <v>0</v>
      </c>
      <c r="G217" s="4">
        <v>238</v>
      </c>
      <c r="H217" s="4">
        <v>88</v>
      </c>
      <c r="I217" s="4">
        <v>3</v>
      </c>
      <c r="J217" s="4">
        <v>900</v>
      </c>
      <c r="K217" s="4">
        <v>7077</v>
      </c>
      <c r="L217" s="4">
        <v>12064</v>
      </c>
      <c r="M217" s="4">
        <v>-7.7315847590181699</v>
      </c>
      <c r="N217" s="4">
        <v>-7.7609016255927896</v>
      </c>
      <c r="O217" s="4">
        <v>8.9252786010154794E-2</v>
      </c>
      <c r="P217" s="4">
        <v>-86.625696570844298</v>
      </c>
      <c r="Q217" s="4" t="s">
        <v>18</v>
      </c>
    </row>
    <row r="218" spans="1:17" x14ac:dyDescent="0.2">
      <c r="A218" s="1" t="s">
        <v>600</v>
      </c>
      <c r="B218" s="3">
        <v>1.8511395541489102E-5</v>
      </c>
      <c r="C218" s="4">
        <v>1.7458867078178799E-3</v>
      </c>
      <c r="D218" s="4">
        <v>139</v>
      </c>
      <c r="E218" s="4">
        <v>2095</v>
      </c>
      <c r="F218" s="4">
        <v>4510</v>
      </c>
      <c r="G218" s="4">
        <v>0</v>
      </c>
      <c r="H218" s="4">
        <v>277</v>
      </c>
      <c r="I218" s="4">
        <v>10975</v>
      </c>
      <c r="J218" s="4">
        <v>0</v>
      </c>
      <c r="K218" s="4">
        <v>9</v>
      </c>
      <c r="L218" s="4">
        <v>2446</v>
      </c>
      <c r="M218" s="4">
        <v>7.73153514802034</v>
      </c>
      <c r="N218" s="4">
        <v>7.5641961742017001</v>
      </c>
      <c r="O218" s="4">
        <v>6.1876341458756201E-2</v>
      </c>
      <c r="P218" s="4">
        <v>124.951394438435</v>
      </c>
      <c r="Q218" s="4" t="s">
        <v>553</v>
      </c>
    </row>
    <row r="219" spans="1:17" x14ac:dyDescent="0.2">
      <c r="A219" s="1" t="s">
        <v>345</v>
      </c>
      <c r="B219" s="3">
        <v>1.88225076504104E-5</v>
      </c>
      <c r="C219" s="4">
        <v>1.7674085928127601E-3</v>
      </c>
      <c r="D219" s="4">
        <v>73</v>
      </c>
      <c r="E219" s="4">
        <v>0</v>
      </c>
      <c r="F219" s="4">
        <v>0</v>
      </c>
      <c r="G219" s="4">
        <v>217</v>
      </c>
      <c r="H219" s="4">
        <v>44</v>
      </c>
      <c r="I219" s="4">
        <v>2</v>
      </c>
      <c r="J219" s="4">
        <v>1308</v>
      </c>
      <c r="K219" s="4">
        <v>4266</v>
      </c>
      <c r="L219" s="4">
        <v>14541</v>
      </c>
      <c r="M219" s="4">
        <v>-7.7248381843118796</v>
      </c>
      <c r="N219" s="4">
        <v>-7.7505931506166004</v>
      </c>
      <c r="O219" s="4">
        <v>0.10665840784786999</v>
      </c>
      <c r="P219" s="4">
        <v>-72.425965661610405</v>
      </c>
      <c r="Q219" s="4" t="s">
        <v>18</v>
      </c>
    </row>
    <row r="220" spans="1:17" x14ac:dyDescent="0.2">
      <c r="A220" s="1" t="s">
        <v>386</v>
      </c>
      <c r="B220" s="3">
        <v>1.9194183366523499E-5</v>
      </c>
      <c r="C220" s="4">
        <v>1.79440358972565E-3</v>
      </c>
      <c r="D220" s="4">
        <v>1457</v>
      </c>
      <c r="E220" s="4">
        <v>0</v>
      </c>
      <c r="F220" s="4">
        <v>0</v>
      </c>
      <c r="G220" s="4">
        <v>6679</v>
      </c>
      <c r="H220" s="4">
        <v>1801</v>
      </c>
      <c r="I220" s="4">
        <v>22</v>
      </c>
      <c r="J220" s="4">
        <v>1756</v>
      </c>
      <c r="K220" s="4">
        <v>8340</v>
      </c>
      <c r="L220" s="4">
        <v>396</v>
      </c>
      <c r="M220" s="4">
        <v>-7.7169744003104999</v>
      </c>
      <c r="N220" s="4">
        <v>-6.6907723805480304</v>
      </c>
      <c r="O220" s="4">
        <v>5.9990265482894697E-2</v>
      </c>
      <c r="P220" s="4">
        <v>-128.63711034102499</v>
      </c>
      <c r="Q220" s="4" t="s">
        <v>18</v>
      </c>
    </row>
    <row r="221" spans="1:17" x14ac:dyDescent="0.2">
      <c r="A221" s="1" t="s">
        <v>377</v>
      </c>
      <c r="B221" s="3">
        <v>1.9325282951019899E-5</v>
      </c>
      <c r="C221" s="4">
        <v>1.7987703323187299E-3</v>
      </c>
      <c r="D221" s="4">
        <v>181</v>
      </c>
      <c r="E221" s="4">
        <v>0</v>
      </c>
      <c r="F221" s="4">
        <v>0</v>
      </c>
      <c r="G221" s="4">
        <v>3407</v>
      </c>
      <c r="H221" s="4">
        <v>879</v>
      </c>
      <c r="I221" s="4">
        <v>9</v>
      </c>
      <c r="J221" s="4">
        <v>2414</v>
      </c>
      <c r="K221" s="4">
        <v>6203</v>
      </c>
      <c r="L221" s="4">
        <v>7358</v>
      </c>
      <c r="M221" s="4">
        <v>-7.7142352065420097</v>
      </c>
      <c r="N221" s="4">
        <v>-7.2359739134468803</v>
      </c>
      <c r="O221" s="4">
        <v>7.42139248098454E-2</v>
      </c>
      <c r="P221" s="4">
        <v>-103.945926944408</v>
      </c>
      <c r="Q221" s="4" t="s">
        <v>18</v>
      </c>
    </row>
    <row r="222" spans="1:17" x14ac:dyDescent="0.2">
      <c r="A222" s="1" t="s">
        <v>281</v>
      </c>
      <c r="B222" s="3">
        <v>1.9774748265368999E-5</v>
      </c>
      <c r="C222" s="4">
        <v>1.81680499688078E-3</v>
      </c>
      <c r="D222" s="4">
        <v>391</v>
      </c>
      <c r="E222" s="4">
        <v>0</v>
      </c>
      <c r="F222" s="4">
        <v>0</v>
      </c>
      <c r="G222" s="4">
        <v>665</v>
      </c>
      <c r="H222" s="4">
        <v>80</v>
      </c>
      <c r="I222" s="4">
        <v>4</v>
      </c>
      <c r="J222" s="4">
        <v>3844</v>
      </c>
      <c r="K222" s="4">
        <v>4123</v>
      </c>
      <c r="L222" s="4">
        <v>11344</v>
      </c>
      <c r="M222" s="4">
        <v>-7.7049765839084898</v>
      </c>
      <c r="N222" s="4">
        <v>-7.6133661764251199</v>
      </c>
      <c r="O222" s="4">
        <v>8.7753763544662702E-2</v>
      </c>
      <c r="P222" s="4">
        <v>-87.802235171224396</v>
      </c>
      <c r="Q222" s="4" t="s">
        <v>18</v>
      </c>
    </row>
    <row r="223" spans="1:17" x14ac:dyDescent="0.2">
      <c r="A223" s="1" t="s">
        <v>556</v>
      </c>
      <c r="B223" s="3">
        <v>1.96973108125637E-5</v>
      </c>
      <c r="C223" s="4">
        <v>1.81680499688078E-3</v>
      </c>
      <c r="D223" s="4">
        <v>200</v>
      </c>
      <c r="E223" s="4">
        <v>3158</v>
      </c>
      <c r="F223" s="4">
        <v>4852</v>
      </c>
      <c r="G223" s="4">
        <v>0</v>
      </c>
      <c r="H223" s="4">
        <v>432</v>
      </c>
      <c r="I223" s="4">
        <v>10488</v>
      </c>
      <c r="J223" s="4">
        <v>0</v>
      </c>
      <c r="K223" s="4">
        <v>12</v>
      </c>
      <c r="L223" s="4">
        <v>1309</v>
      </c>
      <c r="M223" s="4">
        <v>7.7065573489181798</v>
      </c>
      <c r="N223" s="4">
        <v>7.3683901310476898</v>
      </c>
      <c r="O223" s="4">
        <v>6.0015484518399297E-2</v>
      </c>
      <c r="P223" s="4">
        <v>128.409483165225</v>
      </c>
      <c r="Q223" s="4" t="s">
        <v>553</v>
      </c>
    </row>
    <row r="224" spans="1:17" x14ac:dyDescent="0.2">
      <c r="A224" s="1" t="s">
        <v>804</v>
      </c>
      <c r="B224" s="3">
        <v>1.9644615632237199E-5</v>
      </c>
      <c r="C224" s="4">
        <v>1.81680499688078E-3</v>
      </c>
      <c r="D224" s="4">
        <v>474</v>
      </c>
      <c r="E224" s="4">
        <v>1218</v>
      </c>
      <c r="F224" s="4">
        <v>4542</v>
      </c>
      <c r="G224" s="4">
        <v>0</v>
      </c>
      <c r="H224" s="4">
        <v>230</v>
      </c>
      <c r="I224" s="4">
        <v>11303</v>
      </c>
      <c r="J224" s="4">
        <v>0</v>
      </c>
      <c r="K224" s="4">
        <v>8</v>
      </c>
      <c r="L224" s="4">
        <v>2676</v>
      </c>
      <c r="M224" s="4">
        <v>7.7076364264536696</v>
      </c>
      <c r="N224" s="4">
        <v>7.6279109367851703</v>
      </c>
      <c r="O224" s="4">
        <v>6.22875243595565E-2</v>
      </c>
      <c r="P224" s="4">
        <v>123.74286031920499</v>
      </c>
      <c r="Q224" s="4" t="s">
        <v>553</v>
      </c>
    </row>
    <row r="225" spans="1:17" x14ac:dyDescent="0.2">
      <c r="A225" s="1" t="s">
        <v>531</v>
      </c>
      <c r="B225" s="3">
        <v>2.0111467235537601E-5</v>
      </c>
      <c r="C225" s="4">
        <v>1.83981083315659E-3</v>
      </c>
      <c r="D225" s="4">
        <v>1975</v>
      </c>
      <c r="E225" s="4">
        <v>1</v>
      </c>
      <c r="F225" s="4">
        <v>0</v>
      </c>
      <c r="G225" s="4">
        <v>9228</v>
      </c>
      <c r="H225" s="4">
        <v>6232</v>
      </c>
      <c r="I225" s="4">
        <v>165</v>
      </c>
      <c r="J225" s="4">
        <v>853</v>
      </c>
      <c r="K225" s="4">
        <v>1948</v>
      </c>
      <c r="L225" s="4">
        <v>49</v>
      </c>
      <c r="M225" s="4">
        <v>-7.6981708312806001</v>
      </c>
      <c r="N225" s="4">
        <v>-4.5471050243976796</v>
      </c>
      <c r="O225" s="4">
        <v>6.1500616447991999E-2</v>
      </c>
      <c r="P225" s="4">
        <v>-125.17225478204</v>
      </c>
      <c r="Q225" s="4" t="s">
        <v>18</v>
      </c>
    </row>
    <row r="226" spans="1:17" x14ac:dyDescent="0.2">
      <c r="A226" s="1" t="s">
        <v>188</v>
      </c>
      <c r="B226" s="3">
        <v>2.05748420205608E-5</v>
      </c>
      <c r="C226" s="4">
        <v>1.8741570840523599E-3</v>
      </c>
      <c r="D226" s="4">
        <v>103</v>
      </c>
      <c r="E226" s="4">
        <v>0</v>
      </c>
      <c r="F226" s="4">
        <v>0</v>
      </c>
      <c r="G226" s="4">
        <v>352</v>
      </c>
      <c r="H226" s="4">
        <v>35</v>
      </c>
      <c r="I226" s="4">
        <v>3</v>
      </c>
      <c r="J226" s="4">
        <v>2659</v>
      </c>
      <c r="K226" s="4">
        <v>4388</v>
      </c>
      <c r="L226" s="4">
        <v>12911</v>
      </c>
      <c r="M226" s="4">
        <v>-7.6889804085072102</v>
      </c>
      <c r="N226" s="4">
        <v>-7.6747466779360201</v>
      </c>
      <c r="O226" s="4">
        <v>9.4128621551764005E-2</v>
      </c>
      <c r="P226" s="4">
        <v>-81.685891939667101</v>
      </c>
      <c r="Q226" s="4" t="s">
        <v>18</v>
      </c>
    </row>
    <row r="227" spans="1:17" x14ac:dyDescent="0.2">
      <c r="A227" s="1" t="s">
        <v>441</v>
      </c>
      <c r="B227" s="3">
        <v>2.09575117262063E-5</v>
      </c>
      <c r="C227" s="4">
        <v>1.9008909040173899E-3</v>
      </c>
      <c r="D227" s="4">
        <v>1288</v>
      </c>
      <c r="E227" s="4">
        <v>1</v>
      </c>
      <c r="F227" s="4">
        <v>0</v>
      </c>
      <c r="G227" s="4">
        <v>9381</v>
      </c>
      <c r="H227" s="4">
        <v>6718</v>
      </c>
      <c r="I227" s="4">
        <v>138</v>
      </c>
      <c r="J227" s="4">
        <v>730</v>
      </c>
      <c r="K227" s="4">
        <v>2153</v>
      </c>
      <c r="L227" s="4">
        <v>42</v>
      </c>
      <c r="M227" s="4">
        <v>-7.6815380477105002</v>
      </c>
      <c r="N227" s="4">
        <v>-4.6918672292537797</v>
      </c>
      <c r="O227" s="4">
        <v>6.1208993601289001E-2</v>
      </c>
      <c r="P227" s="4">
        <v>-125.49688527387799</v>
      </c>
      <c r="Q227" s="4" t="s">
        <v>18</v>
      </c>
    </row>
    <row r="228" spans="1:17" x14ac:dyDescent="0.2">
      <c r="A228" s="1" t="s">
        <v>738</v>
      </c>
      <c r="B228" s="3">
        <v>2.1093799296597801E-5</v>
      </c>
      <c r="C228" s="4">
        <v>1.9051454746058601E-3</v>
      </c>
      <c r="D228" s="4">
        <v>24</v>
      </c>
      <c r="E228" s="4">
        <v>2325</v>
      </c>
      <c r="F228" s="4">
        <v>1690</v>
      </c>
      <c r="G228" s="4">
        <v>0</v>
      </c>
      <c r="H228" s="4">
        <v>933</v>
      </c>
      <c r="I228" s="4">
        <v>12791</v>
      </c>
      <c r="J228" s="4">
        <v>0</v>
      </c>
      <c r="K228" s="4">
        <v>8</v>
      </c>
      <c r="L228" s="4">
        <v>2680</v>
      </c>
      <c r="M228" s="4">
        <v>7.6789186683881399</v>
      </c>
      <c r="N228" s="4">
        <v>7.6030710739346903</v>
      </c>
      <c r="O228" s="4">
        <v>6.2629554918244096E-2</v>
      </c>
      <c r="P228" s="4">
        <v>122.608546051654</v>
      </c>
      <c r="Q228" s="4" t="s">
        <v>553</v>
      </c>
    </row>
    <row r="229" spans="1:17" x14ac:dyDescent="0.2">
      <c r="A229" s="1" t="s">
        <v>179</v>
      </c>
      <c r="B229" s="3">
        <v>2.1567501127090899E-5</v>
      </c>
      <c r="C229" s="4">
        <v>1.9397100697212801E-3</v>
      </c>
      <c r="D229" s="4">
        <v>2801</v>
      </c>
      <c r="E229" s="4">
        <v>2</v>
      </c>
      <c r="F229" s="4">
        <v>0</v>
      </c>
      <c r="G229" s="4">
        <v>8983</v>
      </c>
      <c r="H229" s="4">
        <v>5639</v>
      </c>
      <c r="I229" s="4">
        <v>29</v>
      </c>
      <c r="J229" s="4">
        <v>1142</v>
      </c>
      <c r="K229" s="4">
        <v>1845</v>
      </c>
      <c r="L229" s="4">
        <v>10</v>
      </c>
      <c r="M229" s="4">
        <v>-7.6699380121093599</v>
      </c>
      <c r="N229" s="4">
        <v>-6.28171154689666</v>
      </c>
      <c r="O229" s="4">
        <v>6.8447264866502794E-2</v>
      </c>
      <c r="P229" s="4">
        <v>-112.05616509393801</v>
      </c>
      <c r="Q229" s="4" t="s">
        <v>18</v>
      </c>
    </row>
    <row r="230" spans="1:17" x14ac:dyDescent="0.2">
      <c r="A230" s="1" t="s">
        <v>364</v>
      </c>
      <c r="B230" s="3">
        <v>2.1821428166779301E-5</v>
      </c>
      <c r="C230" s="4">
        <v>1.9500764013895601E-3</v>
      </c>
      <c r="D230" s="4">
        <v>1033</v>
      </c>
      <c r="E230" s="4">
        <v>0</v>
      </c>
      <c r="F230" s="4">
        <v>0</v>
      </c>
      <c r="G230" s="4">
        <v>8785</v>
      </c>
      <c r="H230" s="4">
        <v>4580</v>
      </c>
      <c r="I230" s="4">
        <v>224</v>
      </c>
      <c r="J230" s="4">
        <v>1392</v>
      </c>
      <c r="K230" s="4">
        <v>4236</v>
      </c>
      <c r="L230" s="4">
        <v>201</v>
      </c>
      <c r="M230" s="4">
        <v>-7.66520095999579</v>
      </c>
      <c r="N230" s="4">
        <v>-4.3355985443807397</v>
      </c>
      <c r="O230" s="4">
        <v>5.5897644104412898E-2</v>
      </c>
      <c r="P230" s="4">
        <v>-137.12923116540901</v>
      </c>
      <c r="Q230" s="4" t="s">
        <v>18</v>
      </c>
    </row>
    <row r="231" spans="1:17" x14ac:dyDescent="0.2">
      <c r="A231" s="1" t="s">
        <v>451</v>
      </c>
      <c r="B231" s="3">
        <v>2.18657405551069E-5</v>
      </c>
      <c r="C231" s="4">
        <v>1.9500764013895601E-3</v>
      </c>
      <c r="D231" s="4">
        <v>238</v>
      </c>
      <c r="E231" s="4">
        <v>0</v>
      </c>
      <c r="F231" s="4">
        <v>0</v>
      </c>
      <c r="G231" s="4">
        <v>287</v>
      </c>
      <c r="H231" s="4">
        <v>55</v>
      </c>
      <c r="I231" s="4">
        <v>3</v>
      </c>
      <c r="J231" s="4">
        <v>2995</v>
      </c>
      <c r="K231" s="4">
        <v>3866</v>
      </c>
      <c r="L231" s="4">
        <v>13007</v>
      </c>
      <c r="M231" s="4">
        <v>-7.66437968597827</v>
      </c>
      <c r="N231" s="4">
        <v>-7.64288121984585</v>
      </c>
      <c r="O231" s="4">
        <v>9.5193550851644201E-2</v>
      </c>
      <c r="P231" s="4">
        <v>-80.513644227043699</v>
      </c>
      <c r="Q231" s="4" t="s">
        <v>18</v>
      </c>
    </row>
    <row r="232" spans="1:17" x14ac:dyDescent="0.2">
      <c r="A232" s="1" t="s">
        <v>255</v>
      </c>
      <c r="B232" s="3">
        <v>2.22506906118434E-5</v>
      </c>
      <c r="C232" s="4">
        <v>1.9679397111678101E-3</v>
      </c>
      <c r="D232" s="4">
        <v>521</v>
      </c>
      <c r="E232" s="4">
        <v>0</v>
      </c>
      <c r="F232" s="4">
        <v>0</v>
      </c>
      <c r="G232" s="4">
        <v>957</v>
      </c>
      <c r="H232" s="4">
        <v>109</v>
      </c>
      <c r="I232" s="4">
        <v>5</v>
      </c>
      <c r="J232" s="4">
        <v>3939</v>
      </c>
      <c r="K232" s="4">
        <v>4410</v>
      </c>
      <c r="L232" s="4">
        <v>10510</v>
      </c>
      <c r="M232" s="4">
        <v>-7.65731105245351</v>
      </c>
      <c r="N232" s="4">
        <v>-7.5057764462091798</v>
      </c>
      <c r="O232" s="4">
        <v>8.4283608370009602E-2</v>
      </c>
      <c r="P232" s="4">
        <v>-90.851723135031307</v>
      </c>
      <c r="Q232" s="4" t="s">
        <v>18</v>
      </c>
    </row>
    <row r="233" spans="1:17" x14ac:dyDescent="0.2">
      <c r="A233" s="1" t="s">
        <v>263</v>
      </c>
      <c r="B233" s="3">
        <v>2.2177101160613599E-5</v>
      </c>
      <c r="C233" s="4">
        <v>1.9679397111678101E-3</v>
      </c>
      <c r="D233" s="4">
        <v>2099</v>
      </c>
      <c r="E233" s="4">
        <v>0</v>
      </c>
      <c r="F233" s="4">
        <v>0</v>
      </c>
      <c r="G233" s="4">
        <v>3746</v>
      </c>
      <c r="H233" s="4">
        <v>447</v>
      </c>
      <c r="I233" s="4">
        <v>25</v>
      </c>
      <c r="J233" s="4">
        <v>3439</v>
      </c>
      <c r="K233" s="4">
        <v>3459</v>
      </c>
      <c r="L233" s="4">
        <v>7236</v>
      </c>
      <c r="M233" s="4">
        <v>-7.6586532906682399</v>
      </c>
      <c r="N233" s="4">
        <v>-6.3222549378732804</v>
      </c>
      <c r="O233" s="4">
        <v>7.4970832942539603E-2</v>
      </c>
      <c r="P233" s="4">
        <v>-102.155104726369</v>
      </c>
      <c r="Q233" s="4" t="s">
        <v>18</v>
      </c>
    </row>
    <row r="234" spans="1:17" x14ac:dyDescent="0.2">
      <c r="A234" s="1" t="s">
        <v>874</v>
      </c>
      <c r="B234" s="3">
        <v>2.2634004034120799E-5</v>
      </c>
      <c r="C234" s="4">
        <v>1.9853654155855402E-3</v>
      </c>
      <c r="D234" s="4">
        <v>611</v>
      </c>
      <c r="E234" s="4">
        <v>0</v>
      </c>
      <c r="F234" s="4">
        <v>0</v>
      </c>
      <c r="G234" s="4">
        <v>840</v>
      </c>
      <c r="H234" s="4">
        <v>89</v>
      </c>
      <c r="I234" s="4">
        <v>5</v>
      </c>
      <c r="J234" s="4">
        <v>4285</v>
      </c>
      <c r="K234" s="4">
        <v>4013</v>
      </c>
      <c r="L234" s="4">
        <v>10608</v>
      </c>
      <c r="M234" s="4">
        <v>-7.6503871920274298</v>
      </c>
      <c r="N234" s="4">
        <v>-7.49326156963384</v>
      </c>
      <c r="O234" s="4">
        <v>8.4724069495696705E-2</v>
      </c>
      <c r="P234" s="4">
        <v>-90.2976832624407</v>
      </c>
      <c r="Q234" s="4" t="s">
        <v>18</v>
      </c>
    </row>
    <row r="235" spans="1:17" x14ac:dyDescent="0.2">
      <c r="A235" s="1" t="s">
        <v>300</v>
      </c>
      <c r="B235" s="3">
        <v>2.25801406958248E-5</v>
      </c>
      <c r="C235" s="4">
        <v>1.9853654155855402E-3</v>
      </c>
      <c r="D235" s="4">
        <v>229</v>
      </c>
      <c r="E235" s="4">
        <v>0</v>
      </c>
      <c r="F235" s="4">
        <v>0</v>
      </c>
      <c r="G235" s="4">
        <v>290</v>
      </c>
      <c r="H235" s="4">
        <v>77</v>
      </c>
      <c r="I235" s="4">
        <v>3</v>
      </c>
      <c r="J235" s="4">
        <v>1986</v>
      </c>
      <c r="K235" s="4">
        <v>5057</v>
      </c>
      <c r="L235" s="4">
        <v>12809</v>
      </c>
      <c r="M235" s="4">
        <v>-7.6513533656531498</v>
      </c>
      <c r="N235" s="4">
        <v>-7.6557313435538701</v>
      </c>
      <c r="O235" s="4">
        <v>9.3913946362632006E-2</v>
      </c>
      <c r="P235" s="4">
        <v>-81.471960896082606</v>
      </c>
      <c r="Q235" s="4" t="s">
        <v>18</v>
      </c>
    </row>
    <row r="236" spans="1:17" x14ac:dyDescent="0.2">
      <c r="A236" s="1" t="s">
        <v>108</v>
      </c>
      <c r="B236" s="3">
        <v>2.3256671173049401E-5</v>
      </c>
      <c r="C236" s="4">
        <v>2.0316227297276601E-3</v>
      </c>
      <c r="D236" s="4">
        <v>246</v>
      </c>
      <c r="E236" s="4">
        <v>1</v>
      </c>
      <c r="F236" s="4">
        <v>0</v>
      </c>
      <c r="G236" s="4">
        <v>315</v>
      </c>
      <c r="H236" s="4">
        <v>78</v>
      </c>
      <c r="I236" s="4">
        <v>3</v>
      </c>
      <c r="J236" s="4">
        <v>2213</v>
      </c>
      <c r="K236" s="4">
        <v>5155</v>
      </c>
      <c r="L236" s="4">
        <v>12440</v>
      </c>
      <c r="M236" s="4">
        <v>-7.6393742325686604</v>
      </c>
      <c r="N236" s="4">
        <v>-7.65464876900975</v>
      </c>
      <c r="O236" s="4">
        <v>9.1732738216556198E-2</v>
      </c>
      <c r="P236" s="4">
        <v>-83.278602395299302</v>
      </c>
      <c r="Q236" s="4" t="s">
        <v>18</v>
      </c>
    </row>
    <row r="237" spans="1:17" x14ac:dyDescent="0.2">
      <c r="A237" s="1" t="s">
        <v>619</v>
      </c>
      <c r="B237" s="3">
        <v>2.3690886517340801E-5</v>
      </c>
      <c r="C237" s="4">
        <v>2.0611071270086501E-3</v>
      </c>
      <c r="D237" s="4">
        <v>157</v>
      </c>
      <c r="E237" s="4">
        <v>838</v>
      </c>
      <c r="F237" s="4">
        <v>963</v>
      </c>
      <c r="G237" s="4">
        <v>4</v>
      </c>
      <c r="H237" s="4">
        <v>644</v>
      </c>
      <c r="I237" s="4">
        <v>11791</v>
      </c>
      <c r="J237" s="4">
        <v>0</v>
      </c>
      <c r="K237" s="4">
        <v>5</v>
      </c>
      <c r="L237" s="4">
        <v>6049</v>
      </c>
      <c r="M237" s="4">
        <v>7.6318592132773402</v>
      </c>
      <c r="N237" s="4">
        <v>7.5026003072797698</v>
      </c>
      <c r="O237" s="4">
        <v>6.8210252206612004E-2</v>
      </c>
      <c r="P237" s="4">
        <v>111.887274513516</v>
      </c>
      <c r="Q237" s="4" t="s">
        <v>553</v>
      </c>
    </row>
    <row r="238" spans="1:17" x14ac:dyDescent="0.2">
      <c r="A238" s="1" t="s">
        <v>514</v>
      </c>
      <c r="B238" s="3">
        <v>2.3933687167236402E-5</v>
      </c>
      <c r="C238" s="4">
        <v>2.0737664307709102E-3</v>
      </c>
      <c r="D238" s="4">
        <v>330</v>
      </c>
      <c r="E238" s="4">
        <v>0</v>
      </c>
      <c r="F238" s="4">
        <v>0</v>
      </c>
      <c r="G238" s="4">
        <v>568</v>
      </c>
      <c r="H238" s="4">
        <v>88</v>
      </c>
      <c r="I238" s="4">
        <v>4</v>
      </c>
      <c r="J238" s="4">
        <v>3496</v>
      </c>
      <c r="K238" s="4">
        <v>4170</v>
      </c>
      <c r="L238" s="4">
        <v>11795</v>
      </c>
      <c r="M238" s="4">
        <v>-7.6277139685040396</v>
      </c>
      <c r="N238" s="4">
        <v>-7.5552606939881999</v>
      </c>
      <c r="O238" s="4">
        <v>8.8887232827486895E-2</v>
      </c>
      <c r="P238" s="4">
        <v>-85.813380908234294</v>
      </c>
      <c r="Q238" s="4" t="s">
        <v>18</v>
      </c>
    </row>
    <row r="239" spans="1:17" x14ac:dyDescent="0.2">
      <c r="A239" s="1" t="s">
        <v>329</v>
      </c>
      <c r="B239" s="3">
        <v>2.4200615328885801E-5</v>
      </c>
      <c r="C239" s="4">
        <v>2.08840532686316E-3</v>
      </c>
      <c r="D239" s="4">
        <v>467</v>
      </c>
      <c r="E239" s="4">
        <v>0</v>
      </c>
      <c r="F239" s="4">
        <v>0</v>
      </c>
      <c r="G239" s="4">
        <v>609</v>
      </c>
      <c r="H239" s="4">
        <v>61</v>
      </c>
      <c r="I239" s="4">
        <v>5</v>
      </c>
      <c r="J239" s="4">
        <v>4783</v>
      </c>
      <c r="K239" s="4">
        <v>3889</v>
      </c>
      <c r="L239" s="4">
        <v>10637</v>
      </c>
      <c r="M239" s="4">
        <v>-7.6232027251532504</v>
      </c>
      <c r="N239" s="4">
        <v>-7.49601531638673</v>
      </c>
      <c r="O239" s="4">
        <v>8.3306148243103395E-2</v>
      </c>
      <c r="P239" s="4">
        <v>-91.508284633533705</v>
      </c>
      <c r="Q239" s="4" t="s">
        <v>18</v>
      </c>
    </row>
    <row r="240" spans="1:17" x14ac:dyDescent="0.2">
      <c r="A240" s="1" t="s">
        <v>312</v>
      </c>
      <c r="B240" s="3">
        <v>2.4604432716083699E-5</v>
      </c>
      <c r="C240" s="4">
        <v>2.1061987282864399E-3</v>
      </c>
      <c r="D240" s="4">
        <v>146</v>
      </c>
      <c r="E240" s="4">
        <v>0</v>
      </c>
      <c r="F240" s="4">
        <v>0</v>
      </c>
      <c r="G240" s="4">
        <v>324</v>
      </c>
      <c r="H240" s="4">
        <v>48</v>
      </c>
      <c r="I240" s="4">
        <v>3</v>
      </c>
      <c r="J240" s="4">
        <v>2134</v>
      </c>
      <c r="K240" s="4">
        <v>4541</v>
      </c>
      <c r="L240" s="4">
        <v>13255</v>
      </c>
      <c r="M240" s="4">
        <v>-7.6164671606316201</v>
      </c>
      <c r="N240" s="4">
        <v>-7.6135366007576799</v>
      </c>
      <c r="O240" s="4">
        <v>9.59219548028966E-2</v>
      </c>
      <c r="P240" s="4">
        <v>-79.4027517087425</v>
      </c>
      <c r="Q240" s="4" t="s">
        <v>18</v>
      </c>
    </row>
    <row r="241" spans="1:17" x14ac:dyDescent="0.2">
      <c r="A241" s="1" t="s">
        <v>767</v>
      </c>
      <c r="B241" s="3">
        <v>2.4553988714847801E-5</v>
      </c>
      <c r="C241" s="4">
        <v>2.1061987282864399E-3</v>
      </c>
      <c r="D241" s="4">
        <v>170</v>
      </c>
      <c r="E241" s="4">
        <v>2966</v>
      </c>
      <c r="F241" s="4">
        <v>5673</v>
      </c>
      <c r="G241" s="4">
        <v>1</v>
      </c>
      <c r="H241" s="4">
        <v>310</v>
      </c>
      <c r="I241" s="4">
        <v>10009</v>
      </c>
      <c r="J241" s="4">
        <v>0</v>
      </c>
      <c r="K241" s="4">
        <v>10</v>
      </c>
      <c r="L241" s="4">
        <v>1312</v>
      </c>
      <c r="M241" s="4">
        <v>7.6173027803564102</v>
      </c>
      <c r="N241" s="4">
        <v>7.5097066678676301</v>
      </c>
      <c r="O241" s="4">
        <v>5.9955282610130597E-2</v>
      </c>
      <c r="P241" s="4">
        <v>127.04973521498</v>
      </c>
      <c r="Q241" s="4" t="s">
        <v>553</v>
      </c>
    </row>
    <row r="242" spans="1:17" x14ac:dyDescent="0.2">
      <c r="A242" s="1" t="s">
        <v>793</v>
      </c>
      <c r="B242" s="3">
        <v>2.4949963656835299E-5</v>
      </c>
      <c r="C242" s="4">
        <v>2.1272339013817801E-3</v>
      </c>
      <c r="D242" s="4">
        <v>221</v>
      </c>
      <c r="E242" s="4">
        <v>4277</v>
      </c>
      <c r="F242" s="4">
        <v>4193</v>
      </c>
      <c r="G242" s="4">
        <v>0</v>
      </c>
      <c r="H242" s="4">
        <v>616</v>
      </c>
      <c r="I242" s="4">
        <v>9796</v>
      </c>
      <c r="J242" s="4">
        <v>0</v>
      </c>
      <c r="K242" s="4">
        <v>17</v>
      </c>
      <c r="L242" s="4">
        <v>1331</v>
      </c>
      <c r="M242" s="4">
        <v>7.6107867742528503</v>
      </c>
      <c r="N242" s="4">
        <v>7.0398363013512304</v>
      </c>
      <c r="O242" s="4">
        <v>5.90823419395805E-2</v>
      </c>
      <c r="P242" s="4">
        <v>128.816606187275</v>
      </c>
      <c r="Q242" s="4" t="s">
        <v>553</v>
      </c>
    </row>
    <row r="243" spans="1:17" x14ac:dyDescent="0.2">
      <c r="A243" s="1" t="s">
        <v>463</v>
      </c>
      <c r="B243" s="3">
        <v>2.5462191976140999E-5</v>
      </c>
      <c r="C243" s="4">
        <v>2.1622574580535598E-3</v>
      </c>
      <c r="D243" s="4">
        <v>139</v>
      </c>
      <c r="E243" s="4">
        <v>0</v>
      </c>
      <c r="F243" s="4">
        <v>0</v>
      </c>
      <c r="G243" s="4">
        <v>268</v>
      </c>
      <c r="H243" s="4">
        <v>54</v>
      </c>
      <c r="I243" s="4">
        <v>3</v>
      </c>
      <c r="J243" s="4">
        <v>1964</v>
      </c>
      <c r="K243" s="4">
        <v>4736</v>
      </c>
      <c r="L243" s="4">
        <v>13287</v>
      </c>
      <c r="M243" s="4">
        <v>-7.6025021639145196</v>
      </c>
      <c r="N243" s="4">
        <v>-7.6051250675907802</v>
      </c>
      <c r="O243" s="4">
        <v>9.5724417222482996E-2</v>
      </c>
      <c r="P243" s="4">
        <v>-79.420720277092499</v>
      </c>
      <c r="Q243" s="4" t="s">
        <v>18</v>
      </c>
    </row>
    <row r="244" spans="1:17" x14ac:dyDescent="0.2">
      <c r="A244" s="1" t="s">
        <v>460</v>
      </c>
      <c r="B244" s="3">
        <v>2.5634578805842999E-5</v>
      </c>
      <c r="C244" s="4">
        <v>2.16825812399422E-3</v>
      </c>
      <c r="D244" s="4">
        <v>275</v>
      </c>
      <c r="E244" s="4">
        <v>0</v>
      </c>
      <c r="F244" s="4">
        <v>0</v>
      </c>
      <c r="G244" s="4">
        <v>569</v>
      </c>
      <c r="H244" s="4">
        <v>89</v>
      </c>
      <c r="I244" s="4">
        <v>4</v>
      </c>
      <c r="J244" s="4">
        <v>2849</v>
      </c>
      <c r="K244" s="4">
        <v>4957</v>
      </c>
      <c r="L244" s="4">
        <v>11708</v>
      </c>
      <c r="M244" s="4">
        <v>-7.59974965975288</v>
      </c>
      <c r="N244" s="4">
        <v>-7.5567003710675502</v>
      </c>
      <c r="O244" s="4">
        <v>8.7925104357547301E-2</v>
      </c>
      <c r="P244" s="4">
        <v>-86.434354730459205</v>
      </c>
      <c r="Q244" s="4" t="s">
        <v>18</v>
      </c>
    </row>
    <row r="245" spans="1:17" x14ac:dyDescent="0.2">
      <c r="A245" s="1" t="s">
        <v>201</v>
      </c>
      <c r="B245" s="3">
        <v>2.6465843738191E-5</v>
      </c>
      <c r="C245" s="4">
        <v>2.2041706251398601E-3</v>
      </c>
      <c r="D245" s="4">
        <v>1838</v>
      </c>
      <c r="E245" s="4">
        <v>2</v>
      </c>
      <c r="F245" s="4">
        <v>0</v>
      </c>
      <c r="G245" s="4">
        <v>9754</v>
      </c>
      <c r="H245" s="4">
        <v>6113</v>
      </c>
      <c r="I245" s="4">
        <v>60</v>
      </c>
      <c r="J245" s="4">
        <v>780</v>
      </c>
      <c r="K245" s="4">
        <v>1890</v>
      </c>
      <c r="L245" s="4">
        <v>14</v>
      </c>
      <c r="M245" s="4">
        <v>-7.5867191525179702</v>
      </c>
      <c r="N245" s="4">
        <v>-5.5530081676502796</v>
      </c>
      <c r="O245" s="4">
        <v>6.3483936129465096E-2</v>
      </c>
      <c r="P245" s="4">
        <v>-119.50612414841601</v>
      </c>
      <c r="Q245" s="4" t="s">
        <v>18</v>
      </c>
    </row>
    <row r="246" spans="1:17" x14ac:dyDescent="0.2">
      <c r="A246" s="1" t="s">
        <v>238</v>
      </c>
      <c r="B246" s="3">
        <v>2.6443607278202199E-5</v>
      </c>
      <c r="C246" s="4">
        <v>2.2041706251398601E-3</v>
      </c>
      <c r="D246" s="4">
        <v>44</v>
      </c>
      <c r="E246" s="4">
        <v>0</v>
      </c>
      <c r="F246" s="4">
        <v>0</v>
      </c>
      <c r="G246" s="4">
        <v>183</v>
      </c>
      <c r="H246" s="4">
        <v>40</v>
      </c>
      <c r="I246" s="4">
        <v>2</v>
      </c>
      <c r="J246" s="4">
        <v>1042</v>
      </c>
      <c r="K246" s="4">
        <v>3838</v>
      </c>
      <c r="L246" s="4">
        <v>15302</v>
      </c>
      <c r="M246" s="4">
        <v>-7.5870626226275304</v>
      </c>
      <c r="N246" s="4">
        <v>-7.6152109820934699</v>
      </c>
      <c r="O246" s="4">
        <v>0.112107730323104</v>
      </c>
      <c r="P246" s="4">
        <v>-67.676533997798103</v>
      </c>
      <c r="Q246" s="4" t="s">
        <v>18</v>
      </c>
    </row>
    <row r="247" spans="1:17" x14ac:dyDescent="0.2">
      <c r="A247" s="1" t="s">
        <v>750</v>
      </c>
      <c r="B247" s="3">
        <v>2.6472797562083298E-5</v>
      </c>
      <c r="C247" s="4">
        <v>2.2041706251398601E-3</v>
      </c>
      <c r="D247" s="4">
        <v>249</v>
      </c>
      <c r="E247" s="4">
        <v>4961</v>
      </c>
      <c r="F247" s="4">
        <v>3894</v>
      </c>
      <c r="G247" s="4">
        <v>0</v>
      </c>
      <c r="H247" s="4">
        <v>675</v>
      </c>
      <c r="I247" s="4">
        <v>9327</v>
      </c>
      <c r="J247" s="4">
        <v>0</v>
      </c>
      <c r="K247" s="4">
        <v>21</v>
      </c>
      <c r="L247" s="4">
        <v>1324</v>
      </c>
      <c r="M247" s="4">
        <v>7.5866117982860599</v>
      </c>
      <c r="N247" s="4">
        <v>6.8424034201811104</v>
      </c>
      <c r="O247" s="4">
        <v>5.8471737175612597E-2</v>
      </c>
      <c r="P247" s="4">
        <v>129.74835646665699</v>
      </c>
      <c r="Q247" s="4" t="s">
        <v>553</v>
      </c>
    </row>
    <row r="248" spans="1:17" x14ac:dyDescent="0.2">
      <c r="A248" s="1" t="s">
        <v>818</v>
      </c>
      <c r="B248" s="3">
        <v>2.61738295143527E-5</v>
      </c>
      <c r="C248" s="4">
        <v>2.2041706251398601E-3</v>
      </c>
      <c r="D248" s="4">
        <v>273</v>
      </c>
      <c r="E248" s="4">
        <v>5005</v>
      </c>
      <c r="F248" s="4">
        <v>3848</v>
      </c>
      <c r="G248" s="4">
        <v>0</v>
      </c>
      <c r="H248" s="4">
        <v>705</v>
      </c>
      <c r="I248" s="4">
        <v>9319</v>
      </c>
      <c r="J248" s="4">
        <v>0</v>
      </c>
      <c r="K248" s="4">
        <v>21</v>
      </c>
      <c r="L248" s="4">
        <v>1280</v>
      </c>
      <c r="M248" s="4">
        <v>7.5912517038107801</v>
      </c>
      <c r="N248" s="4">
        <v>6.8416959495895302</v>
      </c>
      <c r="O248" s="4">
        <v>5.84976184053871E-2</v>
      </c>
      <c r="P248" s="4">
        <v>129.77026946983699</v>
      </c>
      <c r="Q248" s="4" t="s">
        <v>553</v>
      </c>
    </row>
    <row r="249" spans="1:17" x14ac:dyDescent="0.2">
      <c r="A249" s="1" t="s">
        <v>139</v>
      </c>
      <c r="B249" s="3">
        <v>2.6983111305712201E-5</v>
      </c>
      <c r="C249" s="4">
        <v>2.2302739125716902E-3</v>
      </c>
      <c r="D249" s="4">
        <v>2080</v>
      </c>
      <c r="E249" s="4">
        <v>0</v>
      </c>
      <c r="F249" s="4">
        <v>0</v>
      </c>
      <c r="G249" s="4">
        <v>3298</v>
      </c>
      <c r="H249" s="4">
        <v>278</v>
      </c>
      <c r="I249" s="4">
        <v>26</v>
      </c>
      <c r="J249" s="4">
        <v>4097</v>
      </c>
      <c r="K249" s="4">
        <v>3432</v>
      </c>
      <c r="L249" s="4">
        <v>7240</v>
      </c>
      <c r="M249" s="4">
        <v>-7.5788057877150896</v>
      </c>
      <c r="N249" s="4">
        <v>-6.3109293696635396</v>
      </c>
      <c r="O249" s="4">
        <v>7.3823844795393598E-2</v>
      </c>
      <c r="P249" s="4">
        <v>-102.66067567626899</v>
      </c>
      <c r="Q249" s="4" t="s">
        <v>18</v>
      </c>
    </row>
    <row r="250" spans="1:17" x14ac:dyDescent="0.2">
      <c r="A250" s="1" t="s">
        <v>644</v>
      </c>
      <c r="B250" s="3">
        <v>2.69955744519585E-5</v>
      </c>
      <c r="C250" s="4">
        <v>2.2302739125716902E-3</v>
      </c>
      <c r="D250" s="4">
        <v>277</v>
      </c>
      <c r="E250" s="4">
        <v>3809</v>
      </c>
      <c r="F250" s="4">
        <v>4384</v>
      </c>
      <c r="G250" s="4">
        <v>0</v>
      </c>
      <c r="H250" s="4">
        <v>584</v>
      </c>
      <c r="I250" s="4">
        <v>10026</v>
      </c>
      <c r="J250" s="4">
        <v>0</v>
      </c>
      <c r="K250" s="4">
        <v>16</v>
      </c>
      <c r="L250" s="4">
        <v>1355</v>
      </c>
      <c r="M250" s="4">
        <v>7.5786169067774098</v>
      </c>
      <c r="N250" s="4">
        <v>7.0881024116830096</v>
      </c>
      <c r="O250" s="4">
        <v>5.9133101105189503E-2</v>
      </c>
      <c r="P250" s="4">
        <v>128.16200681402</v>
      </c>
      <c r="Q250" s="4" t="s">
        <v>553</v>
      </c>
    </row>
    <row r="251" spans="1:17" x14ac:dyDescent="0.2">
      <c r="A251" s="1" t="s">
        <v>383</v>
      </c>
      <c r="B251" s="3">
        <v>2.73708047967155E-5</v>
      </c>
      <c r="C251" s="4">
        <v>2.25254325962158E-3</v>
      </c>
      <c r="D251" s="4">
        <v>334</v>
      </c>
      <c r="E251" s="4">
        <v>0</v>
      </c>
      <c r="F251" s="4">
        <v>0</v>
      </c>
      <c r="G251" s="4">
        <v>417</v>
      </c>
      <c r="H251" s="4">
        <v>86</v>
      </c>
      <c r="I251" s="4">
        <v>4</v>
      </c>
      <c r="J251" s="4">
        <v>2773</v>
      </c>
      <c r="K251" s="4">
        <v>5181</v>
      </c>
      <c r="L251" s="4">
        <v>11656</v>
      </c>
      <c r="M251" s="4">
        <v>-7.5729687161772503</v>
      </c>
      <c r="N251" s="4">
        <v>-7.5470684517242601</v>
      </c>
      <c r="O251" s="4">
        <v>8.7234309136791102E-2</v>
      </c>
      <c r="P251" s="4">
        <v>-86.811815111668594</v>
      </c>
      <c r="Q251" s="4" t="s">
        <v>18</v>
      </c>
    </row>
    <row r="252" spans="1:17" x14ac:dyDescent="0.2">
      <c r="A252" s="1" t="s">
        <v>295</v>
      </c>
      <c r="B252" s="3">
        <v>2.7542490734639199E-5</v>
      </c>
      <c r="C252" s="4">
        <v>2.2579545769570602E-3</v>
      </c>
      <c r="D252" s="4">
        <v>1268</v>
      </c>
      <c r="E252" s="4">
        <v>1</v>
      </c>
      <c r="F252" s="4">
        <v>0</v>
      </c>
      <c r="G252" s="4">
        <v>5902</v>
      </c>
      <c r="H252" s="4">
        <v>394</v>
      </c>
      <c r="I252" s="4">
        <v>18</v>
      </c>
      <c r="J252" s="4">
        <v>3789</v>
      </c>
      <c r="K252" s="4">
        <v>5051</v>
      </c>
      <c r="L252" s="4">
        <v>4028</v>
      </c>
      <c r="M252" s="4">
        <v>-7.5704089069579403</v>
      </c>
      <c r="N252" s="4">
        <v>-6.8750470653207998</v>
      </c>
      <c r="O252" s="4">
        <v>6.5362941203766498E-2</v>
      </c>
      <c r="P252" s="4">
        <v>-115.82111770884801</v>
      </c>
      <c r="Q252" s="4" t="s">
        <v>18</v>
      </c>
    </row>
    <row r="253" spans="1:17" x14ac:dyDescent="0.2">
      <c r="A253" s="1" t="s">
        <v>522</v>
      </c>
      <c r="B253" s="3">
        <v>2.8245121368680502E-5</v>
      </c>
      <c r="C253" s="4">
        <v>2.3066849117755698E-3</v>
      </c>
      <c r="D253" s="4">
        <v>181</v>
      </c>
      <c r="E253" s="4">
        <v>0</v>
      </c>
      <c r="F253" s="4">
        <v>0</v>
      </c>
      <c r="G253" s="4">
        <v>247</v>
      </c>
      <c r="H253" s="4">
        <v>58</v>
      </c>
      <c r="I253" s="4">
        <v>3</v>
      </c>
      <c r="J253" s="4">
        <v>2040</v>
      </c>
      <c r="K253" s="4">
        <v>4357</v>
      </c>
      <c r="L253" s="4">
        <v>13565</v>
      </c>
      <c r="M253" s="4">
        <v>-7.5600884876237204</v>
      </c>
      <c r="N253" s="4">
        <v>-7.5588360590897299</v>
      </c>
      <c r="O253" s="4">
        <v>9.74610601228076E-2</v>
      </c>
      <c r="P253" s="4">
        <v>-77.570349410292593</v>
      </c>
      <c r="Q253" s="4" t="s">
        <v>18</v>
      </c>
    </row>
    <row r="254" spans="1:17" x14ac:dyDescent="0.2">
      <c r="A254" s="1" t="s">
        <v>303</v>
      </c>
      <c r="B254" s="3">
        <v>2.9053277531160299E-5</v>
      </c>
      <c r="C254" s="4">
        <v>2.3490398684312699E-3</v>
      </c>
      <c r="D254" s="4">
        <v>224</v>
      </c>
      <c r="E254" s="4">
        <v>1</v>
      </c>
      <c r="F254" s="4">
        <v>0</v>
      </c>
      <c r="G254" s="4">
        <v>320</v>
      </c>
      <c r="H254" s="4">
        <v>82</v>
      </c>
      <c r="I254" s="4">
        <v>3</v>
      </c>
      <c r="J254" s="4">
        <v>1936</v>
      </c>
      <c r="K254" s="4">
        <v>4810</v>
      </c>
      <c r="L254" s="4">
        <v>13075</v>
      </c>
      <c r="M254" s="4">
        <v>-7.5485156856632596</v>
      </c>
      <c r="N254" s="4">
        <v>-7.5654611209339198</v>
      </c>
      <c r="O254" s="4">
        <v>9.4730586211326198E-2</v>
      </c>
      <c r="P254" s="4">
        <v>-79.684038572546498</v>
      </c>
      <c r="Q254" s="4" t="s">
        <v>18</v>
      </c>
    </row>
    <row r="255" spans="1:17" x14ac:dyDescent="0.2">
      <c r="A255" s="1" t="s">
        <v>424</v>
      </c>
      <c r="B255" s="3">
        <v>2.9094371347213501E-5</v>
      </c>
      <c r="C255" s="4">
        <v>2.3490398684312699E-3</v>
      </c>
      <c r="D255" s="4">
        <v>660</v>
      </c>
      <c r="E255" s="4">
        <v>2</v>
      </c>
      <c r="F255" s="4">
        <v>0</v>
      </c>
      <c r="G255" s="4">
        <v>10466</v>
      </c>
      <c r="H255" s="4">
        <v>6438</v>
      </c>
      <c r="I255" s="4">
        <v>113</v>
      </c>
      <c r="J255" s="4">
        <v>773</v>
      </c>
      <c r="K255" s="4">
        <v>1955</v>
      </c>
      <c r="L255" s="4">
        <v>44</v>
      </c>
      <c r="M255" s="4">
        <v>-7.5479354304611403</v>
      </c>
      <c r="N255" s="4">
        <v>-4.9916466280249203</v>
      </c>
      <c r="O255" s="4">
        <v>5.9313649218002598E-2</v>
      </c>
      <c r="P255" s="4">
        <v>-127.254612217827</v>
      </c>
      <c r="Q255" s="4" t="s">
        <v>18</v>
      </c>
    </row>
    <row r="256" spans="1:17" x14ac:dyDescent="0.2">
      <c r="A256" s="1" t="s">
        <v>499</v>
      </c>
      <c r="B256" s="3">
        <v>2.8897631921637899E-5</v>
      </c>
      <c r="C256" s="4">
        <v>2.3490398684312699E-3</v>
      </c>
      <c r="D256" s="4">
        <v>184</v>
      </c>
      <c r="E256" s="4">
        <v>0</v>
      </c>
      <c r="F256" s="4">
        <v>0</v>
      </c>
      <c r="G256" s="4">
        <v>198</v>
      </c>
      <c r="H256" s="4">
        <v>68</v>
      </c>
      <c r="I256" s="4">
        <v>3</v>
      </c>
      <c r="J256" s="4">
        <v>1388</v>
      </c>
      <c r="K256" s="4">
        <v>5139</v>
      </c>
      <c r="L256" s="4">
        <v>13471</v>
      </c>
      <c r="M256" s="4">
        <v>-7.5507205378798004</v>
      </c>
      <c r="N256" s="4">
        <v>-7.5640139443511201</v>
      </c>
      <c r="O256" s="4">
        <v>9.6517419910631203E-2</v>
      </c>
      <c r="P256" s="4">
        <v>-78.231686517017096</v>
      </c>
      <c r="Q256" s="4" t="s">
        <v>18</v>
      </c>
    </row>
    <row r="257" spans="1:17" x14ac:dyDescent="0.2">
      <c r="A257" s="1" t="s">
        <v>370</v>
      </c>
      <c r="B257" s="3">
        <v>2.9392142520723199E-5</v>
      </c>
      <c r="C257" s="4">
        <v>2.3641264823743998E-3</v>
      </c>
      <c r="D257" s="4">
        <v>155</v>
      </c>
      <c r="E257" s="4">
        <v>2</v>
      </c>
      <c r="F257" s="4">
        <v>0</v>
      </c>
      <c r="G257" s="4">
        <v>408</v>
      </c>
      <c r="H257" s="4">
        <v>80</v>
      </c>
      <c r="I257" s="4">
        <v>3</v>
      </c>
      <c r="J257" s="4">
        <v>1646</v>
      </c>
      <c r="K257" s="4">
        <v>5396</v>
      </c>
      <c r="L257" s="4">
        <v>12761</v>
      </c>
      <c r="M257" s="4">
        <v>-7.5437539518662096</v>
      </c>
      <c r="N257" s="4">
        <v>-7.5339533850856704</v>
      </c>
      <c r="O257" s="4">
        <v>9.2269012641089804E-2</v>
      </c>
      <c r="P257" s="4">
        <v>-81.758260286257595</v>
      </c>
      <c r="Q257" s="4" t="s">
        <v>18</v>
      </c>
    </row>
    <row r="258" spans="1:17" x14ac:dyDescent="0.2">
      <c r="A258" s="1" t="s">
        <v>272</v>
      </c>
      <c r="B258" s="3">
        <v>2.97344337935137E-5</v>
      </c>
      <c r="C258" s="4">
        <v>2.3826671289802499E-3</v>
      </c>
      <c r="D258" s="4">
        <v>1584</v>
      </c>
      <c r="E258" s="4">
        <v>0</v>
      </c>
      <c r="F258" s="4">
        <v>0</v>
      </c>
      <c r="G258" s="4">
        <v>3091</v>
      </c>
      <c r="H258" s="4">
        <v>226</v>
      </c>
      <c r="I258" s="4">
        <v>24</v>
      </c>
      <c r="J258" s="4">
        <v>4394</v>
      </c>
      <c r="K258" s="4">
        <v>3652</v>
      </c>
      <c r="L258" s="4">
        <v>7480</v>
      </c>
      <c r="M258" s="4">
        <v>-7.5389967558027999</v>
      </c>
      <c r="N258" s="4">
        <v>-6.3958783521110503</v>
      </c>
      <c r="O258" s="4">
        <v>7.2909666235308895E-2</v>
      </c>
      <c r="P258" s="4">
        <v>-103.40188270059301</v>
      </c>
      <c r="Q258" s="4" t="s">
        <v>18</v>
      </c>
    </row>
    <row r="259" spans="1:17" x14ac:dyDescent="0.2">
      <c r="A259" s="1" t="s">
        <v>868</v>
      </c>
      <c r="B259" s="3">
        <v>2.9916820633115101E-5</v>
      </c>
      <c r="C259" s="4">
        <v>2.3883034898683399E-3</v>
      </c>
      <c r="D259" s="4">
        <v>321</v>
      </c>
      <c r="E259" s="4">
        <v>0</v>
      </c>
      <c r="F259" s="4">
        <v>0</v>
      </c>
      <c r="G259" s="4">
        <v>8709</v>
      </c>
      <c r="H259" s="4">
        <v>7861</v>
      </c>
      <c r="I259" s="4">
        <v>842</v>
      </c>
      <c r="J259" s="4">
        <v>276</v>
      </c>
      <c r="K259" s="4">
        <v>2207</v>
      </c>
      <c r="L259" s="4">
        <v>235</v>
      </c>
      <c r="M259" s="4">
        <v>-7.5364831410591799</v>
      </c>
      <c r="N259" s="4">
        <v>-2.6546428826173201</v>
      </c>
      <c r="O259" s="4">
        <v>5.5203205082487002E-2</v>
      </c>
      <c r="P259" s="4">
        <v>-136.52256476408999</v>
      </c>
      <c r="Q259" s="4" t="s">
        <v>18</v>
      </c>
    </row>
    <row r="260" spans="1:17" x14ac:dyDescent="0.2">
      <c r="A260" s="1" t="s">
        <v>777</v>
      </c>
      <c r="B260" s="3">
        <v>3.0370916188811201E-5</v>
      </c>
      <c r="C260" s="4">
        <v>2.41550775583772E-3</v>
      </c>
      <c r="D260" s="4">
        <v>577</v>
      </c>
      <c r="E260" s="4">
        <v>4202</v>
      </c>
      <c r="F260" s="4">
        <v>4239</v>
      </c>
      <c r="G260" s="4">
        <v>0</v>
      </c>
      <c r="H260" s="4">
        <v>627</v>
      </c>
      <c r="I260" s="4">
        <v>9505</v>
      </c>
      <c r="J260" s="4">
        <v>0</v>
      </c>
      <c r="K260" s="4">
        <v>19</v>
      </c>
      <c r="L260" s="4">
        <v>1282</v>
      </c>
      <c r="M260" s="4">
        <v>7.5302876173702602</v>
      </c>
      <c r="N260" s="4">
        <v>6.9182088912987396</v>
      </c>
      <c r="O260" s="4">
        <v>5.8874893931869898E-2</v>
      </c>
      <c r="P260" s="4">
        <v>127.90320482078999</v>
      </c>
      <c r="Q260" s="4" t="s">
        <v>553</v>
      </c>
    </row>
    <row r="261" spans="1:17" x14ac:dyDescent="0.2">
      <c r="A261" s="1" t="s">
        <v>832</v>
      </c>
      <c r="B261" s="3">
        <v>3.1024108831004402E-5</v>
      </c>
      <c r="C261" s="4">
        <v>2.4582857982634199E-3</v>
      </c>
      <c r="D261" s="4">
        <v>26</v>
      </c>
      <c r="E261" s="4">
        <v>103</v>
      </c>
      <c r="F261" s="4">
        <v>11</v>
      </c>
      <c r="G261" s="4">
        <v>2</v>
      </c>
      <c r="H261" s="4">
        <v>833</v>
      </c>
      <c r="I261" s="4">
        <v>14227</v>
      </c>
      <c r="J261" s="4">
        <v>0</v>
      </c>
      <c r="K261" s="4">
        <v>7</v>
      </c>
      <c r="L261" s="4">
        <v>5242</v>
      </c>
      <c r="M261" s="4">
        <v>7.5215283465389504</v>
      </c>
      <c r="N261" s="4">
        <v>7.3396175759364901</v>
      </c>
      <c r="O261" s="4">
        <v>6.4263600637510104E-2</v>
      </c>
      <c r="P261" s="4">
        <v>117.041813280358</v>
      </c>
      <c r="Q261" s="4" t="s">
        <v>553</v>
      </c>
    </row>
    <row r="262" spans="1:17" x14ac:dyDescent="0.2">
      <c r="A262" s="1" t="s">
        <v>221</v>
      </c>
      <c r="B262" s="3">
        <v>3.21475637303236E-5</v>
      </c>
      <c r="C262" s="4">
        <v>2.5285067192319099E-3</v>
      </c>
      <c r="D262" s="4">
        <v>14</v>
      </c>
      <c r="E262" s="4">
        <v>0</v>
      </c>
      <c r="F262" s="4">
        <v>0</v>
      </c>
      <c r="G262" s="4">
        <v>35</v>
      </c>
      <c r="H262" s="4">
        <v>8</v>
      </c>
      <c r="I262" s="4">
        <v>0</v>
      </c>
      <c r="J262" s="4">
        <v>107</v>
      </c>
      <c r="K262" s="4">
        <v>873</v>
      </c>
      <c r="L262" s="4">
        <v>19414</v>
      </c>
      <c r="M262" s="4">
        <v>-7.5068648673775504</v>
      </c>
      <c r="N262" s="4">
        <v>-7.59075123979287</v>
      </c>
      <c r="O262" s="4">
        <v>0.24827330580051801</v>
      </c>
      <c r="P262" s="4">
        <v>-30.236294808952</v>
      </c>
      <c r="Q262" s="4" t="s">
        <v>18</v>
      </c>
    </row>
    <row r="263" spans="1:17" x14ac:dyDescent="0.2">
      <c r="A263" s="1" t="s">
        <v>378</v>
      </c>
      <c r="B263" s="3">
        <v>3.2113065161571298E-5</v>
      </c>
      <c r="C263" s="4">
        <v>2.5285067192319099E-3</v>
      </c>
      <c r="D263" s="4">
        <v>999</v>
      </c>
      <c r="E263" s="4">
        <v>0</v>
      </c>
      <c r="F263" s="4">
        <v>0</v>
      </c>
      <c r="G263" s="4">
        <v>1318</v>
      </c>
      <c r="H263" s="4">
        <v>176</v>
      </c>
      <c r="I263" s="4">
        <v>8</v>
      </c>
      <c r="J263" s="4">
        <v>4423</v>
      </c>
      <c r="K263" s="4">
        <v>3912</v>
      </c>
      <c r="L263" s="4">
        <v>9615</v>
      </c>
      <c r="M263" s="4">
        <v>-7.5073078509203803</v>
      </c>
      <c r="N263" s="4">
        <v>-7.1631762714622598</v>
      </c>
      <c r="O263" s="4">
        <v>8.0819266174967E-2</v>
      </c>
      <c r="P263" s="4">
        <v>-92.890076911459204</v>
      </c>
      <c r="Q263" s="4" t="s">
        <v>18</v>
      </c>
    </row>
    <row r="264" spans="1:17" x14ac:dyDescent="0.2">
      <c r="A264" s="1" t="s">
        <v>79</v>
      </c>
      <c r="B264" s="3">
        <v>3.2645625016919103E-5</v>
      </c>
      <c r="C264" s="4">
        <v>2.5488699532440701E-3</v>
      </c>
      <c r="D264" s="4">
        <v>480</v>
      </c>
      <c r="E264" s="4">
        <v>0</v>
      </c>
      <c r="F264" s="4">
        <v>0</v>
      </c>
      <c r="G264" s="4">
        <v>571</v>
      </c>
      <c r="H264" s="4">
        <v>81</v>
      </c>
      <c r="I264" s="4">
        <v>5</v>
      </c>
      <c r="J264" s="4">
        <v>3976</v>
      </c>
      <c r="K264" s="4">
        <v>3862</v>
      </c>
      <c r="L264" s="4">
        <v>11476</v>
      </c>
      <c r="M264" s="4">
        <v>-7.5005192800969898</v>
      </c>
      <c r="N264" s="4">
        <v>-7.3881909721575099</v>
      </c>
      <c r="O264" s="4">
        <v>8.6336390474674493E-2</v>
      </c>
      <c r="P264" s="4">
        <v>-86.875525359114405</v>
      </c>
      <c r="Q264" s="4" t="s">
        <v>18</v>
      </c>
    </row>
    <row r="265" spans="1:17" x14ac:dyDescent="0.2">
      <c r="A265" s="1" t="s">
        <v>283</v>
      </c>
      <c r="B265" s="3">
        <v>3.2584557320809997E-5</v>
      </c>
      <c r="C265" s="4">
        <v>2.5488699532440701E-3</v>
      </c>
      <c r="D265" s="4">
        <v>995</v>
      </c>
      <c r="E265" s="4">
        <v>1</v>
      </c>
      <c r="F265" s="4">
        <v>0</v>
      </c>
      <c r="G265" s="4">
        <v>2731</v>
      </c>
      <c r="H265" s="4">
        <v>207</v>
      </c>
      <c r="I265" s="4">
        <v>8</v>
      </c>
      <c r="J265" s="4">
        <v>4220</v>
      </c>
      <c r="K265" s="4">
        <v>4793</v>
      </c>
      <c r="L265" s="4">
        <v>7496</v>
      </c>
      <c r="M265" s="4">
        <v>-7.5012923511173302</v>
      </c>
      <c r="N265" s="4">
        <v>-7.31531812672642</v>
      </c>
      <c r="O265" s="4">
        <v>7.4818811504685195E-2</v>
      </c>
      <c r="P265" s="4">
        <v>-100.25944278261601</v>
      </c>
      <c r="Q265" s="4" t="s">
        <v>18</v>
      </c>
    </row>
    <row r="266" spans="1:17" x14ac:dyDescent="0.2">
      <c r="A266" s="1" t="s">
        <v>438</v>
      </c>
      <c r="B266" s="3">
        <v>3.45479570113734E-5</v>
      </c>
      <c r="C266" s="4">
        <v>2.6777807407179E-3</v>
      </c>
      <c r="D266" s="4">
        <v>115</v>
      </c>
      <c r="E266" s="4">
        <v>0</v>
      </c>
      <c r="F266" s="4">
        <v>0</v>
      </c>
      <c r="G266" s="4">
        <v>186</v>
      </c>
      <c r="H266" s="4">
        <v>39</v>
      </c>
      <c r="I266" s="4">
        <v>3</v>
      </c>
      <c r="J266" s="4">
        <v>1680</v>
      </c>
      <c r="K266" s="4">
        <v>4308</v>
      </c>
      <c r="L266" s="4">
        <v>14120</v>
      </c>
      <c r="M266" s="4">
        <v>-7.4771003324054597</v>
      </c>
      <c r="N266" s="4">
        <v>-7.4815603490518896</v>
      </c>
      <c r="O266" s="4">
        <v>9.9818952788996301E-2</v>
      </c>
      <c r="P266" s="4">
        <v>-74.906619669823996</v>
      </c>
      <c r="Q266" s="4" t="s">
        <v>18</v>
      </c>
    </row>
    <row r="267" spans="1:17" x14ac:dyDescent="0.2">
      <c r="A267" s="1" t="s">
        <v>655</v>
      </c>
      <c r="B267" s="3">
        <v>3.4516538479687997E-5</v>
      </c>
      <c r="C267" s="4">
        <v>2.6777807407179E-3</v>
      </c>
      <c r="D267" s="4">
        <v>516</v>
      </c>
      <c r="E267" s="4">
        <v>4026</v>
      </c>
      <c r="F267" s="4">
        <v>4449</v>
      </c>
      <c r="G267" s="4">
        <v>0</v>
      </c>
      <c r="H267" s="4">
        <v>638</v>
      </c>
      <c r="I267" s="4">
        <v>9546</v>
      </c>
      <c r="J267" s="4">
        <v>0</v>
      </c>
      <c r="K267" s="4">
        <v>20</v>
      </c>
      <c r="L267" s="4">
        <v>1256</v>
      </c>
      <c r="M267" s="4">
        <v>7.4774770629994496</v>
      </c>
      <c r="N267" s="4">
        <v>6.8723764399766996</v>
      </c>
      <c r="O267" s="4">
        <v>5.8371103865347301E-2</v>
      </c>
      <c r="P267" s="4">
        <v>128.10237545359399</v>
      </c>
      <c r="Q267" s="4" t="s">
        <v>553</v>
      </c>
    </row>
    <row r="268" spans="1:17" x14ac:dyDescent="0.2">
      <c r="A268" s="1" t="s">
        <v>643</v>
      </c>
      <c r="B268" s="3">
        <v>3.4973938056795902E-5</v>
      </c>
      <c r="C268" s="4">
        <v>2.7009764118862498E-3</v>
      </c>
      <c r="D268" s="4">
        <v>38</v>
      </c>
      <c r="E268" s="4">
        <v>5473</v>
      </c>
      <c r="F268" s="4">
        <v>3544</v>
      </c>
      <c r="G268" s="4">
        <v>0</v>
      </c>
      <c r="H268" s="4">
        <v>755</v>
      </c>
      <c r="I268" s="4">
        <v>9369</v>
      </c>
      <c r="J268" s="4">
        <v>0</v>
      </c>
      <c r="K268" s="4">
        <v>28</v>
      </c>
      <c r="L268" s="4">
        <v>1244</v>
      </c>
      <c r="M268" s="4">
        <v>7.47202437830226</v>
      </c>
      <c r="N268" s="4">
        <v>6.5718608735363597</v>
      </c>
      <c r="O268" s="4">
        <v>5.6667497711163903E-2</v>
      </c>
      <c r="P268" s="4">
        <v>131.85731998239001</v>
      </c>
      <c r="Q268" s="4" t="s">
        <v>553</v>
      </c>
    </row>
    <row r="269" spans="1:17" x14ac:dyDescent="0.2">
      <c r="A269" s="1" t="s">
        <v>403</v>
      </c>
      <c r="B269" s="3">
        <v>3.5117043355658903E-5</v>
      </c>
      <c r="C269" s="4">
        <v>2.7022374697684799E-3</v>
      </c>
      <c r="D269" s="4">
        <v>1511</v>
      </c>
      <c r="E269" s="4">
        <v>1</v>
      </c>
      <c r="F269" s="4">
        <v>0</v>
      </c>
      <c r="G269" s="4">
        <v>9249</v>
      </c>
      <c r="H269" s="4">
        <v>6540</v>
      </c>
      <c r="I269" s="4">
        <v>327</v>
      </c>
      <c r="J269" s="4">
        <v>746</v>
      </c>
      <c r="K269" s="4">
        <v>1979</v>
      </c>
      <c r="L269" s="4">
        <v>98</v>
      </c>
      <c r="M269" s="4">
        <v>-7.4703323163682001</v>
      </c>
      <c r="N269" s="4">
        <v>-3.8179161527184999</v>
      </c>
      <c r="O269" s="4">
        <v>5.7702236721332401E-2</v>
      </c>
      <c r="P269" s="4">
        <v>-129.46347907526501</v>
      </c>
      <c r="Q269" s="4" t="s">
        <v>18</v>
      </c>
    </row>
    <row r="270" spans="1:17" x14ac:dyDescent="0.2">
      <c r="A270" s="1" t="s">
        <v>482</v>
      </c>
      <c r="B270" s="3">
        <v>3.53395379171838E-5</v>
      </c>
      <c r="C270" s="4">
        <v>2.7095764413840799E-3</v>
      </c>
      <c r="D270" s="4">
        <v>131</v>
      </c>
      <c r="E270" s="4">
        <v>0</v>
      </c>
      <c r="F270" s="4">
        <v>0</v>
      </c>
      <c r="G270" s="4">
        <v>213</v>
      </c>
      <c r="H270" s="4">
        <v>43</v>
      </c>
      <c r="I270" s="4">
        <v>3</v>
      </c>
      <c r="J270" s="4">
        <v>2146</v>
      </c>
      <c r="K270" s="4">
        <v>3635</v>
      </c>
      <c r="L270" s="4">
        <v>14280</v>
      </c>
      <c r="M270" s="4">
        <v>-7.4677145248391703</v>
      </c>
      <c r="N270" s="4">
        <v>-7.4590024409081597</v>
      </c>
      <c r="O270" s="4">
        <v>0.101342630913159</v>
      </c>
      <c r="P270" s="4">
        <v>-73.687790197969903</v>
      </c>
      <c r="Q270" s="4" t="s">
        <v>18</v>
      </c>
    </row>
    <row r="271" spans="1:17" x14ac:dyDescent="0.2">
      <c r="A271" s="1" t="s">
        <v>723</v>
      </c>
      <c r="B271" s="3">
        <v>3.5951526657548703E-5</v>
      </c>
      <c r="C271" s="4">
        <v>2.74661932152563E-3</v>
      </c>
      <c r="D271" s="4">
        <v>490</v>
      </c>
      <c r="E271" s="4">
        <v>3102</v>
      </c>
      <c r="F271" s="4">
        <v>4588</v>
      </c>
      <c r="G271" s="4">
        <v>0</v>
      </c>
      <c r="H271" s="4">
        <v>555</v>
      </c>
      <c r="I271" s="4">
        <v>10300</v>
      </c>
      <c r="J271" s="4">
        <v>0</v>
      </c>
      <c r="K271" s="4">
        <v>16</v>
      </c>
      <c r="L271" s="4">
        <v>1400</v>
      </c>
      <c r="M271" s="4">
        <v>7.4605940034045597</v>
      </c>
      <c r="N271" s="4">
        <v>7.0627085777655099</v>
      </c>
      <c r="O271" s="4">
        <v>5.8769930362636898E-2</v>
      </c>
      <c r="P271" s="4">
        <v>126.945768990525</v>
      </c>
      <c r="Q271" s="4" t="s">
        <v>553</v>
      </c>
    </row>
    <row r="272" spans="1:17" x14ac:dyDescent="0.2">
      <c r="A272" s="1" t="s">
        <v>159</v>
      </c>
      <c r="B272" s="3">
        <v>3.6628054886401301E-5</v>
      </c>
      <c r="C272" s="4">
        <v>2.7883106782272998E-3</v>
      </c>
      <c r="D272" s="4">
        <v>193</v>
      </c>
      <c r="E272" s="4">
        <v>0</v>
      </c>
      <c r="F272" s="4">
        <v>0</v>
      </c>
      <c r="G272" s="4">
        <v>234</v>
      </c>
      <c r="H272" s="4">
        <v>60</v>
      </c>
      <c r="I272" s="4">
        <v>3</v>
      </c>
      <c r="J272" s="4">
        <v>1850</v>
      </c>
      <c r="K272" s="4">
        <v>3873</v>
      </c>
      <c r="L272" s="4">
        <v>14238</v>
      </c>
      <c r="M272" s="4">
        <v>-7.4528552807751201</v>
      </c>
      <c r="N272" s="4">
        <v>-7.4505944858878301</v>
      </c>
      <c r="O272" s="4">
        <v>0.101634951276779</v>
      </c>
      <c r="P272" s="4">
        <v>-73.329648778785199</v>
      </c>
      <c r="Q272" s="4" t="s">
        <v>18</v>
      </c>
    </row>
    <row r="273" spans="1:17" x14ac:dyDescent="0.2">
      <c r="A273" s="1" t="s">
        <v>294</v>
      </c>
      <c r="B273" s="3">
        <v>3.7033260220748001E-5</v>
      </c>
      <c r="C273" s="4">
        <v>2.8091243473496201E-3</v>
      </c>
      <c r="D273" s="4">
        <v>3061</v>
      </c>
      <c r="E273" s="4">
        <v>1</v>
      </c>
      <c r="F273" s="4">
        <v>0</v>
      </c>
      <c r="G273" s="4">
        <v>6764</v>
      </c>
      <c r="H273" s="4">
        <v>4207</v>
      </c>
      <c r="I273" s="4">
        <v>32</v>
      </c>
      <c r="J273" s="4">
        <v>2416</v>
      </c>
      <c r="K273" s="4">
        <v>3921</v>
      </c>
      <c r="L273" s="4">
        <v>49</v>
      </c>
      <c r="M273" s="4">
        <v>-7.4482849182983104</v>
      </c>
      <c r="N273" s="4">
        <v>-6.2309861176151804</v>
      </c>
      <c r="O273" s="4">
        <v>6.5544208293150399E-2</v>
      </c>
      <c r="P273" s="4">
        <v>-113.637575496914</v>
      </c>
      <c r="Q273" s="4" t="s">
        <v>18</v>
      </c>
    </row>
    <row r="274" spans="1:17" x14ac:dyDescent="0.2">
      <c r="A274" s="1" t="s">
        <v>432</v>
      </c>
      <c r="B274" s="3">
        <v>3.7183297499649203E-5</v>
      </c>
      <c r="C274" s="4">
        <v>2.8105034971809299E-3</v>
      </c>
      <c r="D274" s="4">
        <v>11</v>
      </c>
      <c r="E274" s="4">
        <v>0</v>
      </c>
      <c r="F274" s="4">
        <v>0</v>
      </c>
      <c r="G274" s="4">
        <v>35</v>
      </c>
      <c r="H274" s="4">
        <v>10</v>
      </c>
      <c r="I274" s="4">
        <v>0</v>
      </c>
      <c r="J274" s="4">
        <v>153</v>
      </c>
      <c r="K274" s="4">
        <v>765</v>
      </c>
      <c r="L274" s="4">
        <v>19477</v>
      </c>
      <c r="M274" s="4">
        <v>-7.4466046646878103</v>
      </c>
      <c r="N274" s="4">
        <v>-7.5240629494822899</v>
      </c>
      <c r="O274" s="4">
        <v>0.25467901743958798</v>
      </c>
      <c r="P274" s="4">
        <v>-29.2391761973646</v>
      </c>
      <c r="Q274" s="4" t="s">
        <v>18</v>
      </c>
    </row>
    <row r="275" spans="1:17" x14ac:dyDescent="0.2">
      <c r="A275" s="1" t="s">
        <v>389</v>
      </c>
      <c r="B275" s="3">
        <v>3.8672982721791501E-5</v>
      </c>
      <c r="C275" s="4">
        <v>2.9127725325617899E-3</v>
      </c>
      <c r="D275" s="4">
        <v>97</v>
      </c>
      <c r="E275" s="4">
        <v>0</v>
      </c>
      <c r="F275" s="4">
        <v>0</v>
      </c>
      <c r="G275" s="4">
        <v>197</v>
      </c>
      <c r="H275" s="4">
        <v>33</v>
      </c>
      <c r="I275" s="4">
        <v>3</v>
      </c>
      <c r="J275" s="4">
        <v>1712</v>
      </c>
      <c r="K275" s="4">
        <v>3954</v>
      </c>
      <c r="L275" s="4">
        <v>14455</v>
      </c>
      <c r="M275" s="4">
        <v>-7.4302624242864299</v>
      </c>
      <c r="N275" s="4">
        <v>-7.4318162201078897</v>
      </c>
      <c r="O275" s="4">
        <v>0.101956970803421</v>
      </c>
      <c r="P275" s="4">
        <v>-72.876453328653696</v>
      </c>
      <c r="Q275" s="4" t="s">
        <v>18</v>
      </c>
    </row>
    <row r="276" spans="1:17" x14ac:dyDescent="0.2">
      <c r="A276" s="1" t="s">
        <v>298</v>
      </c>
      <c r="B276" s="3">
        <v>3.9044995980050699E-5</v>
      </c>
      <c r="C276" s="4">
        <v>2.9201546993501098E-3</v>
      </c>
      <c r="D276" s="4">
        <v>711</v>
      </c>
      <c r="E276" s="4">
        <v>0</v>
      </c>
      <c r="F276" s="4">
        <v>0</v>
      </c>
      <c r="G276" s="4">
        <v>1780</v>
      </c>
      <c r="H276" s="4">
        <v>161</v>
      </c>
      <c r="I276" s="4">
        <v>12</v>
      </c>
      <c r="J276" s="4">
        <v>4603</v>
      </c>
      <c r="K276" s="4">
        <v>4075</v>
      </c>
      <c r="L276" s="4">
        <v>9109</v>
      </c>
      <c r="M276" s="4">
        <v>-7.4262746405864402</v>
      </c>
      <c r="N276" s="4">
        <v>-6.8923374238123296</v>
      </c>
      <c r="O276" s="4">
        <v>7.63418263443877E-2</v>
      </c>
      <c r="P276" s="4">
        <v>-97.276617500419306</v>
      </c>
      <c r="Q276" s="4" t="s">
        <v>18</v>
      </c>
    </row>
    <row r="277" spans="1:17" x14ac:dyDescent="0.2">
      <c r="A277" s="1" t="s">
        <v>847</v>
      </c>
      <c r="B277" s="3">
        <v>3.8996179062114702E-5</v>
      </c>
      <c r="C277" s="4">
        <v>2.9201546993501098E-3</v>
      </c>
      <c r="D277" s="4">
        <v>448</v>
      </c>
      <c r="E277" s="4">
        <v>4098</v>
      </c>
      <c r="F277" s="4">
        <v>4139</v>
      </c>
      <c r="G277" s="4">
        <v>0</v>
      </c>
      <c r="H277" s="4">
        <v>596</v>
      </c>
      <c r="I277" s="4">
        <v>9807</v>
      </c>
      <c r="J277" s="4">
        <v>0</v>
      </c>
      <c r="K277" s="4">
        <v>21</v>
      </c>
      <c r="L277" s="4">
        <v>1342</v>
      </c>
      <c r="M277" s="4">
        <v>7.4267958711375996</v>
      </c>
      <c r="N277" s="4">
        <v>6.8190300083167701</v>
      </c>
      <c r="O277" s="4">
        <v>5.7886478651835598E-2</v>
      </c>
      <c r="P277" s="4">
        <v>128.299320395819</v>
      </c>
      <c r="Q277" s="4" t="s">
        <v>553</v>
      </c>
    </row>
    <row r="278" spans="1:17" x14ac:dyDescent="0.2">
      <c r="A278" s="1" t="s">
        <v>94</v>
      </c>
      <c r="B278" s="3">
        <v>4.2035510735608103E-5</v>
      </c>
      <c r="C278" s="4">
        <v>3.13282136828492E-3</v>
      </c>
      <c r="D278" s="4">
        <v>1507</v>
      </c>
      <c r="E278" s="4">
        <v>5</v>
      </c>
      <c r="F278" s="4">
        <v>0</v>
      </c>
      <c r="G278" s="4">
        <v>2520</v>
      </c>
      <c r="H278" s="4">
        <v>318</v>
      </c>
      <c r="I278" s="4">
        <v>4</v>
      </c>
      <c r="J278" s="4">
        <v>3701</v>
      </c>
      <c r="K278" s="4">
        <v>5081</v>
      </c>
      <c r="L278" s="4">
        <v>7315</v>
      </c>
      <c r="M278" s="4">
        <v>-7.3954682340653104</v>
      </c>
      <c r="N278" s="4">
        <v>-7.3853898385372903</v>
      </c>
      <c r="O278" s="4">
        <v>7.5986964911573196E-2</v>
      </c>
      <c r="P278" s="4">
        <v>-97.325485268052205</v>
      </c>
      <c r="Q278" s="4" t="s">
        <v>18</v>
      </c>
    </row>
    <row r="279" spans="1:17" x14ac:dyDescent="0.2">
      <c r="A279" s="1" t="s">
        <v>821</v>
      </c>
      <c r="B279" s="3">
        <v>4.28722891497104E-5</v>
      </c>
      <c r="C279" s="4">
        <v>3.18405171855776E-3</v>
      </c>
      <c r="D279" s="4">
        <v>315</v>
      </c>
      <c r="E279" s="4">
        <v>1927</v>
      </c>
      <c r="F279" s="4">
        <v>4591</v>
      </c>
      <c r="G279" s="4">
        <v>1</v>
      </c>
      <c r="H279" s="4">
        <v>278</v>
      </c>
      <c r="I279" s="4">
        <v>11037</v>
      </c>
      <c r="J279" s="4">
        <v>0</v>
      </c>
      <c r="K279" s="4">
        <v>11</v>
      </c>
      <c r="L279" s="4">
        <v>2291</v>
      </c>
      <c r="M279" s="4">
        <v>7.3872205922074299</v>
      </c>
      <c r="N279" s="4">
        <v>7.3345369572116699</v>
      </c>
      <c r="O279" s="4">
        <v>5.9639811079290297E-2</v>
      </c>
      <c r="P279" s="4">
        <v>123.86391671137601</v>
      </c>
      <c r="Q279" s="4" t="s">
        <v>553</v>
      </c>
    </row>
    <row r="280" spans="1:17" x14ac:dyDescent="0.2">
      <c r="A280" s="1" t="s">
        <v>653</v>
      </c>
      <c r="B280" s="3">
        <v>4.31853521809517E-5</v>
      </c>
      <c r="C280" s="4">
        <v>3.18510651120064E-3</v>
      </c>
      <c r="D280" s="4">
        <v>189</v>
      </c>
      <c r="E280" s="4">
        <v>4511</v>
      </c>
      <c r="F280" s="4">
        <v>3762</v>
      </c>
      <c r="G280" s="4">
        <v>0</v>
      </c>
      <c r="H280" s="4">
        <v>788</v>
      </c>
      <c r="I280" s="4">
        <v>9858</v>
      </c>
      <c r="J280" s="4">
        <v>0</v>
      </c>
      <c r="K280" s="4">
        <v>24</v>
      </c>
      <c r="L280" s="4">
        <v>1319</v>
      </c>
      <c r="M280" s="4">
        <v>7.38417411578056</v>
      </c>
      <c r="N280" s="4">
        <v>6.6930037001966101</v>
      </c>
      <c r="O280" s="4">
        <v>5.7103634549487199E-2</v>
      </c>
      <c r="P280" s="4">
        <v>129.31180605292801</v>
      </c>
      <c r="Q280" s="4" t="s">
        <v>553</v>
      </c>
    </row>
    <row r="281" spans="1:17" x14ac:dyDescent="0.2">
      <c r="A281" s="1" t="s">
        <v>720</v>
      </c>
      <c r="B281" s="3">
        <v>4.3052804077458703E-5</v>
      </c>
      <c r="C281" s="4">
        <v>3.18510651120064E-3</v>
      </c>
      <c r="D281" s="4">
        <v>464</v>
      </c>
      <c r="E281" s="4">
        <v>7964</v>
      </c>
      <c r="F281" s="4">
        <v>290</v>
      </c>
      <c r="G281" s="4">
        <v>0</v>
      </c>
      <c r="H281" s="4">
        <v>8754</v>
      </c>
      <c r="I281" s="4">
        <v>1662</v>
      </c>
      <c r="J281" s="4">
        <v>0</v>
      </c>
      <c r="K281" s="4">
        <v>1069</v>
      </c>
      <c r="L281" s="4">
        <v>248</v>
      </c>
      <c r="M281" s="4">
        <v>7.3854614010867099</v>
      </c>
      <c r="N281" s="4">
        <v>2.3088040179217</v>
      </c>
      <c r="O281" s="4">
        <v>5.6236448319939299E-2</v>
      </c>
      <c r="P281" s="4">
        <v>131.328731129489</v>
      </c>
      <c r="Q281" s="4" t="s">
        <v>553</v>
      </c>
    </row>
    <row r="282" spans="1:17" x14ac:dyDescent="0.2">
      <c r="A282" s="1" t="s">
        <v>398</v>
      </c>
      <c r="B282" s="3">
        <v>4.3459307743861798E-5</v>
      </c>
      <c r="C282" s="4">
        <v>3.1942591191738401E-3</v>
      </c>
      <c r="D282" s="4">
        <v>22</v>
      </c>
      <c r="E282" s="4">
        <v>0</v>
      </c>
      <c r="F282" s="4">
        <v>0</v>
      </c>
      <c r="G282" s="4">
        <v>21</v>
      </c>
      <c r="H282" s="4">
        <v>6</v>
      </c>
      <c r="I282" s="4">
        <v>0</v>
      </c>
      <c r="J282" s="4">
        <v>111</v>
      </c>
      <c r="K282" s="4">
        <v>734</v>
      </c>
      <c r="L282" s="4">
        <v>19557</v>
      </c>
      <c r="M282" s="4">
        <v>-7.38152534097651</v>
      </c>
      <c r="N282" s="4">
        <v>-7.4375075967179898</v>
      </c>
      <c r="O282" s="4">
        <v>0.26343447372372097</v>
      </c>
      <c r="P282" s="4">
        <v>-28.020346906904599</v>
      </c>
      <c r="Q282" s="4" t="s">
        <v>18</v>
      </c>
    </row>
    <row r="283" spans="1:17" x14ac:dyDescent="0.2">
      <c r="A283" s="1" t="s">
        <v>28</v>
      </c>
      <c r="B283" s="3">
        <v>4.4880428186446502E-5</v>
      </c>
      <c r="C283" s="4">
        <v>3.28737569345054E-3</v>
      </c>
      <c r="D283" s="4">
        <v>1035</v>
      </c>
      <c r="E283" s="4">
        <v>0</v>
      </c>
      <c r="F283" s="4">
        <v>0</v>
      </c>
      <c r="G283" s="4">
        <v>1348</v>
      </c>
      <c r="H283" s="4">
        <v>205</v>
      </c>
      <c r="I283" s="4">
        <v>9</v>
      </c>
      <c r="J283" s="4">
        <v>3975</v>
      </c>
      <c r="K283" s="4">
        <v>4186</v>
      </c>
      <c r="L283" s="4">
        <v>9693</v>
      </c>
      <c r="M283" s="4">
        <v>-7.3680342299765602</v>
      </c>
      <c r="N283" s="4">
        <v>-7.0222479735496099</v>
      </c>
      <c r="O283" s="4">
        <v>8.0057720987319905E-2</v>
      </c>
      <c r="P283" s="4">
        <v>-92.034024190415806</v>
      </c>
      <c r="Q283" s="4" t="s">
        <v>18</v>
      </c>
    </row>
    <row r="284" spans="1:17" x14ac:dyDescent="0.2">
      <c r="A284" s="1" t="s">
        <v>229</v>
      </c>
      <c r="B284" s="3">
        <v>4.5478482275270101E-5</v>
      </c>
      <c r="C284" s="4">
        <v>3.31977345786775E-3</v>
      </c>
      <c r="D284" s="4">
        <v>1227</v>
      </c>
      <c r="E284" s="4">
        <v>14</v>
      </c>
      <c r="F284" s="4">
        <v>0</v>
      </c>
      <c r="G284" s="4">
        <v>1702</v>
      </c>
      <c r="H284" s="4">
        <v>379</v>
      </c>
      <c r="I284" s="4">
        <v>3</v>
      </c>
      <c r="J284" s="4">
        <v>3582</v>
      </c>
      <c r="K284" s="4">
        <v>5286</v>
      </c>
      <c r="L284" s="4">
        <v>8258</v>
      </c>
      <c r="M284" s="4">
        <v>-7.36247749750365</v>
      </c>
      <c r="N284" s="4">
        <v>-6.9534112498881502</v>
      </c>
      <c r="O284" s="4">
        <v>7.5742311420349998E-2</v>
      </c>
      <c r="P284" s="4">
        <v>-97.204288586386397</v>
      </c>
      <c r="Q284" s="4" t="s">
        <v>18</v>
      </c>
    </row>
    <row r="285" spans="1:17" x14ac:dyDescent="0.2">
      <c r="A285" s="1" t="s">
        <v>270</v>
      </c>
      <c r="B285" s="3">
        <v>4.5662568331629802E-5</v>
      </c>
      <c r="C285" s="4">
        <v>3.3218349624187299E-3</v>
      </c>
      <c r="D285" s="4">
        <v>1562</v>
      </c>
      <c r="E285" s="4">
        <v>1</v>
      </c>
      <c r="F285" s="4">
        <v>0</v>
      </c>
      <c r="G285" s="4">
        <v>1956</v>
      </c>
      <c r="H285" s="4">
        <v>170</v>
      </c>
      <c r="I285" s="4">
        <v>9</v>
      </c>
      <c r="J285" s="4">
        <v>4839</v>
      </c>
      <c r="K285" s="4">
        <v>3657</v>
      </c>
      <c r="L285" s="4">
        <v>8257</v>
      </c>
      <c r="M285" s="4">
        <v>-7.3607810329640699</v>
      </c>
      <c r="N285" s="4">
        <v>-7.1377147482722298</v>
      </c>
      <c r="O285" s="4">
        <v>7.7357223833776606E-2</v>
      </c>
      <c r="P285" s="4">
        <v>-95.153117810700607</v>
      </c>
      <c r="Q285" s="4" t="s">
        <v>18</v>
      </c>
    </row>
    <row r="286" spans="1:17" x14ac:dyDescent="0.2">
      <c r="A286" s="1" t="s">
        <v>32</v>
      </c>
      <c r="B286" s="3">
        <v>4.6070554341516298E-5</v>
      </c>
      <c r="C286" s="4">
        <v>3.3401151897599298E-3</v>
      </c>
      <c r="D286" s="4">
        <v>356</v>
      </c>
      <c r="E286" s="4">
        <v>0</v>
      </c>
      <c r="F286" s="4">
        <v>0</v>
      </c>
      <c r="G286" s="4">
        <v>516</v>
      </c>
      <c r="H286" s="4">
        <v>92</v>
      </c>
      <c r="I286" s="4">
        <v>5</v>
      </c>
      <c r="J286" s="4">
        <v>3069</v>
      </c>
      <c r="K286" s="4">
        <v>4025</v>
      </c>
      <c r="L286" s="4">
        <v>12388</v>
      </c>
      <c r="M286" s="4">
        <v>-7.3570441937440503</v>
      </c>
      <c r="N286" s="4">
        <v>-7.2729719368577603</v>
      </c>
      <c r="O286" s="4">
        <v>8.9268941317099101E-2</v>
      </c>
      <c r="P286" s="4">
        <v>-82.414377108052904</v>
      </c>
      <c r="Q286" s="4" t="s">
        <v>18</v>
      </c>
    </row>
    <row r="287" spans="1:17" x14ac:dyDescent="0.2">
      <c r="A287" s="1" t="s">
        <v>355</v>
      </c>
      <c r="B287" s="3">
        <v>4.6448579689247999E-5</v>
      </c>
      <c r="C287" s="4">
        <v>3.3561066985637999E-3</v>
      </c>
      <c r="D287" s="4">
        <v>252</v>
      </c>
      <c r="E287" s="4">
        <v>0</v>
      </c>
      <c r="F287" s="4">
        <v>0</v>
      </c>
      <c r="G287" s="4">
        <v>6895</v>
      </c>
      <c r="H287" s="4">
        <v>1298</v>
      </c>
      <c r="I287" s="4">
        <v>400</v>
      </c>
      <c r="J287" s="4">
        <v>1626</v>
      </c>
      <c r="K287" s="4">
        <v>2951</v>
      </c>
      <c r="L287" s="4">
        <v>7029</v>
      </c>
      <c r="M287" s="4">
        <v>-7.3536096753262603</v>
      </c>
      <c r="N287" s="4">
        <v>-3.6104174163542</v>
      </c>
      <c r="O287" s="4">
        <v>5.8624730622099899E-2</v>
      </c>
      <c r="P287" s="4">
        <v>-125.43528298199401</v>
      </c>
      <c r="Q287" s="4" t="s">
        <v>18</v>
      </c>
    </row>
    <row r="288" spans="1:17" x14ac:dyDescent="0.2">
      <c r="A288" s="1" t="s">
        <v>557</v>
      </c>
      <c r="B288" s="3">
        <v>4.6767912702091098E-5</v>
      </c>
      <c r="C288" s="4">
        <v>3.3677637136657799E-3</v>
      </c>
      <c r="D288" s="4">
        <v>346</v>
      </c>
      <c r="E288" s="4">
        <v>4694</v>
      </c>
      <c r="F288" s="4">
        <v>4006</v>
      </c>
      <c r="G288" s="4">
        <v>0</v>
      </c>
      <c r="H288" s="4">
        <v>657</v>
      </c>
      <c r="I288" s="4">
        <v>9487</v>
      </c>
      <c r="J288" s="4">
        <v>0</v>
      </c>
      <c r="K288" s="4">
        <v>28</v>
      </c>
      <c r="L288" s="4">
        <v>1233</v>
      </c>
      <c r="M288" s="4">
        <v>7.3507289912344103</v>
      </c>
      <c r="N288" s="4">
        <v>6.5577667300366898</v>
      </c>
      <c r="O288" s="4">
        <v>5.6497017084055398E-2</v>
      </c>
      <c r="P288" s="4">
        <v>130.108267137327</v>
      </c>
      <c r="Q288" s="4" t="s">
        <v>553</v>
      </c>
    </row>
    <row r="289" spans="1:17" x14ac:dyDescent="0.2">
      <c r="A289" s="1" t="s">
        <v>50</v>
      </c>
      <c r="B289" s="3">
        <v>4.72254039185922E-5</v>
      </c>
      <c r="C289" s="4">
        <v>3.38232459375274E-3</v>
      </c>
      <c r="D289" s="4">
        <v>220</v>
      </c>
      <c r="E289" s="4">
        <v>2</v>
      </c>
      <c r="F289" s="4">
        <v>0</v>
      </c>
      <c r="G289" s="4">
        <v>304</v>
      </c>
      <c r="H289" s="4">
        <v>67</v>
      </c>
      <c r="I289" s="4">
        <v>4</v>
      </c>
      <c r="J289" s="4">
        <v>1933</v>
      </c>
      <c r="K289" s="4">
        <v>5272</v>
      </c>
      <c r="L289" s="4">
        <v>12649</v>
      </c>
      <c r="M289" s="4">
        <v>-7.3466343240454002</v>
      </c>
      <c r="N289" s="4">
        <v>-7.3500273891483898</v>
      </c>
      <c r="O289" s="4">
        <v>8.9358503009642098E-2</v>
      </c>
      <c r="P289" s="4">
        <v>-82.215279761934596</v>
      </c>
      <c r="Q289" s="4" t="s">
        <v>18</v>
      </c>
    </row>
    <row r="290" spans="1:17" x14ac:dyDescent="0.2">
      <c r="A290" s="1" t="s">
        <v>513</v>
      </c>
      <c r="B290" s="3">
        <v>4.72874843508476E-5</v>
      </c>
      <c r="C290" s="4">
        <v>3.38232459375274E-3</v>
      </c>
      <c r="D290" s="4">
        <v>3550</v>
      </c>
      <c r="E290" s="4">
        <v>4</v>
      </c>
      <c r="F290" s="4">
        <v>0</v>
      </c>
      <c r="G290" s="4">
        <v>8877</v>
      </c>
      <c r="H290" s="4">
        <v>5351</v>
      </c>
      <c r="I290" s="4">
        <v>10</v>
      </c>
      <c r="J290" s="4">
        <v>974</v>
      </c>
      <c r="K290" s="4">
        <v>1681</v>
      </c>
      <c r="L290" s="4">
        <v>4</v>
      </c>
      <c r="M290" s="4">
        <v>-7.3460815884113302</v>
      </c>
      <c r="N290" s="4">
        <v>-6.9202072913231998</v>
      </c>
      <c r="O290" s="4">
        <v>7.0766204645296996E-2</v>
      </c>
      <c r="P290" s="4">
        <v>-103.807765659219</v>
      </c>
      <c r="Q290" s="4" t="s">
        <v>18</v>
      </c>
    </row>
    <row r="291" spans="1:17" x14ac:dyDescent="0.2">
      <c r="A291" s="1" t="s">
        <v>480</v>
      </c>
      <c r="B291" s="3">
        <v>4.8878898306523102E-5</v>
      </c>
      <c r="C291" s="4">
        <v>3.48446059332288E-3</v>
      </c>
      <c r="D291" s="4">
        <v>667</v>
      </c>
      <c r="E291" s="4">
        <v>1</v>
      </c>
      <c r="F291" s="4">
        <v>0</v>
      </c>
      <c r="G291" s="4">
        <v>849</v>
      </c>
      <c r="H291" s="4">
        <v>119</v>
      </c>
      <c r="I291" s="4">
        <v>6</v>
      </c>
      <c r="J291" s="4">
        <v>4420</v>
      </c>
      <c r="K291" s="4">
        <v>3851</v>
      </c>
      <c r="L291" s="4">
        <v>10538</v>
      </c>
      <c r="M291" s="4">
        <v>-7.3321422846501099</v>
      </c>
      <c r="N291" s="4">
        <v>-7.2827356867320798</v>
      </c>
      <c r="O291" s="4">
        <v>8.2053692131761405E-2</v>
      </c>
      <c r="P291" s="4">
        <v>-89.357859398650803</v>
      </c>
      <c r="Q291" s="4" t="s">
        <v>18</v>
      </c>
    </row>
    <row r="292" spans="1:17" x14ac:dyDescent="0.2">
      <c r="A292" s="1" t="s">
        <v>506</v>
      </c>
      <c r="B292" s="3">
        <v>5.0849589948799299E-5</v>
      </c>
      <c r="C292" s="4">
        <v>3.6128633658621899E-3</v>
      </c>
      <c r="D292" s="4">
        <v>3</v>
      </c>
      <c r="E292" s="4">
        <v>0</v>
      </c>
      <c r="F292" s="4">
        <v>0</v>
      </c>
      <c r="G292" s="4">
        <v>12</v>
      </c>
      <c r="H292" s="4">
        <v>2</v>
      </c>
      <c r="I292" s="4">
        <v>0</v>
      </c>
      <c r="J292" s="4">
        <v>127</v>
      </c>
      <c r="K292" s="4">
        <v>648</v>
      </c>
      <c r="L292" s="4">
        <v>19659</v>
      </c>
      <c r="M292" s="4">
        <v>-7.3154652835155396</v>
      </c>
      <c r="N292" s="4">
        <v>-7.3482250377140499</v>
      </c>
      <c r="O292" s="4">
        <v>0.272776795228163</v>
      </c>
      <c r="P292" s="4">
        <v>-26.818502935326801</v>
      </c>
      <c r="Q292" s="4" t="s">
        <v>18</v>
      </c>
    </row>
    <row r="293" spans="1:17" x14ac:dyDescent="0.2">
      <c r="A293" s="1" t="s">
        <v>855</v>
      </c>
      <c r="B293" s="3">
        <v>5.1388217481338097E-5</v>
      </c>
      <c r="C293" s="4">
        <v>3.6390028425738298E-3</v>
      </c>
      <c r="D293" s="4">
        <v>417</v>
      </c>
      <c r="E293" s="4">
        <v>2886</v>
      </c>
      <c r="F293" s="4">
        <v>5816</v>
      </c>
      <c r="G293" s="4">
        <v>1</v>
      </c>
      <c r="H293" s="4">
        <v>375</v>
      </c>
      <c r="I293" s="4">
        <v>9681</v>
      </c>
      <c r="J293" s="4">
        <v>0</v>
      </c>
      <c r="K293" s="4">
        <v>15</v>
      </c>
      <c r="L293" s="4">
        <v>1260</v>
      </c>
      <c r="M293" s="4">
        <v>7.3110137459139199</v>
      </c>
      <c r="N293" s="4">
        <v>7.1285675069244698</v>
      </c>
      <c r="O293" s="4">
        <v>5.7821335502876797E-2</v>
      </c>
      <c r="P293" s="4">
        <v>126.441454219787</v>
      </c>
      <c r="Q293" s="4" t="s">
        <v>553</v>
      </c>
    </row>
    <row r="294" spans="1:17" x14ac:dyDescent="0.2">
      <c r="A294" s="1" t="s">
        <v>695</v>
      </c>
      <c r="B294" s="3">
        <v>5.1758993428065499E-5</v>
      </c>
      <c r="C294" s="4">
        <v>3.65312233416959E-3</v>
      </c>
      <c r="D294" s="4">
        <v>2</v>
      </c>
      <c r="E294" s="4">
        <v>9007</v>
      </c>
      <c r="F294" s="4">
        <v>48</v>
      </c>
      <c r="G294" s="4">
        <v>1</v>
      </c>
      <c r="H294" s="4">
        <v>9875</v>
      </c>
      <c r="I294" s="4">
        <v>295</v>
      </c>
      <c r="J294" s="4">
        <v>0</v>
      </c>
      <c r="K294" s="4">
        <v>1179</v>
      </c>
      <c r="L294" s="4">
        <v>44</v>
      </c>
      <c r="M294" s="4">
        <v>7.3079750578789398</v>
      </c>
      <c r="N294" s="4">
        <v>2.1003435532651502</v>
      </c>
      <c r="O294" s="4">
        <v>5.6027181331475599E-2</v>
      </c>
      <c r="P294" s="4">
        <v>130.43624334129001</v>
      </c>
      <c r="Q294" s="4" t="s">
        <v>553</v>
      </c>
    </row>
    <row r="295" spans="1:17" x14ac:dyDescent="0.2">
      <c r="A295" s="1" t="s">
        <v>608</v>
      </c>
      <c r="B295" s="3">
        <v>5.3144860935145798E-5</v>
      </c>
      <c r="C295" s="4">
        <v>3.73855680142783E-3</v>
      </c>
      <c r="D295" s="4">
        <v>214</v>
      </c>
      <c r="E295" s="4">
        <v>1218</v>
      </c>
      <c r="F295" s="4">
        <v>3665</v>
      </c>
      <c r="G295" s="4">
        <v>0</v>
      </c>
      <c r="H295" s="4">
        <v>222</v>
      </c>
      <c r="I295" s="4">
        <v>9733</v>
      </c>
      <c r="J295" s="4">
        <v>0</v>
      </c>
      <c r="K295" s="4">
        <v>11</v>
      </c>
      <c r="L295" s="4">
        <v>5388</v>
      </c>
      <c r="M295" s="4">
        <v>7.2967969630546197</v>
      </c>
      <c r="N295" s="4">
        <v>7.1743533716136296</v>
      </c>
      <c r="O295" s="4">
        <v>6.3925425361075303E-2</v>
      </c>
      <c r="P295" s="4">
        <v>114.14545811528799</v>
      </c>
      <c r="Q295" s="4" t="s">
        <v>553</v>
      </c>
    </row>
    <row r="296" spans="1:17" x14ac:dyDescent="0.2">
      <c r="A296" s="1" t="s">
        <v>687</v>
      </c>
      <c r="B296" s="3">
        <v>5.35109794240668E-5</v>
      </c>
      <c r="C296" s="4">
        <v>3.7396279554884702E-3</v>
      </c>
      <c r="D296" s="4">
        <v>34</v>
      </c>
      <c r="E296" s="4">
        <v>9056</v>
      </c>
      <c r="F296" s="4">
        <v>36</v>
      </c>
      <c r="G296" s="4">
        <v>1</v>
      </c>
      <c r="H296" s="4">
        <v>9857</v>
      </c>
      <c r="I296" s="4">
        <v>198</v>
      </c>
      <c r="J296" s="4">
        <v>0</v>
      </c>
      <c r="K296" s="4">
        <v>1234</v>
      </c>
      <c r="L296" s="4">
        <v>35</v>
      </c>
      <c r="M296" s="4">
        <v>7.2938900648649598</v>
      </c>
      <c r="N296" s="4">
        <v>2.04170085692882</v>
      </c>
      <c r="O296" s="4">
        <v>5.5819255663652603E-2</v>
      </c>
      <c r="P296" s="4">
        <v>130.669783717923</v>
      </c>
      <c r="Q296" s="4" t="s">
        <v>553</v>
      </c>
    </row>
    <row r="297" spans="1:17" x14ac:dyDescent="0.2">
      <c r="A297" s="1" t="s">
        <v>791</v>
      </c>
      <c r="B297" s="3">
        <v>5.3488480399188298E-5</v>
      </c>
      <c r="C297" s="4">
        <v>3.7396279554884702E-3</v>
      </c>
      <c r="D297" s="4">
        <v>75</v>
      </c>
      <c r="E297" s="4">
        <v>1019</v>
      </c>
      <c r="F297" s="4">
        <v>2926</v>
      </c>
      <c r="G297" s="4">
        <v>0</v>
      </c>
      <c r="H297" s="4">
        <v>167</v>
      </c>
      <c r="I297" s="4">
        <v>4810</v>
      </c>
      <c r="J297" s="4">
        <v>0</v>
      </c>
      <c r="K297" s="4">
        <v>7</v>
      </c>
      <c r="L297" s="4">
        <v>11447</v>
      </c>
      <c r="M297" s="4">
        <v>7.29406815778073</v>
      </c>
      <c r="N297" s="4">
        <v>7.1204452891057199</v>
      </c>
      <c r="O297" s="4">
        <v>8.3067708831960005E-2</v>
      </c>
      <c r="P297" s="4">
        <v>87.808707623513598</v>
      </c>
      <c r="Q297" s="4" t="s">
        <v>553</v>
      </c>
    </row>
    <row r="298" spans="1:17" x14ac:dyDescent="0.2">
      <c r="A298" s="1" t="s">
        <v>652</v>
      </c>
      <c r="B298" s="3">
        <v>5.3704560561028401E-5</v>
      </c>
      <c r="C298" s="4">
        <v>3.7408912037853602E-3</v>
      </c>
      <c r="D298" s="4">
        <v>159</v>
      </c>
      <c r="E298" s="4">
        <v>5380</v>
      </c>
      <c r="F298" s="4">
        <v>3105</v>
      </c>
      <c r="G298" s="4">
        <v>0</v>
      </c>
      <c r="H298" s="4">
        <v>1110</v>
      </c>
      <c r="I298" s="4">
        <v>9342</v>
      </c>
      <c r="J298" s="4">
        <v>0</v>
      </c>
      <c r="K298" s="4">
        <v>34</v>
      </c>
      <c r="L298" s="4">
        <v>1321</v>
      </c>
      <c r="M298" s="4">
        <v>7.2923606818904796</v>
      </c>
      <c r="N298" s="4">
        <v>6.3397598738812002</v>
      </c>
      <c r="O298" s="4">
        <v>5.5876682708077399E-2</v>
      </c>
      <c r="P298" s="4">
        <v>130.50811767027699</v>
      </c>
      <c r="Q298" s="4" t="s">
        <v>553</v>
      </c>
    </row>
    <row r="299" spans="1:17" x14ac:dyDescent="0.2">
      <c r="A299" s="1" t="s">
        <v>335</v>
      </c>
      <c r="B299" s="3">
        <v>5.3972992307176401E-5</v>
      </c>
      <c r="C299" s="4">
        <v>3.7473430978093298E-3</v>
      </c>
      <c r="D299" s="4">
        <v>1083</v>
      </c>
      <c r="E299" s="4">
        <v>157</v>
      </c>
      <c r="F299" s="4">
        <v>0</v>
      </c>
      <c r="G299" s="4">
        <v>1459</v>
      </c>
      <c r="H299" s="4">
        <v>2303</v>
      </c>
      <c r="I299" s="4">
        <v>4</v>
      </c>
      <c r="J299" s="4">
        <v>612</v>
      </c>
      <c r="K299" s="4">
        <v>11898</v>
      </c>
      <c r="L299" s="4">
        <v>2935</v>
      </c>
      <c r="M299" s="4">
        <v>-7.2902485642809802</v>
      </c>
      <c r="N299" s="4">
        <v>-4.7309296757482002</v>
      </c>
      <c r="O299" s="4">
        <v>5.5209228673962503E-2</v>
      </c>
      <c r="P299" s="4">
        <v>-132.04764383385</v>
      </c>
      <c r="Q299" s="4" t="s">
        <v>18</v>
      </c>
    </row>
    <row r="300" spans="1:17" x14ac:dyDescent="0.2">
      <c r="A300" s="1" t="s">
        <v>51</v>
      </c>
      <c r="B300" s="3">
        <v>5.4566274115576597E-5</v>
      </c>
      <c r="C300" s="4">
        <v>3.7762341973166E-3</v>
      </c>
      <c r="D300" s="4">
        <v>1764</v>
      </c>
      <c r="E300" s="4">
        <v>0</v>
      </c>
      <c r="F300" s="4">
        <v>0</v>
      </c>
      <c r="G300" s="4">
        <v>4055</v>
      </c>
      <c r="H300" s="4">
        <v>445</v>
      </c>
      <c r="I300" s="4">
        <v>78</v>
      </c>
      <c r="J300" s="4">
        <v>3049</v>
      </c>
      <c r="K300" s="4">
        <v>3073</v>
      </c>
      <c r="L300" s="4">
        <v>7987</v>
      </c>
      <c r="M300" s="4">
        <v>-7.2856154972170399</v>
      </c>
      <c r="N300" s="4">
        <v>-5.1874269180181702</v>
      </c>
      <c r="O300" s="4">
        <v>6.9402258244586804E-2</v>
      </c>
      <c r="P300" s="4">
        <v>-104.976634500006</v>
      </c>
      <c r="Q300" s="4" t="s">
        <v>18</v>
      </c>
    </row>
    <row r="301" spans="1:17" x14ac:dyDescent="0.2">
      <c r="A301" s="1" t="s">
        <v>102</v>
      </c>
      <c r="B301" s="3">
        <v>5.5336514148963401E-5</v>
      </c>
      <c r="C301" s="4">
        <v>3.7831092764455398E-3</v>
      </c>
      <c r="D301" s="4">
        <v>5</v>
      </c>
      <c r="E301" s="4">
        <v>1</v>
      </c>
      <c r="F301" s="4">
        <v>0</v>
      </c>
      <c r="G301" s="4">
        <v>37</v>
      </c>
      <c r="H301" s="4">
        <v>126</v>
      </c>
      <c r="I301" s="4">
        <v>2</v>
      </c>
      <c r="J301" s="4">
        <v>20</v>
      </c>
      <c r="K301" s="4">
        <v>3742</v>
      </c>
      <c r="L301" s="4">
        <v>16518</v>
      </c>
      <c r="M301" s="4">
        <v>-7.2796712134535904</v>
      </c>
      <c r="N301" s="4">
        <v>-7.09206284511676</v>
      </c>
      <c r="O301" s="4">
        <v>0.12118698191196001</v>
      </c>
      <c r="P301" s="4">
        <v>-60.069745929823803</v>
      </c>
      <c r="Q301" s="4" t="s">
        <v>18</v>
      </c>
    </row>
    <row r="302" spans="1:17" x14ac:dyDescent="0.2">
      <c r="A302" s="1" t="s">
        <v>286</v>
      </c>
      <c r="B302" s="3">
        <v>5.5375561541215502E-5</v>
      </c>
      <c r="C302" s="4">
        <v>3.7831092764455398E-3</v>
      </c>
      <c r="D302" s="4">
        <v>29</v>
      </c>
      <c r="E302" s="4">
        <v>0</v>
      </c>
      <c r="F302" s="4">
        <v>0</v>
      </c>
      <c r="G302" s="4">
        <v>126</v>
      </c>
      <c r="H302" s="4">
        <v>157</v>
      </c>
      <c r="I302" s="4">
        <v>3</v>
      </c>
      <c r="J302" s="4">
        <v>102</v>
      </c>
      <c r="K302" s="4">
        <v>5119</v>
      </c>
      <c r="L302" s="4">
        <v>14915</v>
      </c>
      <c r="M302" s="4">
        <v>-7.2793719591691302</v>
      </c>
      <c r="N302" s="4">
        <v>-7.3305206841500903</v>
      </c>
      <c r="O302" s="4">
        <v>0.10409107779296101</v>
      </c>
      <c r="P302" s="4">
        <v>-69.932717707544001</v>
      </c>
      <c r="Q302" s="4" t="s">
        <v>18</v>
      </c>
    </row>
    <row r="303" spans="1:17" x14ac:dyDescent="0.2">
      <c r="A303" s="1" t="s">
        <v>581</v>
      </c>
      <c r="B303" s="3">
        <v>5.5362218786986198E-5</v>
      </c>
      <c r="C303" s="4">
        <v>3.7831092764455398E-3</v>
      </c>
      <c r="D303" s="4">
        <v>683</v>
      </c>
      <c r="E303" s="4">
        <v>3554</v>
      </c>
      <c r="F303" s="4">
        <v>4897</v>
      </c>
      <c r="G303" s="4">
        <v>1</v>
      </c>
      <c r="H303" s="4">
        <v>498</v>
      </c>
      <c r="I303" s="4">
        <v>9562</v>
      </c>
      <c r="J303" s="4">
        <v>0</v>
      </c>
      <c r="K303" s="4">
        <v>16</v>
      </c>
      <c r="L303" s="4">
        <v>1240</v>
      </c>
      <c r="M303" s="4">
        <v>7.2794741938633498</v>
      </c>
      <c r="N303" s="4">
        <v>7.0476129124686802</v>
      </c>
      <c r="O303" s="4">
        <v>5.81999228305915E-2</v>
      </c>
      <c r="P303" s="4">
        <v>125.077042027229</v>
      </c>
      <c r="Q303" s="4" t="s">
        <v>553</v>
      </c>
    </row>
    <row r="304" spans="1:17" x14ac:dyDescent="0.2">
      <c r="A304" s="1" t="s">
        <v>776</v>
      </c>
      <c r="B304" s="3">
        <v>5.5231298148252499E-5</v>
      </c>
      <c r="C304" s="4">
        <v>3.7831092764455398E-3</v>
      </c>
      <c r="D304" s="4">
        <v>308</v>
      </c>
      <c r="E304" s="4">
        <v>1082</v>
      </c>
      <c r="F304" s="4">
        <v>3777</v>
      </c>
      <c r="G304" s="4">
        <v>0</v>
      </c>
      <c r="H304" s="4">
        <v>194</v>
      </c>
      <c r="I304" s="4">
        <v>9742</v>
      </c>
      <c r="J304" s="4">
        <v>0</v>
      </c>
      <c r="K304" s="4">
        <v>11</v>
      </c>
      <c r="L304" s="4">
        <v>5337</v>
      </c>
      <c r="M304" s="4">
        <v>7.2804785724569001</v>
      </c>
      <c r="N304" s="4">
        <v>7.1710860776489804</v>
      </c>
      <c r="O304" s="4">
        <v>6.3737302370743099E-2</v>
      </c>
      <c r="P304" s="4">
        <v>114.226336880533</v>
      </c>
      <c r="Q304" s="4" t="s">
        <v>553</v>
      </c>
    </row>
    <row r="305" spans="1:17" x14ac:dyDescent="0.2">
      <c r="A305" s="1" t="s">
        <v>770</v>
      </c>
      <c r="B305" s="3">
        <v>5.7188508493848403E-5</v>
      </c>
      <c r="C305" s="4">
        <v>3.89448261516415E-3</v>
      </c>
      <c r="D305" s="4">
        <v>72</v>
      </c>
      <c r="E305" s="4">
        <v>281</v>
      </c>
      <c r="F305" s="4">
        <v>990</v>
      </c>
      <c r="G305" s="4">
        <v>1</v>
      </c>
      <c r="H305" s="4">
        <v>114</v>
      </c>
      <c r="I305" s="4">
        <v>7043</v>
      </c>
      <c r="J305" s="4">
        <v>0</v>
      </c>
      <c r="K305" s="4">
        <v>5</v>
      </c>
      <c r="L305" s="4">
        <v>11945</v>
      </c>
      <c r="M305" s="4">
        <v>7.2656933130219796</v>
      </c>
      <c r="N305" s="4">
        <v>7.2782039676038597</v>
      </c>
      <c r="O305" s="4">
        <v>8.3762693444972405E-2</v>
      </c>
      <c r="P305" s="4">
        <v>86.741400189037094</v>
      </c>
      <c r="Q305" s="4" t="s">
        <v>553</v>
      </c>
    </row>
    <row r="306" spans="1:17" x14ac:dyDescent="0.2">
      <c r="A306" s="1" t="s">
        <v>142</v>
      </c>
      <c r="B306" s="3">
        <v>5.8515273832997501E-5</v>
      </c>
      <c r="C306" s="4">
        <v>3.9595335293661701E-3</v>
      </c>
      <c r="D306" s="4">
        <v>217</v>
      </c>
      <c r="E306" s="4">
        <v>0</v>
      </c>
      <c r="F306" s="4">
        <v>0</v>
      </c>
      <c r="G306" s="4">
        <v>1519</v>
      </c>
      <c r="H306" s="4">
        <v>195</v>
      </c>
      <c r="I306" s="4">
        <v>11</v>
      </c>
      <c r="J306" s="4">
        <v>3636</v>
      </c>
      <c r="K306" s="4">
        <v>3903</v>
      </c>
      <c r="L306" s="4">
        <v>10970</v>
      </c>
      <c r="M306" s="4">
        <v>-7.2559407585626303</v>
      </c>
      <c r="N306" s="4">
        <v>-6.8020667730654303</v>
      </c>
      <c r="O306" s="4">
        <v>8.0605518345713001E-2</v>
      </c>
      <c r="P306" s="4">
        <v>-90.017915739246007</v>
      </c>
      <c r="Q306" s="4" t="s">
        <v>18</v>
      </c>
    </row>
    <row r="307" spans="1:17" x14ac:dyDescent="0.2">
      <c r="A307" s="1" t="s">
        <v>699</v>
      </c>
      <c r="B307" s="3">
        <v>5.8418802253514497E-5</v>
      </c>
      <c r="C307" s="4">
        <v>3.9595335293661701E-3</v>
      </c>
      <c r="D307" s="4">
        <v>34</v>
      </c>
      <c r="E307" s="4">
        <v>8977</v>
      </c>
      <c r="F307" s="4">
        <v>21</v>
      </c>
      <c r="G307" s="4">
        <v>1</v>
      </c>
      <c r="H307" s="4">
        <v>10001</v>
      </c>
      <c r="I307" s="4">
        <v>140</v>
      </c>
      <c r="J307" s="4">
        <v>0</v>
      </c>
      <c r="K307" s="4">
        <v>1252</v>
      </c>
      <c r="L307" s="4">
        <v>25</v>
      </c>
      <c r="M307" s="4">
        <v>7.25664278866895</v>
      </c>
      <c r="N307" s="4">
        <v>2.00125239641112</v>
      </c>
      <c r="O307" s="4">
        <v>5.5836599092087498E-2</v>
      </c>
      <c r="P307" s="4">
        <v>129.962119947547</v>
      </c>
      <c r="Q307" s="4" t="s">
        <v>553</v>
      </c>
    </row>
    <row r="308" spans="1:17" x14ac:dyDescent="0.2">
      <c r="A308" s="1" t="s">
        <v>673</v>
      </c>
      <c r="B308" s="3">
        <v>5.8917171130507102E-5</v>
      </c>
      <c r="C308" s="4">
        <v>3.9615757181285802E-3</v>
      </c>
      <c r="D308" s="4">
        <v>40</v>
      </c>
      <c r="E308" s="4">
        <v>9004</v>
      </c>
      <c r="F308" s="4">
        <v>43</v>
      </c>
      <c r="G308" s="4">
        <v>1</v>
      </c>
      <c r="H308" s="4">
        <v>9764</v>
      </c>
      <c r="I308" s="4">
        <v>301</v>
      </c>
      <c r="J308" s="4">
        <v>0</v>
      </c>
      <c r="K308" s="4">
        <v>1232</v>
      </c>
      <c r="L308" s="4">
        <v>66</v>
      </c>
      <c r="M308" s="4">
        <v>7.2530278709526703</v>
      </c>
      <c r="N308" s="4">
        <v>2.0519895518658098</v>
      </c>
      <c r="O308" s="4">
        <v>5.5452669615553001E-2</v>
      </c>
      <c r="P308" s="4">
        <v>130.79673027894</v>
      </c>
      <c r="Q308" s="4" t="s">
        <v>553</v>
      </c>
    </row>
    <row r="309" spans="1:17" x14ac:dyDescent="0.2">
      <c r="A309" s="1" t="s">
        <v>837</v>
      </c>
      <c r="B309" s="3">
        <v>5.8884603550828897E-5</v>
      </c>
      <c r="C309" s="4">
        <v>3.9615757181285802E-3</v>
      </c>
      <c r="D309" s="4">
        <v>183</v>
      </c>
      <c r="E309" s="4">
        <v>8321</v>
      </c>
      <c r="F309" s="4">
        <v>432</v>
      </c>
      <c r="G309" s="4">
        <v>0</v>
      </c>
      <c r="H309" s="4">
        <v>7554</v>
      </c>
      <c r="I309" s="4">
        <v>2712</v>
      </c>
      <c r="J309" s="4">
        <v>0</v>
      </c>
      <c r="K309" s="4">
        <v>827</v>
      </c>
      <c r="L309" s="4">
        <v>422</v>
      </c>
      <c r="M309" s="4">
        <v>7.2532632138522501</v>
      </c>
      <c r="N309" s="4">
        <v>2.7135067015290701</v>
      </c>
      <c r="O309" s="4">
        <v>5.3387754233681299E-2</v>
      </c>
      <c r="P309" s="4">
        <v>135.860054762826</v>
      </c>
      <c r="Q309" s="4" t="s">
        <v>553</v>
      </c>
    </row>
    <row r="310" spans="1:17" x14ac:dyDescent="0.2">
      <c r="A310" s="1" t="s">
        <v>628</v>
      </c>
      <c r="B310" s="3">
        <v>5.9784481263236798E-5</v>
      </c>
      <c r="C310" s="4">
        <v>4.0072522582575302E-3</v>
      </c>
      <c r="D310" s="4">
        <v>289</v>
      </c>
      <c r="E310" s="4">
        <v>557</v>
      </c>
      <c r="F310" s="4">
        <v>2253</v>
      </c>
      <c r="G310" s="4">
        <v>1</v>
      </c>
      <c r="H310" s="4">
        <v>218</v>
      </c>
      <c r="I310" s="4">
        <v>10885</v>
      </c>
      <c r="J310" s="4">
        <v>0</v>
      </c>
      <c r="K310" s="4">
        <v>9</v>
      </c>
      <c r="L310" s="4">
        <v>6239</v>
      </c>
      <c r="M310" s="4">
        <v>7.2468053344074601</v>
      </c>
      <c r="N310" s="4">
        <v>7.2549688222268198</v>
      </c>
      <c r="O310" s="4">
        <v>6.5281464601869399E-2</v>
      </c>
      <c r="P310" s="4">
        <v>111.00862057252201</v>
      </c>
      <c r="Q310" s="4" t="s">
        <v>553</v>
      </c>
    </row>
    <row r="311" spans="1:17" x14ac:dyDescent="0.2">
      <c r="A311" s="1" t="s">
        <v>455</v>
      </c>
      <c r="B311" s="3">
        <v>6.0764556346485601E-5</v>
      </c>
      <c r="C311" s="4">
        <v>4.0601771740606304E-3</v>
      </c>
      <c r="D311" s="4">
        <v>79</v>
      </c>
      <c r="E311" s="4">
        <v>0</v>
      </c>
      <c r="F311" s="4">
        <v>0</v>
      </c>
      <c r="G311" s="4">
        <v>212</v>
      </c>
      <c r="H311" s="4">
        <v>35</v>
      </c>
      <c r="I311" s="4">
        <v>4</v>
      </c>
      <c r="J311" s="4">
        <v>1440</v>
      </c>
      <c r="K311" s="4">
        <v>4587</v>
      </c>
      <c r="L311" s="4">
        <v>14094</v>
      </c>
      <c r="M311" s="4">
        <v>-7.2398758152506204</v>
      </c>
      <c r="N311" s="4">
        <v>-7.24071948551203</v>
      </c>
      <c r="O311" s="4">
        <v>9.6448557508184499E-2</v>
      </c>
      <c r="P311" s="4">
        <v>-75.064635514494398</v>
      </c>
      <c r="Q311" s="4" t="s">
        <v>18</v>
      </c>
    </row>
    <row r="312" spans="1:17" x14ac:dyDescent="0.2">
      <c r="A312" s="1" t="s">
        <v>707</v>
      </c>
      <c r="B312" s="3">
        <v>6.09716645872903E-5</v>
      </c>
      <c r="C312" s="4">
        <v>4.06128447086904E-3</v>
      </c>
      <c r="D312" s="4">
        <v>24</v>
      </c>
      <c r="E312" s="4">
        <v>9014</v>
      </c>
      <c r="F312" s="4">
        <v>48</v>
      </c>
      <c r="G312" s="4">
        <v>1</v>
      </c>
      <c r="H312" s="4">
        <v>9792</v>
      </c>
      <c r="I312" s="4">
        <v>274</v>
      </c>
      <c r="J312" s="4">
        <v>0</v>
      </c>
      <c r="K312" s="4">
        <v>1264</v>
      </c>
      <c r="L312" s="4">
        <v>34</v>
      </c>
      <c r="M312" s="4">
        <v>7.2384250311013201</v>
      </c>
      <c r="N312" s="4">
        <v>2.0281200219333901</v>
      </c>
      <c r="O312" s="4">
        <v>5.5280153515025403E-2</v>
      </c>
      <c r="P312" s="4">
        <v>130.94075487930499</v>
      </c>
      <c r="Q312" s="4" t="s">
        <v>553</v>
      </c>
    </row>
    <row r="313" spans="1:17" x14ac:dyDescent="0.2">
      <c r="A313" s="1" t="s">
        <v>520</v>
      </c>
      <c r="B313" s="3">
        <v>6.1511578448624003E-5</v>
      </c>
      <c r="C313" s="4">
        <v>4.0717990516534802E-3</v>
      </c>
      <c r="D313" s="4">
        <v>89</v>
      </c>
      <c r="E313" s="4">
        <v>0</v>
      </c>
      <c r="F313" s="4">
        <v>0</v>
      </c>
      <c r="G313" s="4">
        <v>177</v>
      </c>
      <c r="H313" s="4">
        <v>24</v>
      </c>
      <c r="I313" s="4">
        <v>4</v>
      </c>
      <c r="J313" s="4">
        <v>1859</v>
      </c>
      <c r="K313" s="4">
        <v>4097</v>
      </c>
      <c r="L313" s="4">
        <v>14201</v>
      </c>
      <c r="M313" s="4">
        <v>-7.2346647823971804</v>
      </c>
      <c r="N313" s="4">
        <v>-7.2260740734129003</v>
      </c>
      <c r="O313" s="4">
        <v>9.6998437524843897E-2</v>
      </c>
      <c r="P313" s="4">
        <v>-74.585374434966397</v>
      </c>
      <c r="Q313" s="4" t="s">
        <v>18</v>
      </c>
    </row>
    <row r="314" spans="1:17" x14ac:dyDescent="0.2">
      <c r="A314" s="1" t="s">
        <v>672</v>
      </c>
      <c r="B314" s="3">
        <v>6.1501213641805005E-5</v>
      </c>
      <c r="C314" s="4">
        <v>4.0717990516534802E-3</v>
      </c>
      <c r="D314" s="4">
        <v>184</v>
      </c>
      <c r="E314" s="4">
        <v>8874</v>
      </c>
      <c r="F314" s="4">
        <v>21</v>
      </c>
      <c r="G314" s="4">
        <v>1</v>
      </c>
      <c r="H314" s="4">
        <v>9967</v>
      </c>
      <c r="I314" s="4">
        <v>123</v>
      </c>
      <c r="J314" s="4">
        <v>0</v>
      </c>
      <c r="K314" s="4">
        <v>1250</v>
      </c>
      <c r="L314" s="4">
        <v>31</v>
      </c>
      <c r="M314" s="4">
        <v>7.2347366737765997</v>
      </c>
      <c r="N314" s="4">
        <v>1.9898576668055601</v>
      </c>
      <c r="O314" s="4">
        <v>5.60101080418242E-2</v>
      </c>
      <c r="P314" s="4">
        <v>129.16841132272501</v>
      </c>
      <c r="Q314" s="4" t="s">
        <v>553</v>
      </c>
    </row>
    <row r="315" spans="1:17" x14ac:dyDescent="0.2">
      <c r="A315" s="1" t="s">
        <v>180</v>
      </c>
      <c r="B315" s="3">
        <v>6.3374563800541498E-5</v>
      </c>
      <c r="C315" s="4">
        <v>4.1635786548595696E-3</v>
      </c>
      <c r="D315" s="4">
        <v>19</v>
      </c>
      <c r="E315" s="4">
        <v>0</v>
      </c>
      <c r="F315" s="4">
        <v>0</v>
      </c>
      <c r="G315" s="4">
        <v>73</v>
      </c>
      <c r="H315" s="4">
        <v>14</v>
      </c>
      <c r="I315" s="4">
        <v>2</v>
      </c>
      <c r="J315" s="4">
        <v>825</v>
      </c>
      <c r="K315" s="4">
        <v>2571</v>
      </c>
      <c r="L315" s="4">
        <v>16947</v>
      </c>
      <c r="M315" s="4">
        <v>-7.2219256305031996</v>
      </c>
      <c r="N315" s="4">
        <v>-7.2370029896478298</v>
      </c>
      <c r="O315" s="4">
        <v>0.12853480304099499</v>
      </c>
      <c r="P315" s="4">
        <v>-56.186538273216399</v>
      </c>
      <c r="Q315" s="4" t="s">
        <v>18</v>
      </c>
    </row>
    <row r="316" spans="1:17" x14ac:dyDescent="0.2">
      <c r="A316" s="1" t="s">
        <v>693</v>
      </c>
      <c r="B316" s="3">
        <v>6.3484075197248904E-5</v>
      </c>
      <c r="C316" s="4">
        <v>4.1635786548595696E-3</v>
      </c>
      <c r="D316" s="4">
        <v>28</v>
      </c>
      <c r="E316" s="4">
        <v>9060</v>
      </c>
      <c r="F316" s="4">
        <v>7</v>
      </c>
      <c r="G316" s="4">
        <v>1</v>
      </c>
      <c r="H316" s="4">
        <v>9993</v>
      </c>
      <c r="I316" s="4">
        <v>74</v>
      </c>
      <c r="J316" s="4">
        <v>0</v>
      </c>
      <c r="K316" s="4">
        <v>1276</v>
      </c>
      <c r="L316" s="4">
        <v>12</v>
      </c>
      <c r="M316" s="4">
        <v>7.2211878655075497</v>
      </c>
      <c r="N316" s="4">
        <v>1.9730401276568701</v>
      </c>
      <c r="O316" s="4">
        <v>5.5457245052172602E-2</v>
      </c>
      <c r="P316" s="4">
        <v>130.21180296125499</v>
      </c>
      <c r="Q316" s="4" t="s">
        <v>553</v>
      </c>
    </row>
    <row r="317" spans="1:17" x14ac:dyDescent="0.2">
      <c r="A317" s="1" t="s">
        <v>824</v>
      </c>
      <c r="B317" s="3">
        <v>6.3165556163400702E-5</v>
      </c>
      <c r="C317" s="4">
        <v>4.1635786548595696E-3</v>
      </c>
      <c r="D317" s="4">
        <v>220</v>
      </c>
      <c r="E317" s="4">
        <v>4839</v>
      </c>
      <c r="F317" s="4">
        <v>3317</v>
      </c>
      <c r="G317" s="4">
        <v>0</v>
      </c>
      <c r="H317" s="4">
        <v>968</v>
      </c>
      <c r="I317" s="4">
        <v>9716</v>
      </c>
      <c r="J317" s="4">
        <v>0</v>
      </c>
      <c r="K317" s="4">
        <v>32</v>
      </c>
      <c r="L317" s="4">
        <v>1359</v>
      </c>
      <c r="M317" s="4">
        <v>7.2233370452854899</v>
      </c>
      <c r="N317" s="4">
        <v>6.39481220120014</v>
      </c>
      <c r="O317" s="4">
        <v>5.5737629052779701E-2</v>
      </c>
      <c r="P317" s="4">
        <v>129.595341029764</v>
      </c>
      <c r="Q317" s="4" t="s">
        <v>553</v>
      </c>
    </row>
    <row r="318" spans="1:17" x14ac:dyDescent="0.2">
      <c r="A318" s="1" t="s">
        <v>843</v>
      </c>
      <c r="B318" s="3">
        <v>6.4185829691852002E-5</v>
      </c>
      <c r="C318" s="4">
        <v>4.1966900609872E-3</v>
      </c>
      <c r="D318" s="4">
        <v>422</v>
      </c>
      <c r="E318" s="4">
        <v>4305</v>
      </c>
      <c r="F318" s="4">
        <v>4345</v>
      </c>
      <c r="G318" s="4">
        <v>2</v>
      </c>
      <c r="H318" s="4">
        <v>546</v>
      </c>
      <c r="I318" s="4">
        <v>9481</v>
      </c>
      <c r="J318" s="4">
        <v>0</v>
      </c>
      <c r="K318" s="4">
        <v>15</v>
      </c>
      <c r="L318" s="4">
        <v>1335</v>
      </c>
      <c r="M318" s="4">
        <v>7.2164886294122104</v>
      </c>
      <c r="N318" s="4">
        <v>7.0715859305623496</v>
      </c>
      <c r="O318" s="4">
        <v>5.7957352912460298E-2</v>
      </c>
      <c r="P318" s="4">
        <v>124.51377205429201</v>
      </c>
      <c r="Q318" s="4" t="s">
        <v>553</v>
      </c>
    </row>
    <row r="319" spans="1:17" x14ac:dyDescent="0.2">
      <c r="A319" s="1" t="s">
        <v>81</v>
      </c>
      <c r="B319" s="3">
        <v>6.4662932044371694E-5</v>
      </c>
      <c r="C319" s="4">
        <v>4.2021048674566602E-3</v>
      </c>
      <c r="D319" s="4">
        <v>487</v>
      </c>
      <c r="E319" s="4">
        <v>0</v>
      </c>
      <c r="F319" s="4">
        <v>0</v>
      </c>
      <c r="G319" s="4">
        <v>2015</v>
      </c>
      <c r="H319" s="4">
        <v>282</v>
      </c>
      <c r="I319" s="4">
        <v>16</v>
      </c>
      <c r="J319" s="4">
        <v>3564</v>
      </c>
      <c r="K319" s="4">
        <v>3801</v>
      </c>
      <c r="L319" s="4">
        <v>10286</v>
      </c>
      <c r="M319" s="4">
        <v>-7.2133214469259697</v>
      </c>
      <c r="N319" s="4">
        <v>-6.5156714355291401</v>
      </c>
      <c r="O319" s="4">
        <v>7.7949982003927304E-2</v>
      </c>
      <c r="P319" s="4">
        <v>-92.537820554757104</v>
      </c>
      <c r="Q319" s="4" t="s">
        <v>18</v>
      </c>
    </row>
    <row r="320" spans="1:17" x14ac:dyDescent="0.2">
      <c r="A320" s="1" t="s">
        <v>631</v>
      </c>
      <c r="B320" s="3">
        <v>6.4489870891750004E-5</v>
      </c>
      <c r="C320" s="4">
        <v>4.2021048674566602E-3</v>
      </c>
      <c r="D320" s="4">
        <v>119</v>
      </c>
      <c r="E320" s="4">
        <v>8070</v>
      </c>
      <c r="F320" s="4">
        <v>388</v>
      </c>
      <c r="G320" s="4">
        <v>0</v>
      </c>
      <c r="H320" s="4">
        <v>8214</v>
      </c>
      <c r="I320" s="4">
        <v>2320</v>
      </c>
      <c r="J320" s="4">
        <v>0</v>
      </c>
      <c r="K320" s="4">
        <v>969</v>
      </c>
      <c r="L320" s="4">
        <v>371</v>
      </c>
      <c r="M320" s="4">
        <v>7.21446772686516</v>
      </c>
      <c r="N320" s="4">
        <v>2.4931146713623802</v>
      </c>
      <c r="O320" s="4">
        <v>5.3876656473338502E-2</v>
      </c>
      <c r="P320" s="4">
        <v>133.90711672012</v>
      </c>
      <c r="Q320" s="4" t="s">
        <v>553</v>
      </c>
    </row>
    <row r="321" spans="1:17" x14ac:dyDescent="0.2">
      <c r="A321" s="1" t="s">
        <v>57</v>
      </c>
      <c r="B321" s="3">
        <v>6.5897976057677698E-5</v>
      </c>
      <c r="C321" s="4">
        <v>4.2675290983262204E-3</v>
      </c>
      <c r="D321" s="4">
        <v>396</v>
      </c>
      <c r="E321" s="4">
        <v>0</v>
      </c>
      <c r="F321" s="4">
        <v>0</v>
      </c>
      <c r="G321" s="4">
        <v>1218</v>
      </c>
      <c r="H321" s="4">
        <v>229</v>
      </c>
      <c r="I321" s="4">
        <v>9</v>
      </c>
      <c r="J321" s="4">
        <v>3074</v>
      </c>
      <c r="K321" s="4">
        <v>5263</v>
      </c>
      <c r="L321" s="4">
        <v>10262</v>
      </c>
      <c r="M321" s="4">
        <v>-7.2052243748112001</v>
      </c>
      <c r="N321" s="4">
        <v>-6.9766078182346103</v>
      </c>
      <c r="O321" s="4">
        <v>7.8478922469390297E-2</v>
      </c>
      <c r="P321" s="4">
        <v>-91.810949336383999</v>
      </c>
      <c r="Q321" s="4" t="s">
        <v>18</v>
      </c>
    </row>
    <row r="322" spans="1:17" x14ac:dyDescent="0.2">
      <c r="A322" s="1" t="s">
        <v>128</v>
      </c>
      <c r="B322" s="3">
        <v>6.6070119748892899E-5</v>
      </c>
      <c r="C322" s="4">
        <v>4.2675290983262204E-3</v>
      </c>
      <c r="D322" s="4">
        <v>1009</v>
      </c>
      <c r="E322" s="4">
        <v>2</v>
      </c>
      <c r="F322" s="4">
        <v>0</v>
      </c>
      <c r="G322" s="4">
        <v>1356</v>
      </c>
      <c r="H322" s="4">
        <v>183</v>
      </c>
      <c r="I322" s="4">
        <v>7</v>
      </c>
      <c r="J322" s="4">
        <v>4191</v>
      </c>
      <c r="K322" s="4">
        <v>4476</v>
      </c>
      <c r="L322" s="4">
        <v>9227</v>
      </c>
      <c r="M322" s="4">
        <v>-7.2041072064285698</v>
      </c>
      <c r="N322" s="4">
        <v>-7.18477878747552</v>
      </c>
      <c r="O322" s="4">
        <v>7.7863046309265604E-2</v>
      </c>
      <c r="P322" s="4">
        <v>-92.522801866940199</v>
      </c>
      <c r="Q322" s="4" t="s">
        <v>18</v>
      </c>
    </row>
    <row r="323" spans="1:17" x14ac:dyDescent="0.2">
      <c r="A323" s="1" t="s">
        <v>336</v>
      </c>
      <c r="B323" s="3">
        <v>6.6720824042361702E-5</v>
      </c>
      <c r="C323" s="4">
        <v>4.2965388654469501E-3</v>
      </c>
      <c r="D323" s="4">
        <v>2872</v>
      </c>
      <c r="E323" s="4">
        <v>1</v>
      </c>
      <c r="F323" s="4">
        <v>0</v>
      </c>
      <c r="G323" s="4">
        <v>7465</v>
      </c>
      <c r="H323" s="4">
        <v>3988</v>
      </c>
      <c r="I323" s="4">
        <v>88</v>
      </c>
      <c r="J323" s="4">
        <v>2124</v>
      </c>
      <c r="K323" s="4">
        <v>3809</v>
      </c>
      <c r="L323" s="4">
        <v>104</v>
      </c>
      <c r="M323" s="4">
        <v>-7.1999090419207299</v>
      </c>
      <c r="N323" s="4">
        <v>-5.2692461417926797</v>
      </c>
      <c r="O323" s="4">
        <v>5.9612077916068998E-2</v>
      </c>
      <c r="P323" s="4">
        <v>-120.77936709500101</v>
      </c>
      <c r="Q323" s="4" t="s">
        <v>18</v>
      </c>
    </row>
    <row r="324" spans="1:17" x14ac:dyDescent="0.2">
      <c r="A324" s="1" t="s">
        <v>774</v>
      </c>
      <c r="B324" s="3">
        <v>6.7092566587297804E-5</v>
      </c>
      <c r="C324" s="4">
        <v>4.3074640265308804E-3</v>
      </c>
      <c r="D324" s="4">
        <v>526</v>
      </c>
      <c r="E324" s="4">
        <v>2378</v>
      </c>
      <c r="F324" s="4">
        <v>5686</v>
      </c>
      <c r="G324" s="4">
        <v>3</v>
      </c>
      <c r="H324" s="4">
        <v>384</v>
      </c>
      <c r="I324" s="4">
        <v>10199</v>
      </c>
      <c r="J324" s="4">
        <v>0</v>
      </c>
      <c r="K324" s="4">
        <v>13</v>
      </c>
      <c r="L324" s="4">
        <v>1262</v>
      </c>
      <c r="M324" s="4">
        <v>7.1975280192370397</v>
      </c>
      <c r="N324" s="4">
        <v>7.1773988457029096</v>
      </c>
      <c r="O324" s="4">
        <v>5.7494993110565898E-2</v>
      </c>
      <c r="P324" s="4">
        <v>125.18530101213901</v>
      </c>
      <c r="Q324" s="4" t="s">
        <v>553</v>
      </c>
    </row>
    <row r="325" spans="1:17" x14ac:dyDescent="0.2">
      <c r="A325" s="1" t="s">
        <v>683</v>
      </c>
      <c r="B325" s="3">
        <v>6.7524524738289901E-5</v>
      </c>
      <c r="C325" s="4">
        <v>4.3221779123022502E-3</v>
      </c>
      <c r="D325" s="4">
        <v>19</v>
      </c>
      <c r="E325" s="4">
        <v>9039</v>
      </c>
      <c r="F325" s="4">
        <v>10</v>
      </c>
      <c r="G325" s="4">
        <v>1</v>
      </c>
      <c r="H325" s="4">
        <v>10035</v>
      </c>
      <c r="I325" s="4">
        <v>55</v>
      </c>
      <c r="J325" s="4">
        <v>0</v>
      </c>
      <c r="K325" s="4">
        <v>1287</v>
      </c>
      <c r="L325" s="4">
        <v>5</v>
      </c>
      <c r="M325" s="4">
        <v>7.1947769448722001</v>
      </c>
      <c r="N325" s="4">
        <v>1.9626534910922</v>
      </c>
      <c r="O325" s="4">
        <v>5.5351412374721402E-2</v>
      </c>
      <c r="P325" s="4">
        <v>129.98361986076401</v>
      </c>
      <c r="Q325" s="4" t="s">
        <v>553</v>
      </c>
    </row>
    <row r="326" spans="1:17" x14ac:dyDescent="0.2">
      <c r="A326" s="1" t="s">
        <v>711</v>
      </c>
      <c r="B326" s="3">
        <v>6.8830803897762096E-5</v>
      </c>
      <c r="C326" s="4">
        <v>4.3926005541341301E-3</v>
      </c>
      <c r="D326" s="4">
        <v>135</v>
      </c>
      <c r="E326" s="4">
        <v>8874</v>
      </c>
      <c r="F326" s="4">
        <v>22</v>
      </c>
      <c r="G326" s="4">
        <v>1</v>
      </c>
      <c r="H326" s="4">
        <v>9963</v>
      </c>
      <c r="I326" s="4">
        <v>144</v>
      </c>
      <c r="J326" s="4">
        <v>0</v>
      </c>
      <c r="K326" s="4">
        <v>1298</v>
      </c>
      <c r="L326" s="4">
        <v>14</v>
      </c>
      <c r="M326" s="4">
        <v>7.1865576382575203</v>
      </c>
      <c r="N326" s="4">
        <v>1.9545849246984099</v>
      </c>
      <c r="O326" s="4">
        <v>5.5459282568642798E-2</v>
      </c>
      <c r="P326" s="4">
        <v>129.582592947585</v>
      </c>
      <c r="Q326" s="4" t="s">
        <v>553</v>
      </c>
    </row>
    <row r="327" spans="1:17" x14ac:dyDescent="0.2">
      <c r="A327" s="1" t="s">
        <v>586</v>
      </c>
      <c r="B327" s="3">
        <v>6.9355401331152802E-5</v>
      </c>
      <c r="C327" s="4">
        <v>4.41286680410007E-3</v>
      </c>
      <c r="D327" s="4">
        <v>171</v>
      </c>
      <c r="E327" s="4">
        <v>4093</v>
      </c>
      <c r="F327" s="4">
        <v>3737</v>
      </c>
      <c r="G327" s="4">
        <v>0</v>
      </c>
      <c r="H327" s="4">
        <v>801</v>
      </c>
      <c r="I327" s="4">
        <v>10193</v>
      </c>
      <c r="J327" s="4">
        <v>0</v>
      </c>
      <c r="K327" s="4">
        <v>28</v>
      </c>
      <c r="L327" s="4">
        <v>1428</v>
      </c>
      <c r="M327" s="4">
        <v>7.1832982638314604</v>
      </c>
      <c r="N327" s="4">
        <v>6.5259473373545598</v>
      </c>
      <c r="O327" s="4">
        <v>5.5797800755424801E-2</v>
      </c>
      <c r="P327" s="4">
        <v>128.738017745853</v>
      </c>
      <c r="Q327" s="4" t="s">
        <v>553</v>
      </c>
    </row>
    <row r="328" spans="1:17" x14ac:dyDescent="0.2">
      <c r="A328" s="1" t="s">
        <v>544</v>
      </c>
      <c r="B328" s="3">
        <v>7.1545037440729601E-5</v>
      </c>
      <c r="C328" s="4">
        <v>4.5386383126462902E-3</v>
      </c>
      <c r="D328" s="4">
        <v>56</v>
      </c>
      <c r="E328" s="4">
        <v>5</v>
      </c>
      <c r="F328" s="4">
        <v>0</v>
      </c>
      <c r="G328" s="4">
        <v>64</v>
      </c>
      <c r="H328" s="4">
        <v>55</v>
      </c>
      <c r="I328" s="4">
        <v>3</v>
      </c>
      <c r="J328" s="4">
        <v>254</v>
      </c>
      <c r="K328" s="4">
        <v>4516</v>
      </c>
      <c r="L328" s="4">
        <v>15498</v>
      </c>
      <c r="M328" s="4">
        <v>-7.1699409765143898</v>
      </c>
      <c r="N328" s="4">
        <v>-6.9516831395449996</v>
      </c>
      <c r="O328" s="4">
        <v>0.10606371275051101</v>
      </c>
      <c r="P328" s="4">
        <v>-67.600320510936101</v>
      </c>
      <c r="Q328" s="4" t="s">
        <v>18</v>
      </c>
    </row>
    <row r="329" spans="1:17" x14ac:dyDescent="0.2">
      <c r="A329" s="1" t="s">
        <v>688</v>
      </c>
      <c r="B329" s="3">
        <v>7.2301172019344405E-5</v>
      </c>
      <c r="C329" s="4">
        <v>4.5729954943392404E-3</v>
      </c>
      <c r="D329" s="4">
        <v>181</v>
      </c>
      <c r="E329" s="4">
        <v>8828</v>
      </c>
      <c r="F329" s="4">
        <v>21</v>
      </c>
      <c r="G329" s="4">
        <v>1</v>
      </c>
      <c r="H329" s="4">
        <v>9959</v>
      </c>
      <c r="I329" s="4">
        <v>143</v>
      </c>
      <c r="J329" s="4">
        <v>0</v>
      </c>
      <c r="K329" s="4">
        <v>1307</v>
      </c>
      <c r="L329" s="4">
        <v>11</v>
      </c>
      <c r="M329" s="4">
        <v>7.1654180834096701</v>
      </c>
      <c r="N329" s="4">
        <v>1.9416134601057</v>
      </c>
      <c r="O329" s="4">
        <v>5.54066506285164E-2</v>
      </c>
      <c r="P329" s="4">
        <v>129.324151561723</v>
      </c>
      <c r="Q329" s="4" t="s">
        <v>553</v>
      </c>
    </row>
    <row r="330" spans="1:17" x14ac:dyDescent="0.2">
      <c r="A330" s="1" t="s">
        <v>158</v>
      </c>
      <c r="B330" s="3">
        <v>7.3645524979840202E-5</v>
      </c>
      <c r="C330" s="4">
        <v>4.6305438493961402E-3</v>
      </c>
      <c r="D330" s="4">
        <v>377</v>
      </c>
      <c r="E330" s="4">
        <v>0</v>
      </c>
      <c r="F330" s="4">
        <v>0</v>
      </c>
      <c r="G330" s="4">
        <v>459</v>
      </c>
      <c r="H330" s="4">
        <v>102</v>
      </c>
      <c r="I330" s="4">
        <v>6</v>
      </c>
      <c r="J330" s="4">
        <v>2967</v>
      </c>
      <c r="K330" s="4">
        <v>3878</v>
      </c>
      <c r="L330" s="4">
        <v>12662</v>
      </c>
      <c r="M330" s="4">
        <v>-7.1574860752804002</v>
      </c>
      <c r="N330" s="4">
        <v>-7.0634941917727403</v>
      </c>
      <c r="O330" s="4">
        <v>8.8607118101096699E-2</v>
      </c>
      <c r="P330" s="4">
        <v>-80.777777549587299</v>
      </c>
      <c r="Q330" s="4" t="s">
        <v>18</v>
      </c>
    </row>
    <row r="331" spans="1:17" x14ac:dyDescent="0.2">
      <c r="A331" s="1" t="s">
        <v>406</v>
      </c>
      <c r="B331" s="3">
        <v>7.3521541679966997E-5</v>
      </c>
      <c r="C331" s="4">
        <v>4.6305438493961402E-3</v>
      </c>
      <c r="D331" s="4">
        <v>1426</v>
      </c>
      <c r="E331" s="4">
        <v>2</v>
      </c>
      <c r="F331" s="4">
        <v>0</v>
      </c>
      <c r="G331" s="4">
        <v>8042</v>
      </c>
      <c r="H331" s="4">
        <v>7709</v>
      </c>
      <c r="I331" s="4">
        <v>66</v>
      </c>
      <c r="J331" s="4">
        <v>779</v>
      </c>
      <c r="K331" s="4">
        <v>2405</v>
      </c>
      <c r="L331" s="4">
        <v>22</v>
      </c>
      <c r="M331" s="4">
        <v>-7.1582118493194402</v>
      </c>
      <c r="N331" s="4">
        <v>-5.2949643840959499</v>
      </c>
      <c r="O331" s="4">
        <v>6.3735969206922996E-2</v>
      </c>
      <c r="P331" s="4">
        <v>-112.310394560407</v>
      </c>
      <c r="Q331" s="4" t="s">
        <v>18</v>
      </c>
    </row>
    <row r="332" spans="1:17" x14ac:dyDescent="0.2">
      <c r="A332" s="1" t="s">
        <v>388</v>
      </c>
      <c r="B332" s="3">
        <v>7.4865316948019204E-5</v>
      </c>
      <c r="C332" s="4">
        <v>4.6933947963147902E-3</v>
      </c>
      <c r="D332" s="4">
        <v>1624</v>
      </c>
      <c r="E332" s="4">
        <v>1</v>
      </c>
      <c r="F332" s="4">
        <v>0</v>
      </c>
      <c r="G332" s="4">
        <v>2997</v>
      </c>
      <c r="H332" s="4">
        <v>250</v>
      </c>
      <c r="I332" s="4">
        <v>18</v>
      </c>
      <c r="J332" s="4">
        <v>4453</v>
      </c>
      <c r="K332" s="4">
        <v>3921</v>
      </c>
      <c r="L332" s="4">
        <v>7187</v>
      </c>
      <c r="M332" s="4">
        <v>-7.1504066248850302</v>
      </c>
      <c r="N332" s="4">
        <v>-6.6250025207922798</v>
      </c>
      <c r="O332" s="4">
        <v>7.1208126768062693E-2</v>
      </c>
      <c r="P332" s="4">
        <v>-100.41559790184</v>
      </c>
      <c r="Q332" s="4" t="s">
        <v>18</v>
      </c>
    </row>
    <row r="333" spans="1:17" x14ac:dyDescent="0.2">
      <c r="A333" s="1" t="s">
        <v>49</v>
      </c>
      <c r="B333" s="3">
        <v>7.8119253409738101E-5</v>
      </c>
      <c r="C333" s="4">
        <v>4.8830260599078299E-3</v>
      </c>
      <c r="D333" s="4">
        <v>63</v>
      </c>
      <c r="E333" s="4">
        <v>0</v>
      </c>
      <c r="F333" s="4">
        <v>0</v>
      </c>
      <c r="G333" s="4">
        <v>106</v>
      </c>
      <c r="H333" s="4">
        <v>29</v>
      </c>
      <c r="I333" s="4">
        <v>3</v>
      </c>
      <c r="J333" s="4">
        <v>1027</v>
      </c>
      <c r="K333" s="4">
        <v>3269</v>
      </c>
      <c r="L333" s="4">
        <v>15954</v>
      </c>
      <c r="M333" s="4">
        <v>-7.1320418575647402</v>
      </c>
      <c r="N333" s="4">
        <v>-7.1405107612164098</v>
      </c>
      <c r="O333" s="4">
        <v>0.112867431035477</v>
      </c>
      <c r="P333" s="4">
        <v>-63.189547171698997</v>
      </c>
      <c r="Q333" s="4" t="s">
        <v>18</v>
      </c>
    </row>
    <row r="334" spans="1:17" x14ac:dyDescent="0.2">
      <c r="A334" s="1" t="s">
        <v>421</v>
      </c>
      <c r="B334" s="3">
        <v>8.1394703275609095E-5</v>
      </c>
      <c r="C334" s="4">
        <v>5.0728891822210799E-3</v>
      </c>
      <c r="D334" s="4">
        <v>1895</v>
      </c>
      <c r="E334" s="4">
        <v>1</v>
      </c>
      <c r="F334" s="4">
        <v>0</v>
      </c>
      <c r="G334" s="4">
        <v>5902</v>
      </c>
      <c r="H334" s="4">
        <v>536</v>
      </c>
      <c r="I334" s="4">
        <v>45</v>
      </c>
      <c r="J334" s="4">
        <v>3333</v>
      </c>
      <c r="K334" s="4">
        <v>4927</v>
      </c>
      <c r="L334" s="4">
        <v>3812</v>
      </c>
      <c r="M334" s="4">
        <v>-7.11427206094897</v>
      </c>
      <c r="N334" s="4">
        <v>-5.9592634632042802</v>
      </c>
      <c r="O334" s="4">
        <v>6.0834739185472803E-2</v>
      </c>
      <c r="P334" s="4">
        <v>-116.944235418829</v>
      </c>
      <c r="Q334" s="4" t="s">
        <v>18</v>
      </c>
    </row>
    <row r="335" spans="1:17" x14ac:dyDescent="0.2">
      <c r="A335" s="1" t="s">
        <v>615</v>
      </c>
      <c r="B335" s="3">
        <v>8.3533202151954601E-5</v>
      </c>
      <c r="C335" s="4">
        <v>5.1909918480143201E-3</v>
      </c>
      <c r="D335" s="4">
        <v>97</v>
      </c>
      <c r="E335" s="4">
        <v>6558</v>
      </c>
      <c r="F335" s="4">
        <v>2415</v>
      </c>
      <c r="G335" s="4">
        <v>0</v>
      </c>
      <c r="H335" s="4">
        <v>1494</v>
      </c>
      <c r="I335" s="4">
        <v>8595</v>
      </c>
      <c r="J335" s="4">
        <v>0</v>
      </c>
      <c r="K335" s="4">
        <v>69</v>
      </c>
      <c r="L335" s="4">
        <v>1223</v>
      </c>
      <c r="M335" s="4">
        <v>7.1030315721116404</v>
      </c>
      <c r="N335" s="4">
        <v>5.6300605598473803</v>
      </c>
      <c r="O335" s="4">
        <v>5.2796498858755099E-2</v>
      </c>
      <c r="P335" s="4">
        <v>134.53603412442499</v>
      </c>
      <c r="Q335" s="4" t="s">
        <v>553</v>
      </c>
    </row>
    <row r="336" spans="1:17" x14ac:dyDescent="0.2">
      <c r="A336" s="1" t="s">
        <v>152</v>
      </c>
      <c r="B336" s="3">
        <v>8.4261725693065995E-5</v>
      </c>
      <c r="C336" s="4">
        <v>5.2210426835688998E-3</v>
      </c>
      <c r="D336" s="4">
        <v>26</v>
      </c>
      <c r="E336" s="4">
        <v>0</v>
      </c>
      <c r="F336" s="4">
        <v>0</v>
      </c>
      <c r="G336" s="4">
        <v>33</v>
      </c>
      <c r="H336" s="4">
        <v>21</v>
      </c>
      <c r="I336" s="4">
        <v>1</v>
      </c>
      <c r="J336" s="4">
        <v>141</v>
      </c>
      <c r="K336" s="4">
        <v>1719</v>
      </c>
      <c r="L336" s="4">
        <v>18510</v>
      </c>
      <c r="M336" s="4">
        <v>-7.0992643067197498</v>
      </c>
      <c r="N336" s="4">
        <v>-7.1369798582103599</v>
      </c>
      <c r="O336" s="4">
        <v>0.17108692569922401</v>
      </c>
      <c r="P336" s="4">
        <v>-41.495072038412097</v>
      </c>
      <c r="Q336" s="4" t="s">
        <v>18</v>
      </c>
    </row>
    <row r="337" spans="1:17" x14ac:dyDescent="0.2">
      <c r="A337" s="1" t="s">
        <v>604</v>
      </c>
      <c r="B337" s="3">
        <v>8.6613186093901294E-5</v>
      </c>
      <c r="C337" s="4">
        <v>5.3398532468344499E-3</v>
      </c>
      <c r="D337" s="4">
        <v>2</v>
      </c>
      <c r="E337" s="4">
        <v>49</v>
      </c>
      <c r="F337" s="4">
        <v>1358</v>
      </c>
      <c r="G337" s="4">
        <v>0</v>
      </c>
      <c r="H337" s="4">
        <v>6</v>
      </c>
      <c r="I337" s="4">
        <v>2767</v>
      </c>
      <c r="J337" s="4">
        <v>0</v>
      </c>
      <c r="K337" s="4">
        <v>3</v>
      </c>
      <c r="L337" s="4">
        <v>16266</v>
      </c>
      <c r="M337" s="4">
        <v>7.0873112705122097</v>
      </c>
      <c r="N337" s="4">
        <v>7.0872908949976301</v>
      </c>
      <c r="O337" s="4">
        <v>0.114582373718897</v>
      </c>
      <c r="P337" s="4">
        <v>61.853416371870701</v>
      </c>
      <c r="Q337" s="4" t="s">
        <v>553</v>
      </c>
    </row>
    <row r="338" spans="1:17" x14ac:dyDescent="0.2">
      <c r="A338" s="1" t="s">
        <v>640</v>
      </c>
      <c r="B338" s="3">
        <v>8.6680235674629094E-5</v>
      </c>
      <c r="C338" s="4">
        <v>5.3398532468344499E-3</v>
      </c>
      <c r="D338" s="4">
        <v>380</v>
      </c>
      <c r="E338" s="4">
        <v>5729</v>
      </c>
      <c r="F338" s="4">
        <v>3023</v>
      </c>
      <c r="G338" s="4">
        <v>0</v>
      </c>
      <c r="H338" s="4">
        <v>1259</v>
      </c>
      <c r="I338" s="4">
        <v>8733</v>
      </c>
      <c r="J338" s="4">
        <v>0</v>
      </c>
      <c r="K338" s="4">
        <v>56</v>
      </c>
      <c r="L338" s="4">
        <v>1271</v>
      </c>
      <c r="M338" s="4">
        <v>7.0869749572235197</v>
      </c>
      <c r="N338" s="4">
        <v>5.8396856937568504</v>
      </c>
      <c r="O338" s="4">
        <v>5.3839223625884801E-2</v>
      </c>
      <c r="P338" s="4">
        <v>131.632190807006</v>
      </c>
      <c r="Q338" s="4" t="s">
        <v>553</v>
      </c>
    </row>
    <row r="339" spans="1:17" x14ac:dyDescent="0.2">
      <c r="A339" s="1" t="s">
        <v>146</v>
      </c>
      <c r="B339" s="3">
        <v>8.7180602581082094E-5</v>
      </c>
      <c r="C339" s="4">
        <v>5.35520041503102E-3</v>
      </c>
      <c r="D339" s="4">
        <v>74</v>
      </c>
      <c r="E339" s="4">
        <v>0</v>
      </c>
      <c r="F339" s="4">
        <v>0</v>
      </c>
      <c r="G339" s="4">
        <v>180</v>
      </c>
      <c r="H339" s="4">
        <v>42</v>
      </c>
      <c r="I339" s="4">
        <v>4</v>
      </c>
      <c r="J339" s="4">
        <v>1014</v>
      </c>
      <c r="K339" s="4">
        <v>4198</v>
      </c>
      <c r="L339" s="4">
        <v>14939</v>
      </c>
      <c r="M339" s="4">
        <v>-7.0844729056701503</v>
      </c>
      <c r="N339" s="4">
        <v>-7.0926790781140499</v>
      </c>
      <c r="O339" s="4">
        <v>0.101665571807324</v>
      </c>
      <c r="P339" s="4">
        <v>-69.684090491288501</v>
      </c>
      <c r="Q339" s="4" t="s">
        <v>18</v>
      </c>
    </row>
    <row r="340" spans="1:17" x14ac:dyDescent="0.2">
      <c r="A340" s="1" t="s">
        <v>66</v>
      </c>
      <c r="B340" s="3">
        <v>8.76397946511861E-5</v>
      </c>
      <c r="C340" s="4">
        <v>5.36793742238515E-3</v>
      </c>
      <c r="D340" s="4">
        <v>129</v>
      </c>
      <c r="E340" s="4">
        <v>0</v>
      </c>
      <c r="F340" s="4">
        <v>0</v>
      </c>
      <c r="G340" s="4">
        <v>187</v>
      </c>
      <c r="H340" s="4">
        <v>51</v>
      </c>
      <c r="I340" s="4">
        <v>4</v>
      </c>
      <c r="J340" s="4">
        <v>1128</v>
      </c>
      <c r="K340" s="4">
        <v>4036</v>
      </c>
      <c r="L340" s="4">
        <v>14916</v>
      </c>
      <c r="M340" s="4">
        <v>-7.0821886565467302</v>
      </c>
      <c r="N340" s="4">
        <v>-7.0863657113954899</v>
      </c>
      <c r="O340" s="4">
        <v>0.102074167269777</v>
      </c>
      <c r="P340" s="4">
        <v>-69.382771821482194</v>
      </c>
      <c r="Q340" s="4" t="s">
        <v>18</v>
      </c>
    </row>
    <row r="341" spans="1:17" x14ac:dyDescent="0.2">
      <c r="A341" s="1" t="s">
        <v>622</v>
      </c>
      <c r="B341" s="3">
        <v>9.0840805942464097E-5</v>
      </c>
      <c r="C341" s="4">
        <v>5.5480566723885997E-3</v>
      </c>
      <c r="D341" s="4">
        <v>76</v>
      </c>
      <c r="E341" s="4">
        <v>621</v>
      </c>
      <c r="F341" s="4">
        <v>3506</v>
      </c>
      <c r="G341" s="4">
        <v>0</v>
      </c>
      <c r="H341" s="4">
        <v>69</v>
      </c>
      <c r="I341" s="4">
        <v>5389</v>
      </c>
      <c r="J341" s="4">
        <v>0</v>
      </c>
      <c r="K341" s="4">
        <v>9</v>
      </c>
      <c r="L341" s="4">
        <v>10781</v>
      </c>
      <c r="M341" s="4">
        <v>7.0665724070647</v>
      </c>
      <c r="N341" s="4">
        <v>6.9458745385440901</v>
      </c>
      <c r="O341" s="4">
        <v>7.6616004565654802E-2</v>
      </c>
      <c r="P341" s="4">
        <v>92.2336324783045</v>
      </c>
      <c r="Q341" s="4" t="s">
        <v>553</v>
      </c>
    </row>
    <row r="342" spans="1:17" x14ac:dyDescent="0.2">
      <c r="A342" s="1" t="s">
        <v>429</v>
      </c>
      <c r="B342" s="3">
        <v>9.1677224446210407E-5</v>
      </c>
      <c r="C342" s="4">
        <v>5.5831429687742103E-3</v>
      </c>
      <c r="D342" s="4">
        <v>309</v>
      </c>
      <c r="E342" s="4">
        <v>0</v>
      </c>
      <c r="F342" s="4">
        <v>0</v>
      </c>
      <c r="G342" s="4">
        <v>380</v>
      </c>
      <c r="H342" s="4">
        <v>88</v>
      </c>
      <c r="I342" s="4">
        <v>6</v>
      </c>
      <c r="J342" s="4">
        <v>2398</v>
      </c>
      <c r="K342" s="4">
        <v>4190</v>
      </c>
      <c r="L342" s="4">
        <v>13080</v>
      </c>
      <c r="M342" s="4">
        <v>-7.0625775940493103</v>
      </c>
      <c r="N342" s="4">
        <v>-7.0020517164291496</v>
      </c>
      <c r="O342" s="4">
        <v>8.9523360214054007E-2</v>
      </c>
      <c r="P342" s="4">
        <v>-78.890890345965602</v>
      </c>
      <c r="Q342" s="4" t="s">
        <v>18</v>
      </c>
    </row>
    <row r="343" spans="1:17" x14ac:dyDescent="0.2">
      <c r="A343" s="1" t="s">
        <v>742</v>
      </c>
      <c r="B343" s="3">
        <v>9.22416823089491E-5</v>
      </c>
      <c r="C343" s="4">
        <v>5.6015141265391803E-3</v>
      </c>
      <c r="D343" s="4">
        <v>35</v>
      </c>
      <c r="E343" s="4">
        <v>7346</v>
      </c>
      <c r="F343" s="4">
        <v>1646</v>
      </c>
      <c r="G343" s="4">
        <v>0</v>
      </c>
      <c r="H343" s="4">
        <v>2441</v>
      </c>
      <c r="I343" s="4">
        <v>7747</v>
      </c>
      <c r="J343" s="4">
        <v>0</v>
      </c>
      <c r="K343" s="4">
        <v>104</v>
      </c>
      <c r="L343" s="4">
        <v>1132</v>
      </c>
      <c r="M343" s="4">
        <v>7.0599010989979503</v>
      </c>
      <c r="N343" s="4">
        <v>5.1635407342475803</v>
      </c>
      <c r="O343" s="4">
        <v>5.18853473678762E-2</v>
      </c>
      <c r="P343" s="4">
        <v>136.067338027864</v>
      </c>
      <c r="Q343" s="4" t="s">
        <v>553</v>
      </c>
    </row>
    <row r="344" spans="1:17" x14ac:dyDescent="0.2">
      <c r="A344" s="1" t="s">
        <v>496</v>
      </c>
      <c r="B344" s="3">
        <v>9.4422726313644399E-5</v>
      </c>
      <c r="C344" s="4">
        <v>5.7176716232253703E-3</v>
      </c>
      <c r="D344" s="4">
        <v>1112</v>
      </c>
      <c r="E344" s="4">
        <v>4</v>
      </c>
      <c r="F344" s="4">
        <v>0</v>
      </c>
      <c r="G344" s="4">
        <v>2089</v>
      </c>
      <c r="H344" s="4">
        <v>298</v>
      </c>
      <c r="I344" s="4">
        <v>7</v>
      </c>
      <c r="J344" s="4">
        <v>3705</v>
      </c>
      <c r="K344" s="4">
        <v>4505</v>
      </c>
      <c r="L344" s="4">
        <v>8731</v>
      </c>
      <c r="M344" s="4">
        <v>-7.0497025443010104</v>
      </c>
      <c r="N344" s="4">
        <v>-7.0643093958273804</v>
      </c>
      <c r="O344" s="4">
        <v>7.6148506135077995E-2</v>
      </c>
      <c r="P344" s="4">
        <v>-92.578343320297193</v>
      </c>
      <c r="Q344" s="4" t="s">
        <v>18</v>
      </c>
    </row>
    <row r="345" spans="1:17" x14ac:dyDescent="0.2">
      <c r="A345" s="1" t="s">
        <v>154</v>
      </c>
      <c r="B345" s="3">
        <v>9.6829829250260504E-5</v>
      </c>
      <c r="C345" s="4">
        <v>5.7813103934714304E-3</v>
      </c>
      <c r="D345" s="4">
        <v>325</v>
      </c>
      <c r="E345" s="4">
        <v>0</v>
      </c>
      <c r="F345" s="4">
        <v>0</v>
      </c>
      <c r="G345" s="4">
        <v>397</v>
      </c>
      <c r="H345" s="4">
        <v>107</v>
      </c>
      <c r="I345" s="4">
        <v>6</v>
      </c>
      <c r="J345" s="4">
        <v>2350</v>
      </c>
      <c r="K345" s="4">
        <v>3986</v>
      </c>
      <c r="L345" s="4">
        <v>13280</v>
      </c>
      <c r="M345" s="4">
        <v>-7.0387020274039003</v>
      </c>
      <c r="N345" s="4">
        <v>-6.9706503163182099</v>
      </c>
      <c r="O345" s="4">
        <v>9.0874145194720701E-2</v>
      </c>
      <c r="P345" s="4">
        <v>-77.455496415638507</v>
      </c>
      <c r="Q345" s="4" t="s">
        <v>18</v>
      </c>
    </row>
    <row r="346" spans="1:17" x14ac:dyDescent="0.2">
      <c r="A346" s="1" t="s">
        <v>277</v>
      </c>
      <c r="B346" s="3">
        <v>9.6529795506296494E-5</v>
      </c>
      <c r="C346" s="4">
        <v>5.7813103934714304E-3</v>
      </c>
      <c r="D346" s="4">
        <v>399</v>
      </c>
      <c r="E346" s="4">
        <v>5</v>
      </c>
      <c r="F346" s="4">
        <v>0</v>
      </c>
      <c r="G346" s="4">
        <v>441</v>
      </c>
      <c r="H346" s="4">
        <v>123</v>
      </c>
      <c r="I346" s="4">
        <v>5</v>
      </c>
      <c r="J346" s="4">
        <v>2269</v>
      </c>
      <c r="K346" s="4">
        <v>4547</v>
      </c>
      <c r="L346" s="4">
        <v>12662</v>
      </c>
      <c r="M346" s="4">
        <v>-7.0400590109257903</v>
      </c>
      <c r="N346" s="4">
        <v>-7.0077169343444403</v>
      </c>
      <c r="O346" s="4">
        <v>8.7776140516762496E-2</v>
      </c>
      <c r="P346" s="4">
        <v>-80.204699927326601</v>
      </c>
      <c r="Q346" s="4" t="s">
        <v>18</v>
      </c>
    </row>
    <row r="347" spans="1:17" x14ac:dyDescent="0.2">
      <c r="A347" s="1" t="s">
        <v>291</v>
      </c>
      <c r="B347" s="3">
        <v>9.6207176654380599E-5</v>
      </c>
      <c r="C347" s="4">
        <v>5.7813103934714304E-3</v>
      </c>
      <c r="D347" s="4">
        <v>172</v>
      </c>
      <c r="E347" s="4">
        <v>1</v>
      </c>
      <c r="F347" s="4">
        <v>0</v>
      </c>
      <c r="G347" s="4">
        <v>230</v>
      </c>
      <c r="H347" s="4">
        <v>74</v>
      </c>
      <c r="I347" s="4">
        <v>4</v>
      </c>
      <c r="J347" s="4">
        <v>1334</v>
      </c>
      <c r="K347" s="4">
        <v>3838</v>
      </c>
      <c r="L347" s="4">
        <v>14798</v>
      </c>
      <c r="M347" s="4">
        <v>-7.0415225923028801</v>
      </c>
      <c r="N347" s="4">
        <v>-7.0567476204469504</v>
      </c>
      <c r="O347" s="4">
        <v>0.101420459364661</v>
      </c>
      <c r="P347" s="4">
        <v>-69.429014977982206</v>
      </c>
      <c r="Q347" s="4" t="s">
        <v>18</v>
      </c>
    </row>
    <row r="348" spans="1:17" x14ac:dyDescent="0.2">
      <c r="A348" s="1" t="s">
        <v>322</v>
      </c>
      <c r="B348" s="3">
        <v>9.6747368603817798E-5</v>
      </c>
      <c r="C348" s="4">
        <v>5.7813103934714304E-3</v>
      </c>
      <c r="D348" s="4">
        <v>635</v>
      </c>
      <c r="E348" s="4">
        <v>0</v>
      </c>
      <c r="F348" s="4">
        <v>0</v>
      </c>
      <c r="G348" s="4">
        <v>4010</v>
      </c>
      <c r="H348" s="4">
        <v>816</v>
      </c>
      <c r="I348" s="4">
        <v>71</v>
      </c>
      <c r="J348" s="4">
        <v>2362</v>
      </c>
      <c r="K348" s="4">
        <v>3639</v>
      </c>
      <c r="L348" s="4">
        <v>8918</v>
      </c>
      <c r="M348" s="4">
        <v>-7.0390745818605902</v>
      </c>
      <c r="N348" s="4">
        <v>-5.1661510444221896</v>
      </c>
      <c r="O348" s="4">
        <v>6.8330847435230199E-2</v>
      </c>
      <c r="P348" s="4">
        <v>-103.01459510703199</v>
      </c>
      <c r="Q348" s="4" t="s">
        <v>18</v>
      </c>
    </row>
    <row r="349" spans="1:17" x14ac:dyDescent="0.2">
      <c r="A349" s="1" t="s">
        <v>747</v>
      </c>
      <c r="B349" s="3">
        <v>9.6469287520232599E-5</v>
      </c>
      <c r="C349" s="4">
        <v>5.7813103934714304E-3</v>
      </c>
      <c r="D349" s="4">
        <v>33</v>
      </c>
      <c r="E349" s="4">
        <v>163</v>
      </c>
      <c r="F349" s="4">
        <v>26</v>
      </c>
      <c r="G349" s="4">
        <v>2</v>
      </c>
      <c r="H349" s="4">
        <v>1481</v>
      </c>
      <c r="I349" s="4">
        <v>15829</v>
      </c>
      <c r="J349" s="4">
        <v>0</v>
      </c>
      <c r="K349" s="4">
        <v>13</v>
      </c>
      <c r="L349" s="4">
        <v>2904</v>
      </c>
      <c r="M349" s="4">
        <v>7.0403331570970202</v>
      </c>
      <c r="N349" s="4">
        <v>6.9581812778879897</v>
      </c>
      <c r="O349" s="4">
        <v>5.7530590255638503E-2</v>
      </c>
      <c r="P349" s="4">
        <v>122.37547234980801</v>
      </c>
      <c r="Q349" s="4" t="s">
        <v>553</v>
      </c>
    </row>
    <row r="350" spans="1:17" x14ac:dyDescent="0.2">
      <c r="A350" s="1" t="s">
        <v>394</v>
      </c>
      <c r="B350" s="3">
        <v>9.7181253271895498E-5</v>
      </c>
      <c r="C350" s="4">
        <v>5.7860849538839496E-3</v>
      </c>
      <c r="D350" s="4">
        <v>194</v>
      </c>
      <c r="E350" s="4">
        <v>68</v>
      </c>
      <c r="F350" s="4">
        <v>0</v>
      </c>
      <c r="G350" s="4">
        <v>170</v>
      </c>
      <c r="H350" s="4">
        <v>243</v>
      </c>
      <c r="I350" s="4">
        <v>5</v>
      </c>
      <c r="J350" s="4">
        <v>373</v>
      </c>
      <c r="K350" s="4">
        <v>7031</v>
      </c>
      <c r="L350" s="4">
        <v>12367</v>
      </c>
      <c r="M350" s="4">
        <v>-7.0371176566442504</v>
      </c>
      <c r="N350" s="4">
        <v>-5.4308576043026502</v>
      </c>
      <c r="O350" s="4">
        <v>7.6140817922446202E-2</v>
      </c>
      <c r="P350" s="4">
        <v>-92.422406912045005</v>
      </c>
      <c r="Q350" s="4" t="s">
        <v>18</v>
      </c>
    </row>
    <row r="351" spans="1:17" x14ac:dyDescent="0.2">
      <c r="A351" s="1" t="s">
        <v>439</v>
      </c>
      <c r="B351" s="4">
        <v>1.02545567008914E-4</v>
      </c>
      <c r="C351" s="4">
        <v>6.08846451474931E-3</v>
      </c>
      <c r="D351" s="4">
        <v>2288</v>
      </c>
      <c r="E351" s="4">
        <v>4</v>
      </c>
      <c r="F351" s="4">
        <v>0</v>
      </c>
      <c r="G351" s="4">
        <v>8908</v>
      </c>
      <c r="H351" s="4">
        <v>6455</v>
      </c>
      <c r="I351" s="4">
        <v>39</v>
      </c>
      <c r="J351" s="4">
        <v>687</v>
      </c>
      <c r="K351" s="4">
        <v>2054</v>
      </c>
      <c r="L351" s="4">
        <v>16</v>
      </c>
      <c r="M351" s="4">
        <v>-7.0135817764485804</v>
      </c>
      <c r="N351" s="4">
        <v>-5.7895930607131403</v>
      </c>
      <c r="O351" s="4">
        <v>6.3627071417540801E-2</v>
      </c>
      <c r="P351" s="4">
        <v>-110.229523694769</v>
      </c>
      <c r="Q351" s="4" t="s">
        <v>18</v>
      </c>
    </row>
    <row r="352" spans="1:17" x14ac:dyDescent="0.2">
      <c r="A352" s="1" t="s">
        <v>91</v>
      </c>
      <c r="B352" s="4">
        <v>1.02894042371741E-4</v>
      </c>
      <c r="C352" s="4">
        <v>6.0921847587601498E-3</v>
      </c>
      <c r="D352" s="4">
        <v>1313</v>
      </c>
      <c r="E352" s="4">
        <v>1</v>
      </c>
      <c r="F352" s="4">
        <v>0</v>
      </c>
      <c r="G352" s="4">
        <v>3149</v>
      </c>
      <c r="H352" s="4">
        <v>233</v>
      </c>
      <c r="I352" s="4">
        <v>25</v>
      </c>
      <c r="J352" s="4">
        <v>4129</v>
      </c>
      <c r="K352" s="4">
        <v>3530</v>
      </c>
      <c r="L352" s="4">
        <v>8071</v>
      </c>
      <c r="M352" s="4">
        <v>-7.0120933353123496</v>
      </c>
      <c r="N352" s="4">
        <v>-6.2954898349450099</v>
      </c>
      <c r="O352" s="4">
        <v>7.0840343339861098E-2</v>
      </c>
      <c r="P352" s="4">
        <v>-98.984462874091093</v>
      </c>
      <c r="Q352" s="4" t="s">
        <v>18</v>
      </c>
    </row>
    <row r="353" spans="1:17" x14ac:dyDescent="0.2">
      <c r="A353" s="1" t="s">
        <v>100</v>
      </c>
      <c r="B353" s="4">
        <v>1.0424040429247E-4</v>
      </c>
      <c r="C353" s="4">
        <v>6.1378017057845402E-3</v>
      </c>
      <c r="D353" s="4">
        <v>1255</v>
      </c>
      <c r="E353" s="4">
        <v>8</v>
      </c>
      <c r="F353" s="4">
        <v>0</v>
      </c>
      <c r="G353" s="4">
        <v>1452</v>
      </c>
      <c r="H353" s="4">
        <v>260</v>
      </c>
      <c r="I353" s="4">
        <v>6</v>
      </c>
      <c r="J353" s="4">
        <v>4101</v>
      </c>
      <c r="K353" s="4">
        <v>4425</v>
      </c>
      <c r="L353" s="4">
        <v>8944</v>
      </c>
      <c r="M353" s="4">
        <v>-7.00638697744973</v>
      </c>
      <c r="N353" s="4">
        <v>-6.9685104021984801</v>
      </c>
      <c r="O353" s="4">
        <v>7.6082300930845004E-2</v>
      </c>
      <c r="P353" s="4">
        <v>-92.089577887742706</v>
      </c>
      <c r="Q353" s="4" t="s">
        <v>18</v>
      </c>
    </row>
    <row r="354" spans="1:17" x14ac:dyDescent="0.2">
      <c r="A354" s="1" t="s">
        <v>199</v>
      </c>
      <c r="B354" s="4">
        <v>1.0397909991656701E-4</v>
      </c>
      <c r="C354" s="4">
        <v>6.1378017057845402E-3</v>
      </c>
      <c r="D354" s="4">
        <v>1154</v>
      </c>
      <c r="E354" s="4">
        <v>2</v>
      </c>
      <c r="F354" s="4">
        <v>0</v>
      </c>
      <c r="G354" s="4">
        <v>9041</v>
      </c>
      <c r="H354" s="4">
        <v>4833</v>
      </c>
      <c r="I354" s="4">
        <v>77</v>
      </c>
      <c r="J354" s="4">
        <v>1116</v>
      </c>
      <c r="K354" s="4">
        <v>4144</v>
      </c>
      <c r="L354" s="4">
        <v>84</v>
      </c>
      <c r="M354" s="4">
        <v>-7.0074890164513501</v>
      </c>
      <c r="N354" s="4">
        <v>-5.3423172299965396</v>
      </c>
      <c r="O354" s="4">
        <v>5.6163365486207102E-2</v>
      </c>
      <c r="P354" s="4">
        <v>-124.769749031017</v>
      </c>
      <c r="Q354" s="4" t="s">
        <v>18</v>
      </c>
    </row>
    <row r="355" spans="1:17" x14ac:dyDescent="0.2">
      <c r="A355" s="1" t="s">
        <v>871</v>
      </c>
      <c r="B355" s="4">
        <v>1.05915347582434E-4</v>
      </c>
      <c r="C355" s="4">
        <v>6.2192441700263702E-3</v>
      </c>
      <c r="D355" s="4">
        <v>607</v>
      </c>
      <c r="E355" s="4">
        <v>1</v>
      </c>
      <c r="F355" s="4">
        <v>0</v>
      </c>
      <c r="G355" s="4">
        <v>683</v>
      </c>
      <c r="H355" s="4">
        <v>145</v>
      </c>
      <c r="I355" s="4">
        <v>8</v>
      </c>
      <c r="J355" s="4">
        <v>3384</v>
      </c>
      <c r="K355" s="4">
        <v>4806</v>
      </c>
      <c r="L355" s="4">
        <v>10817</v>
      </c>
      <c r="M355" s="4">
        <v>-6.9993842859745099</v>
      </c>
      <c r="N355" s="4">
        <v>-6.9637744804008603</v>
      </c>
      <c r="O355" s="4">
        <v>7.9366452012414504E-2</v>
      </c>
      <c r="P355" s="4">
        <v>-88.190716713400107</v>
      </c>
      <c r="Q355" s="4" t="s">
        <v>18</v>
      </c>
    </row>
    <row r="356" spans="1:17" x14ac:dyDescent="0.2">
      <c r="A356" s="1" t="s">
        <v>321</v>
      </c>
      <c r="B356" s="4">
        <v>1.0790710793104399E-4</v>
      </c>
      <c r="C356" s="4">
        <v>6.3187912240390302E-3</v>
      </c>
      <c r="D356" s="4">
        <v>2634</v>
      </c>
      <c r="E356" s="4">
        <v>3</v>
      </c>
      <c r="F356" s="4">
        <v>0</v>
      </c>
      <c r="G356" s="4">
        <v>8192</v>
      </c>
      <c r="H356" s="4">
        <v>4100</v>
      </c>
      <c r="I356" s="4">
        <v>34</v>
      </c>
      <c r="J356" s="4">
        <v>1503</v>
      </c>
      <c r="K356" s="4">
        <v>3937</v>
      </c>
      <c r="L356" s="4">
        <v>48</v>
      </c>
      <c r="M356" s="4">
        <v>-6.9911917871582698</v>
      </c>
      <c r="N356" s="4">
        <v>-6.0835501288891196</v>
      </c>
      <c r="O356" s="4">
        <v>6.0781255296896798E-2</v>
      </c>
      <c r="P356" s="4">
        <v>-115.022168479551</v>
      </c>
      <c r="Q356" s="4" t="s">
        <v>18</v>
      </c>
    </row>
    <row r="357" spans="1:17" x14ac:dyDescent="0.2">
      <c r="A357" s="1" t="s">
        <v>228</v>
      </c>
      <c r="B357" s="4">
        <v>1.1025393933488399E-4</v>
      </c>
      <c r="C357" s="4">
        <v>6.4385279915699896E-3</v>
      </c>
      <c r="D357" s="4">
        <v>72</v>
      </c>
      <c r="E357" s="4">
        <v>0</v>
      </c>
      <c r="F357" s="4">
        <v>0</v>
      </c>
      <c r="G357" s="4">
        <v>378</v>
      </c>
      <c r="H357" s="4">
        <v>72</v>
      </c>
      <c r="I357" s="4">
        <v>5</v>
      </c>
      <c r="J357" s="4">
        <v>1510</v>
      </c>
      <c r="K357" s="4">
        <v>3700</v>
      </c>
      <c r="L357" s="4">
        <v>14714</v>
      </c>
      <c r="M357" s="4">
        <v>-6.9817199592552797</v>
      </c>
      <c r="N357" s="4">
        <v>-6.9435282116899897</v>
      </c>
      <c r="O357" s="4">
        <v>9.9380427961114404E-2</v>
      </c>
      <c r="P357" s="4">
        <v>-70.252464217472294</v>
      </c>
      <c r="Q357" s="4" t="s">
        <v>18</v>
      </c>
    </row>
    <row r="358" spans="1:17" x14ac:dyDescent="0.2">
      <c r="A358" s="1" t="s">
        <v>297</v>
      </c>
      <c r="B358" s="4">
        <v>1.1220608869586701E-4</v>
      </c>
      <c r="C358" s="4">
        <v>6.5346250834765404E-3</v>
      </c>
      <c r="D358" s="4">
        <v>73</v>
      </c>
      <c r="E358" s="4">
        <v>0</v>
      </c>
      <c r="F358" s="4">
        <v>0</v>
      </c>
      <c r="G358" s="4">
        <v>135</v>
      </c>
      <c r="H358" s="4">
        <v>26</v>
      </c>
      <c r="I358" s="4">
        <v>4</v>
      </c>
      <c r="J358" s="4">
        <v>1153</v>
      </c>
      <c r="K358" s="4">
        <v>3494</v>
      </c>
      <c r="L358" s="4">
        <v>15566</v>
      </c>
      <c r="M358" s="4">
        <v>-6.9739848826479696</v>
      </c>
      <c r="N358" s="4">
        <v>-6.9740749048078596</v>
      </c>
      <c r="O358" s="4">
        <v>0.106175760343132</v>
      </c>
      <c r="P358" s="4">
        <v>-65.683399488828002</v>
      </c>
      <c r="Q358" s="4" t="s">
        <v>18</v>
      </c>
    </row>
    <row r="359" spans="1:17" x14ac:dyDescent="0.2">
      <c r="A359" s="1" t="s">
        <v>206</v>
      </c>
      <c r="B359" s="4">
        <v>1.12871745022913E-4</v>
      </c>
      <c r="C359" s="4">
        <v>6.5554802320528299E-3</v>
      </c>
      <c r="D359" s="4">
        <v>574</v>
      </c>
      <c r="E359" s="4">
        <v>2</v>
      </c>
      <c r="F359" s="4">
        <v>0</v>
      </c>
      <c r="G359" s="4">
        <v>1051</v>
      </c>
      <c r="H359" s="4">
        <v>190</v>
      </c>
      <c r="I359" s="4">
        <v>8</v>
      </c>
      <c r="J359" s="4">
        <v>3481</v>
      </c>
      <c r="K359" s="4">
        <v>4525</v>
      </c>
      <c r="L359" s="4">
        <v>10620</v>
      </c>
      <c r="M359" s="4">
        <v>-6.9713763286650199</v>
      </c>
      <c r="N359" s="4">
        <v>-6.9551799420644</v>
      </c>
      <c r="O359" s="4">
        <v>7.9137335778588697E-2</v>
      </c>
      <c r="P359" s="4">
        <v>-88.092128198118999</v>
      </c>
      <c r="Q359" s="4" t="s">
        <v>18</v>
      </c>
    </row>
    <row r="360" spans="1:17" x14ac:dyDescent="0.2">
      <c r="A360" s="1" t="s">
        <v>860</v>
      </c>
      <c r="B360" s="4">
        <v>1.1642104916247899E-4</v>
      </c>
      <c r="C360" s="4">
        <v>6.7432463665713302E-3</v>
      </c>
      <c r="D360" s="4">
        <v>138</v>
      </c>
      <c r="E360" s="4">
        <v>2755</v>
      </c>
      <c r="F360" s="4">
        <v>2611</v>
      </c>
      <c r="G360" s="4">
        <v>0</v>
      </c>
      <c r="H360" s="4">
        <v>674</v>
      </c>
      <c r="I360" s="4">
        <v>9232</v>
      </c>
      <c r="J360" s="4">
        <v>0</v>
      </c>
      <c r="K360" s="4">
        <v>22</v>
      </c>
      <c r="L360" s="4">
        <v>5019</v>
      </c>
      <c r="M360" s="4">
        <v>6.9577077437917101</v>
      </c>
      <c r="N360" s="4">
        <v>6.5238267860317398</v>
      </c>
      <c r="O360" s="4">
        <v>6.0658330063756601E-2</v>
      </c>
      <c r="P360" s="4">
        <v>114.70325240537601</v>
      </c>
      <c r="Q360" s="4" t="s">
        <v>553</v>
      </c>
    </row>
    <row r="361" spans="1:17" x14ac:dyDescent="0.2">
      <c r="A361" s="1" t="s">
        <v>216</v>
      </c>
      <c r="B361" s="4">
        <v>1.1734146192852E-4</v>
      </c>
      <c r="C361" s="4">
        <v>6.7781389187165199E-3</v>
      </c>
      <c r="D361" s="4">
        <v>12</v>
      </c>
      <c r="E361" s="4">
        <v>0</v>
      </c>
      <c r="F361" s="4">
        <v>0</v>
      </c>
      <c r="G361" s="4">
        <v>143</v>
      </c>
      <c r="H361" s="4">
        <v>48</v>
      </c>
      <c r="I361" s="4">
        <v>3</v>
      </c>
      <c r="J361" s="4">
        <v>452</v>
      </c>
      <c r="K361" s="4">
        <v>3193</v>
      </c>
      <c r="L361" s="4">
        <v>16600</v>
      </c>
      <c r="M361" s="4">
        <v>-6.9542273712064597</v>
      </c>
      <c r="N361" s="4">
        <v>-6.9874470468315497</v>
      </c>
      <c r="O361" s="4">
        <v>0.119450855613499</v>
      </c>
      <c r="P361" s="4">
        <v>-58.218313594235802</v>
      </c>
      <c r="Q361" s="4" t="s">
        <v>18</v>
      </c>
    </row>
    <row r="362" spans="1:17" x14ac:dyDescent="0.2">
      <c r="A362" s="1" t="s">
        <v>841</v>
      </c>
      <c r="B362" s="4">
        <v>1.1881907381239E-4</v>
      </c>
      <c r="C362" s="4">
        <v>6.84494204948946E-3</v>
      </c>
      <c r="D362" s="4">
        <v>11</v>
      </c>
      <c r="E362" s="4">
        <v>1014</v>
      </c>
      <c r="F362" s="4">
        <v>1433</v>
      </c>
      <c r="G362" s="4">
        <v>0</v>
      </c>
      <c r="H362" s="4">
        <v>348</v>
      </c>
      <c r="I362" s="4">
        <v>7424</v>
      </c>
      <c r="J362" s="4">
        <v>0</v>
      </c>
      <c r="K362" s="4">
        <v>10</v>
      </c>
      <c r="L362" s="4">
        <v>10211</v>
      </c>
      <c r="M362" s="4">
        <v>6.9486935290368397</v>
      </c>
      <c r="N362" s="4">
        <v>6.8618464263984</v>
      </c>
      <c r="O362" s="4">
        <v>7.4424183436743493E-2</v>
      </c>
      <c r="P362" s="4">
        <v>93.366070115406103</v>
      </c>
      <c r="Q362" s="4" t="s">
        <v>553</v>
      </c>
    </row>
    <row r="363" spans="1:17" x14ac:dyDescent="0.2">
      <c r="A363" s="1" t="s">
        <v>241</v>
      </c>
      <c r="B363" s="4">
        <v>1.19387290691077E-4</v>
      </c>
      <c r="C363" s="4">
        <v>6.8591377387609304E-3</v>
      </c>
      <c r="D363" s="4">
        <v>2452</v>
      </c>
      <c r="E363" s="4">
        <v>4</v>
      </c>
      <c r="F363" s="4">
        <v>0</v>
      </c>
      <c r="G363" s="4">
        <v>9204</v>
      </c>
      <c r="H363" s="4">
        <v>6025</v>
      </c>
      <c r="I363" s="4">
        <v>88</v>
      </c>
      <c r="J363" s="4">
        <v>767</v>
      </c>
      <c r="K363" s="4">
        <v>1875</v>
      </c>
      <c r="L363" s="4">
        <v>36</v>
      </c>
      <c r="M363" s="4">
        <v>-6.9465827453025799</v>
      </c>
      <c r="N363" s="4">
        <v>-5.1036050495203797</v>
      </c>
      <c r="O363" s="4">
        <v>6.0034538624045203E-2</v>
      </c>
      <c r="P363" s="4">
        <v>-115.709771483449</v>
      </c>
      <c r="Q363" s="4" t="s">
        <v>18</v>
      </c>
    </row>
    <row r="364" spans="1:17" x14ac:dyDescent="0.2">
      <c r="A364" s="1" t="s">
        <v>167</v>
      </c>
      <c r="B364" s="4">
        <v>1.2034531813656799E-4</v>
      </c>
      <c r="C364" s="4">
        <v>6.86837105265551E-3</v>
      </c>
      <c r="D364" s="4">
        <v>986</v>
      </c>
      <c r="E364" s="4">
        <v>4</v>
      </c>
      <c r="F364" s="4">
        <v>0</v>
      </c>
      <c r="G364" s="4">
        <v>1847</v>
      </c>
      <c r="H364" s="4">
        <v>312</v>
      </c>
      <c r="I364" s="4">
        <v>8</v>
      </c>
      <c r="J364" s="4">
        <v>3556</v>
      </c>
      <c r="K364" s="4">
        <v>4758</v>
      </c>
      <c r="L364" s="4">
        <v>8980</v>
      </c>
      <c r="M364" s="4">
        <v>-6.9430452689689997</v>
      </c>
      <c r="N364" s="4">
        <v>-6.9543503568267404</v>
      </c>
      <c r="O364" s="4">
        <v>7.5372619861025406E-2</v>
      </c>
      <c r="P364" s="4">
        <v>-92.116278852597006</v>
      </c>
      <c r="Q364" s="4" t="s">
        <v>18</v>
      </c>
    </row>
    <row r="365" spans="1:17" x14ac:dyDescent="0.2">
      <c r="A365" s="1" t="s">
        <v>194</v>
      </c>
      <c r="B365" s="4">
        <v>1.2027050631333999E-4</v>
      </c>
      <c r="C365" s="4">
        <v>6.86837105265551E-3</v>
      </c>
      <c r="D365" s="4">
        <v>588</v>
      </c>
      <c r="E365" s="4">
        <v>0</v>
      </c>
      <c r="F365" s="4">
        <v>0</v>
      </c>
      <c r="G365" s="4">
        <v>7655</v>
      </c>
      <c r="H365" s="4">
        <v>5927</v>
      </c>
      <c r="I365" s="4">
        <v>345</v>
      </c>
      <c r="J365" s="4">
        <v>789</v>
      </c>
      <c r="K365" s="4">
        <v>4789</v>
      </c>
      <c r="L365" s="4">
        <v>358</v>
      </c>
      <c r="M365" s="4">
        <v>-6.9433205510098004</v>
      </c>
      <c r="N365" s="4">
        <v>-3.7304834652583199</v>
      </c>
      <c r="O365" s="4">
        <v>5.2033985787739198E-2</v>
      </c>
      <c r="P365" s="4">
        <v>-133.43818363893001</v>
      </c>
      <c r="Q365" s="4" t="s">
        <v>18</v>
      </c>
    </row>
    <row r="366" spans="1:17" x14ac:dyDescent="0.2">
      <c r="A366" s="1" t="s">
        <v>347</v>
      </c>
      <c r="B366" s="4">
        <v>1.20514697334889E-4</v>
      </c>
      <c r="C366" s="4">
        <v>6.86837105265551E-3</v>
      </c>
      <c r="D366" s="4">
        <v>186</v>
      </c>
      <c r="E366" s="4">
        <v>0</v>
      </c>
      <c r="F366" s="4">
        <v>0</v>
      </c>
      <c r="G366" s="4">
        <v>325</v>
      </c>
      <c r="H366" s="4">
        <v>65</v>
      </c>
      <c r="I366" s="4">
        <v>6</v>
      </c>
      <c r="J366" s="4">
        <v>1863</v>
      </c>
      <c r="K366" s="4">
        <v>4148</v>
      </c>
      <c r="L366" s="4">
        <v>13858</v>
      </c>
      <c r="M366" s="4">
        <v>-6.9424226068947501</v>
      </c>
      <c r="N366" s="4">
        <v>-6.8999157399537401</v>
      </c>
      <c r="O366" s="4">
        <v>9.2374744683698704E-2</v>
      </c>
      <c r="P366" s="4">
        <v>-75.154985604196995</v>
      </c>
      <c r="Q366" s="4" t="s">
        <v>18</v>
      </c>
    </row>
    <row r="367" spans="1:17" x14ac:dyDescent="0.2">
      <c r="A367" s="1" t="s">
        <v>22</v>
      </c>
      <c r="B367" s="4">
        <v>1.24760701995726E-4</v>
      </c>
      <c r="C367" s="4">
        <v>7.0913983014370503E-3</v>
      </c>
      <c r="D367" s="4">
        <v>2338</v>
      </c>
      <c r="E367" s="4">
        <v>1</v>
      </c>
      <c r="F367" s="4">
        <v>0</v>
      </c>
      <c r="G367" s="4">
        <v>4167</v>
      </c>
      <c r="H367" s="4">
        <v>470</v>
      </c>
      <c r="I367" s="4">
        <v>37</v>
      </c>
      <c r="J367" s="4">
        <v>3109</v>
      </c>
      <c r="K367" s="4">
        <v>3746</v>
      </c>
      <c r="L367" s="4">
        <v>6583</v>
      </c>
      <c r="M367" s="4">
        <v>-6.9270773345333199</v>
      </c>
      <c r="N367" s="4">
        <v>-5.9204433660167801</v>
      </c>
      <c r="O367" s="4">
        <v>6.7981523661667195E-2</v>
      </c>
      <c r="P367" s="4">
        <v>-101.896470708839</v>
      </c>
      <c r="Q367" s="4" t="s">
        <v>18</v>
      </c>
    </row>
    <row r="368" spans="1:17" x14ac:dyDescent="0.2">
      <c r="A368" s="1" t="s">
        <v>77</v>
      </c>
      <c r="B368" s="4">
        <v>1.2593323999722701E-4</v>
      </c>
      <c r="C368" s="4">
        <v>7.13900800675768E-3</v>
      </c>
      <c r="D368" s="4">
        <v>554</v>
      </c>
      <c r="E368" s="4">
        <v>0</v>
      </c>
      <c r="F368" s="4">
        <v>0</v>
      </c>
      <c r="G368" s="4">
        <v>698</v>
      </c>
      <c r="H368" s="4">
        <v>125</v>
      </c>
      <c r="I368" s="4">
        <v>10</v>
      </c>
      <c r="J368" s="4">
        <v>3276</v>
      </c>
      <c r="K368" s="4">
        <v>4447</v>
      </c>
      <c r="L368" s="4">
        <v>11341</v>
      </c>
      <c r="M368" s="4">
        <v>-6.9229264727721</v>
      </c>
      <c r="N368" s="4">
        <v>-6.7401837963988998</v>
      </c>
      <c r="O368" s="4">
        <v>7.9985484464979301E-2</v>
      </c>
      <c r="P368" s="4">
        <v>-86.552285318759502</v>
      </c>
      <c r="Q368" s="4" t="s">
        <v>18</v>
      </c>
    </row>
    <row r="369" spans="1:17" x14ac:dyDescent="0.2">
      <c r="A369" s="1" t="s">
        <v>210</v>
      </c>
      <c r="B369" s="4">
        <v>1.2720983754044E-4</v>
      </c>
      <c r="C369" s="4">
        <v>7.1922485070941202E-3</v>
      </c>
      <c r="D369" s="4">
        <v>131</v>
      </c>
      <c r="E369" s="4">
        <v>0</v>
      </c>
      <c r="F369" s="4">
        <v>0</v>
      </c>
      <c r="G369" s="4">
        <v>293</v>
      </c>
      <c r="H369" s="4">
        <v>72</v>
      </c>
      <c r="I369" s="4">
        <v>6</v>
      </c>
      <c r="J369" s="4">
        <v>1716</v>
      </c>
      <c r="K369" s="4">
        <v>4259</v>
      </c>
      <c r="L369" s="4">
        <v>13974</v>
      </c>
      <c r="M369" s="4">
        <v>-6.9184484523853502</v>
      </c>
      <c r="N369" s="4">
        <v>-6.8856227418049398</v>
      </c>
      <c r="O369" s="4">
        <v>9.2481301991828496E-2</v>
      </c>
      <c r="P369" s="4">
        <v>-74.809159293590497</v>
      </c>
      <c r="Q369" s="4" t="s">
        <v>18</v>
      </c>
    </row>
    <row r="370" spans="1:17" x14ac:dyDescent="0.2">
      <c r="A370" s="1" t="s">
        <v>409</v>
      </c>
      <c r="B370" s="4">
        <v>1.3229497271882799E-4</v>
      </c>
      <c r="C370" s="4">
        <v>7.4599665172005699E-3</v>
      </c>
      <c r="D370" s="4">
        <v>475</v>
      </c>
      <c r="E370" s="4">
        <v>1</v>
      </c>
      <c r="F370" s="4">
        <v>0</v>
      </c>
      <c r="G370" s="4">
        <v>8594</v>
      </c>
      <c r="H370" s="4">
        <v>5589</v>
      </c>
      <c r="I370" s="4">
        <v>159</v>
      </c>
      <c r="J370" s="4">
        <v>914</v>
      </c>
      <c r="K370" s="4">
        <v>4580</v>
      </c>
      <c r="L370" s="4">
        <v>139</v>
      </c>
      <c r="M370" s="4">
        <v>-6.9010214346949201</v>
      </c>
      <c r="N370" s="4">
        <v>-4.5850309927425901</v>
      </c>
      <c r="O370" s="4">
        <v>5.3192458227392603E-2</v>
      </c>
      <c r="P370" s="4">
        <v>-129.73683985789299</v>
      </c>
      <c r="Q370" s="4" t="s">
        <v>18</v>
      </c>
    </row>
    <row r="371" spans="1:17" x14ac:dyDescent="0.2">
      <c r="A371" s="1" t="s">
        <v>334</v>
      </c>
      <c r="B371" s="4">
        <v>1.3344155466218601E-4</v>
      </c>
      <c r="C371" s="4">
        <v>7.5047671177427503E-3</v>
      </c>
      <c r="D371" s="4">
        <v>864</v>
      </c>
      <c r="E371" s="4">
        <v>18</v>
      </c>
      <c r="F371" s="4">
        <v>0</v>
      </c>
      <c r="G371" s="4">
        <v>1343</v>
      </c>
      <c r="H371" s="4">
        <v>618</v>
      </c>
      <c r="I371" s="4">
        <v>6</v>
      </c>
      <c r="J371" s="4">
        <v>1938</v>
      </c>
      <c r="K371" s="4">
        <v>7030</v>
      </c>
      <c r="L371" s="4">
        <v>8634</v>
      </c>
      <c r="M371" s="4">
        <v>-6.8971793603102798</v>
      </c>
      <c r="N371" s="4">
        <v>-6.5031848634448401</v>
      </c>
      <c r="O371" s="4">
        <v>7.1329957087374496E-2</v>
      </c>
      <c r="P371" s="4">
        <v>-96.694006865329996</v>
      </c>
      <c r="Q371" s="4" t="s">
        <v>18</v>
      </c>
    </row>
    <row r="372" spans="1:17" x14ac:dyDescent="0.2">
      <c r="A372" s="1" t="s">
        <v>536</v>
      </c>
      <c r="B372" s="4">
        <v>1.33913564431253E-4</v>
      </c>
      <c r="C372" s="4">
        <v>7.5114937522425002E-3</v>
      </c>
      <c r="D372" s="4">
        <v>1786</v>
      </c>
      <c r="E372" s="4">
        <v>1</v>
      </c>
      <c r="F372" s="4">
        <v>0</v>
      </c>
      <c r="G372" s="4">
        <v>2172</v>
      </c>
      <c r="H372" s="4">
        <v>234</v>
      </c>
      <c r="I372" s="4">
        <v>18</v>
      </c>
      <c r="J372" s="4">
        <v>4165</v>
      </c>
      <c r="K372" s="4">
        <v>3763</v>
      </c>
      <c r="L372" s="4">
        <v>8312</v>
      </c>
      <c r="M372" s="4">
        <v>-6.8956067368924101</v>
      </c>
      <c r="N372" s="4">
        <v>-6.4673010366683403</v>
      </c>
      <c r="O372" s="4">
        <v>7.3216215074174806E-2</v>
      </c>
      <c r="P372" s="4">
        <v>-94.181415003582501</v>
      </c>
      <c r="Q372" s="4" t="s">
        <v>18</v>
      </c>
    </row>
    <row r="373" spans="1:17" x14ac:dyDescent="0.2">
      <c r="A373" s="1" t="s">
        <v>493</v>
      </c>
      <c r="B373" s="4">
        <v>1.3646356278712099E-4</v>
      </c>
      <c r="C373" s="4">
        <v>7.5896736467153097E-3</v>
      </c>
      <c r="D373" s="4">
        <v>62</v>
      </c>
      <c r="E373" s="4">
        <v>0</v>
      </c>
      <c r="F373" s="4">
        <v>0</v>
      </c>
      <c r="G373" s="4">
        <v>75</v>
      </c>
      <c r="H373" s="4">
        <v>20</v>
      </c>
      <c r="I373" s="4">
        <v>3</v>
      </c>
      <c r="J373" s="4">
        <v>683</v>
      </c>
      <c r="K373" s="4">
        <v>2704</v>
      </c>
      <c r="L373" s="4">
        <v>16904</v>
      </c>
      <c r="M373" s="4">
        <v>-6.8872000291150197</v>
      </c>
      <c r="N373" s="4">
        <v>-6.8988770345786099</v>
      </c>
      <c r="O373" s="4">
        <v>0.123107027399281</v>
      </c>
      <c r="P373" s="4">
        <v>-55.944816267696297</v>
      </c>
      <c r="Q373" s="4" t="s">
        <v>18</v>
      </c>
    </row>
    <row r="374" spans="1:17" x14ac:dyDescent="0.2">
      <c r="A374" s="1" t="s">
        <v>538</v>
      </c>
      <c r="B374" s="4">
        <v>1.36559806955473E-4</v>
      </c>
      <c r="C374" s="4">
        <v>7.5896736467153097E-3</v>
      </c>
      <c r="D374" s="4">
        <v>3792</v>
      </c>
      <c r="E374" s="4">
        <v>5</v>
      </c>
      <c r="F374" s="4">
        <v>0</v>
      </c>
      <c r="G374" s="4">
        <v>7991</v>
      </c>
      <c r="H374" s="4">
        <v>5670</v>
      </c>
      <c r="I374" s="4">
        <v>30</v>
      </c>
      <c r="J374" s="4">
        <v>1150</v>
      </c>
      <c r="K374" s="4">
        <v>1796</v>
      </c>
      <c r="L374" s="4">
        <v>17</v>
      </c>
      <c r="M374" s="4">
        <v>-6.8868856427290304</v>
      </c>
      <c r="N374" s="4">
        <v>-6.0436178260378401</v>
      </c>
      <c r="O374" s="4">
        <v>6.67353285448746E-2</v>
      </c>
      <c r="P374" s="4">
        <v>-103.196999144136</v>
      </c>
      <c r="Q374" s="4" t="s">
        <v>18</v>
      </c>
    </row>
    <row r="375" spans="1:17" x14ac:dyDescent="0.2">
      <c r="A375" s="1" t="s">
        <v>552</v>
      </c>
      <c r="B375" s="4">
        <v>1.36731629384878E-4</v>
      </c>
      <c r="C375" s="4">
        <v>7.5896736467153097E-3</v>
      </c>
      <c r="D375" s="4">
        <v>434</v>
      </c>
      <c r="E375" s="4">
        <v>1062</v>
      </c>
      <c r="F375" s="4">
        <v>4308</v>
      </c>
      <c r="G375" s="4">
        <v>0</v>
      </c>
      <c r="H375" s="4">
        <v>211</v>
      </c>
      <c r="I375" s="4">
        <v>9585</v>
      </c>
      <c r="J375" s="4">
        <v>0</v>
      </c>
      <c r="K375" s="4">
        <v>18</v>
      </c>
      <c r="L375" s="4">
        <v>4833</v>
      </c>
      <c r="M375" s="4">
        <v>6.8863248947821996</v>
      </c>
      <c r="N375" s="4">
        <v>6.7240307937769401</v>
      </c>
      <c r="O375" s="4">
        <v>5.9546927432217102E-2</v>
      </c>
      <c r="P375" s="4">
        <v>115.645343794119</v>
      </c>
      <c r="Q375" s="4" t="s">
        <v>553</v>
      </c>
    </row>
    <row r="376" spans="1:17" x14ac:dyDescent="0.2">
      <c r="A376" s="1" t="s">
        <v>568</v>
      </c>
      <c r="B376" s="4">
        <v>1.3652916391819199E-4</v>
      </c>
      <c r="C376" s="4">
        <v>7.5896736467153097E-3</v>
      </c>
      <c r="D376" s="4">
        <v>351</v>
      </c>
      <c r="E376" s="4">
        <v>613</v>
      </c>
      <c r="F376" s="4">
        <v>397</v>
      </c>
      <c r="G376" s="4">
        <v>107</v>
      </c>
      <c r="H376" s="4">
        <v>1101</v>
      </c>
      <c r="I376" s="4">
        <v>14920</v>
      </c>
      <c r="J376" s="4">
        <v>0</v>
      </c>
      <c r="K376" s="4">
        <v>12</v>
      </c>
      <c r="L376" s="4">
        <v>2950</v>
      </c>
      <c r="M376" s="4">
        <v>6.8869857170861399</v>
      </c>
      <c r="N376" s="4">
        <v>5.2568573817125399</v>
      </c>
      <c r="O376" s="4">
        <v>5.1274494114093898E-2</v>
      </c>
      <c r="P376" s="4">
        <v>134.31601493252199</v>
      </c>
      <c r="Q376" s="4" t="s">
        <v>553</v>
      </c>
    </row>
    <row r="377" spans="1:17" x14ac:dyDescent="0.2">
      <c r="A377" s="1" t="s">
        <v>540</v>
      </c>
      <c r="B377" s="4">
        <v>1.3720323675106401E-4</v>
      </c>
      <c r="C377" s="4">
        <v>7.5960701073998103E-3</v>
      </c>
      <c r="D377" s="4">
        <v>1295</v>
      </c>
      <c r="E377" s="4">
        <v>3</v>
      </c>
      <c r="F377" s="4">
        <v>0</v>
      </c>
      <c r="G377" s="4">
        <v>1672</v>
      </c>
      <c r="H377" s="4">
        <v>193</v>
      </c>
      <c r="I377" s="4">
        <v>10</v>
      </c>
      <c r="J377" s="4">
        <v>4270</v>
      </c>
      <c r="K377" s="4">
        <v>3756</v>
      </c>
      <c r="L377" s="4">
        <v>9252</v>
      </c>
      <c r="M377" s="4">
        <v>-6.8847891938294197</v>
      </c>
      <c r="N377" s="4">
        <v>-6.8358841095838097</v>
      </c>
      <c r="O377" s="4">
        <v>7.6179674284976406E-2</v>
      </c>
      <c r="P377" s="4">
        <v>-90.375671180668107</v>
      </c>
      <c r="Q377" s="4" t="s">
        <v>18</v>
      </c>
    </row>
    <row r="378" spans="1:17" x14ac:dyDescent="0.2">
      <c r="A378" s="1" t="s">
        <v>174</v>
      </c>
      <c r="B378" s="4">
        <v>1.3784341821571801E-4</v>
      </c>
      <c r="C378" s="4">
        <v>7.5996421914479601E-3</v>
      </c>
      <c r="D378" s="4">
        <v>2671</v>
      </c>
      <c r="E378" s="4">
        <v>2</v>
      </c>
      <c r="F378" s="4">
        <v>0</v>
      </c>
      <c r="G378" s="4">
        <v>3200</v>
      </c>
      <c r="H378" s="4">
        <v>274</v>
      </c>
      <c r="I378" s="4">
        <v>19</v>
      </c>
      <c r="J378" s="4">
        <v>4000</v>
      </c>
      <c r="K378" s="4">
        <v>3966</v>
      </c>
      <c r="L378" s="4">
        <v>6319</v>
      </c>
      <c r="M378" s="4">
        <v>-6.8827125002715803</v>
      </c>
      <c r="N378" s="4">
        <v>-6.50538296342717</v>
      </c>
      <c r="O378" s="4">
        <v>7.0039305014095901E-2</v>
      </c>
      <c r="P378" s="4">
        <v>-98.269286065679694</v>
      </c>
      <c r="Q378" s="4" t="s">
        <v>18</v>
      </c>
    </row>
    <row r="379" spans="1:17" x14ac:dyDescent="0.2">
      <c r="A379" s="1" t="s">
        <v>379</v>
      </c>
      <c r="B379" s="4">
        <v>1.3833737603949399E-4</v>
      </c>
      <c r="C379" s="4">
        <v>7.5996421914479601E-3</v>
      </c>
      <c r="D379" s="4">
        <v>433</v>
      </c>
      <c r="E379" s="4">
        <v>1</v>
      </c>
      <c r="F379" s="4">
        <v>0</v>
      </c>
      <c r="G379" s="4">
        <v>1120</v>
      </c>
      <c r="H379" s="4">
        <v>159</v>
      </c>
      <c r="I379" s="4">
        <v>10</v>
      </c>
      <c r="J379" s="4">
        <v>3448</v>
      </c>
      <c r="K379" s="4">
        <v>3962</v>
      </c>
      <c r="L379" s="4">
        <v>11318</v>
      </c>
      <c r="M379" s="4">
        <v>-6.8811163439018097</v>
      </c>
      <c r="N379" s="4">
        <v>-6.7557247376194898</v>
      </c>
      <c r="O379" s="4">
        <v>8.0235442551643596E-2</v>
      </c>
      <c r="P379" s="4">
        <v>-85.761555306095303</v>
      </c>
      <c r="Q379" s="4" t="s">
        <v>18</v>
      </c>
    </row>
    <row r="380" spans="1:17" x14ac:dyDescent="0.2">
      <c r="A380" s="1" t="s">
        <v>691</v>
      </c>
      <c r="B380" s="4">
        <v>1.38211877220352E-4</v>
      </c>
      <c r="C380" s="4">
        <v>7.5996421914479601E-3</v>
      </c>
      <c r="D380" s="4">
        <v>122</v>
      </c>
      <c r="E380" s="4">
        <v>8093</v>
      </c>
      <c r="F380" s="4">
        <v>9</v>
      </c>
      <c r="G380" s="4">
        <v>1</v>
      </c>
      <c r="H380" s="4">
        <v>10816</v>
      </c>
      <c r="I380" s="4">
        <v>56</v>
      </c>
      <c r="J380" s="4">
        <v>0</v>
      </c>
      <c r="K380" s="4">
        <v>1344</v>
      </c>
      <c r="L380" s="4">
        <v>10</v>
      </c>
      <c r="M380" s="4">
        <v>6.88152136662048</v>
      </c>
      <c r="N380" s="4">
        <v>1.8086455445563101</v>
      </c>
      <c r="O380" s="4">
        <v>5.5565594009940697E-2</v>
      </c>
      <c r="P380" s="4">
        <v>123.84500677504499</v>
      </c>
      <c r="Q380" s="4" t="s">
        <v>553</v>
      </c>
    </row>
    <row r="381" spans="1:17" x14ac:dyDescent="0.2">
      <c r="A381" s="1" t="s">
        <v>387</v>
      </c>
      <c r="B381" s="4">
        <v>1.3937018978666801E-4</v>
      </c>
      <c r="C381" s="4">
        <v>7.6366981884391401E-3</v>
      </c>
      <c r="D381" s="4">
        <v>938</v>
      </c>
      <c r="E381" s="4">
        <v>1</v>
      </c>
      <c r="F381" s="4">
        <v>0</v>
      </c>
      <c r="G381" s="4">
        <v>5956</v>
      </c>
      <c r="H381" s="4">
        <v>881</v>
      </c>
      <c r="I381" s="4">
        <v>125</v>
      </c>
      <c r="J381" s="4">
        <v>2451</v>
      </c>
      <c r="K381" s="4">
        <v>3296</v>
      </c>
      <c r="L381" s="4">
        <v>6803</v>
      </c>
      <c r="M381" s="4">
        <v>-6.8777962246206901</v>
      </c>
      <c r="N381" s="4">
        <v>-4.83460944356227</v>
      </c>
      <c r="O381" s="4">
        <v>6.0699122902814401E-2</v>
      </c>
      <c r="P381" s="4">
        <v>-113.30964758144501</v>
      </c>
      <c r="Q381" s="4" t="s">
        <v>18</v>
      </c>
    </row>
    <row r="382" spans="1:17" x14ac:dyDescent="0.2">
      <c r="A382" s="1" t="s">
        <v>89</v>
      </c>
      <c r="B382" s="4">
        <v>1.3996414893598401E-4</v>
      </c>
      <c r="C382" s="4">
        <v>7.6453796070720496E-3</v>
      </c>
      <c r="D382" s="4">
        <v>673</v>
      </c>
      <c r="E382" s="4">
        <v>1</v>
      </c>
      <c r="F382" s="4">
        <v>0</v>
      </c>
      <c r="G382" s="4">
        <v>1137</v>
      </c>
      <c r="H382" s="4">
        <v>194</v>
      </c>
      <c r="I382" s="4">
        <v>11</v>
      </c>
      <c r="J382" s="4">
        <v>3844</v>
      </c>
      <c r="K382" s="4">
        <v>4027</v>
      </c>
      <c r="L382" s="4">
        <v>10564</v>
      </c>
      <c r="M382" s="4">
        <v>-6.8758973438759501</v>
      </c>
      <c r="N382" s="4">
        <v>-6.7301009176214102</v>
      </c>
      <c r="O382" s="4">
        <v>7.7842551256925796E-2</v>
      </c>
      <c r="P382" s="4">
        <v>-88.330832338491604</v>
      </c>
      <c r="Q382" s="4" t="s">
        <v>18</v>
      </c>
    </row>
    <row r="383" spans="1:17" x14ac:dyDescent="0.2">
      <c r="A383" s="1" t="s">
        <v>582</v>
      </c>
      <c r="B383" s="4">
        <v>1.40245997014552E-4</v>
      </c>
      <c r="C383" s="4">
        <v>7.6453796070720496E-3</v>
      </c>
      <c r="D383" s="4">
        <v>406</v>
      </c>
      <c r="E383" s="4">
        <v>3892</v>
      </c>
      <c r="F383" s="4">
        <v>3870</v>
      </c>
      <c r="G383" s="4">
        <v>1</v>
      </c>
      <c r="H383" s="4">
        <v>761</v>
      </c>
      <c r="I383" s="4">
        <v>10096</v>
      </c>
      <c r="J383" s="4">
        <v>0</v>
      </c>
      <c r="K383" s="4">
        <v>27</v>
      </c>
      <c r="L383" s="4">
        <v>1398</v>
      </c>
      <c r="M383" s="4">
        <v>6.8749989326336003</v>
      </c>
      <c r="N383" s="4">
        <v>6.5278274002793397</v>
      </c>
      <c r="O383" s="4">
        <v>5.4865741656086001E-2</v>
      </c>
      <c r="P383" s="4">
        <v>125.305859815548</v>
      </c>
      <c r="Q383" s="4" t="s">
        <v>553</v>
      </c>
    </row>
    <row r="384" spans="1:17" x14ac:dyDescent="0.2">
      <c r="A384" s="1" t="s">
        <v>265</v>
      </c>
      <c r="B384" s="4">
        <v>1.4082230375830399E-4</v>
      </c>
      <c r="C384" s="4">
        <v>7.6572127668577796E-3</v>
      </c>
      <c r="D384" s="4">
        <v>1217</v>
      </c>
      <c r="E384" s="4">
        <v>1</v>
      </c>
      <c r="F384" s="4">
        <v>0</v>
      </c>
      <c r="G384" s="4">
        <v>8106</v>
      </c>
      <c r="H384" s="4">
        <v>4565</v>
      </c>
      <c r="I384" s="4">
        <v>199</v>
      </c>
      <c r="J384" s="4">
        <v>1836</v>
      </c>
      <c r="K384" s="4">
        <v>4339</v>
      </c>
      <c r="L384" s="4">
        <v>188</v>
      </c>
      <c r="M384" s="4">
        <v>-6.8731671944872401</v>
      </c>
      <c r="N384" s="4">
        <v>-4.47110305587589</v>
      </c>
      <c r="O384" s="4">
        <v>5.3070889374170802E-2</v>
      </c>
      <c r="P384" s="4">
        <v>-129.509176792359</v>
      </c>
      <c r="Q384" s="4" t="s">
        <v>18</v>
      </c>
    </row>
    <row r="385" spans="1:17" x14ac:dyDescent="0.2">
      <c r="A385" s="1" t="s">
        <v>137</v>
      </c>
      <c r="B385" s="4">
        <v>1.41616577646322E-4</v>
      </c>
      <c r="C385" s="4">
        <v>7.6613130774907398E-3</v>
      </c>
      <c r="D385" s="4">
        <v>464</v>
      </c>
      <c r="E385" s="4">
        <v>0</v>
      </c>
      <c r="F385" s="4">
        <v>0</v>
      </c>
      <c r="G385" s="4">
        <v>941</v>
      </c>
      <c r="H385" s="4">
        <v>178</v>
      </c>
      <c r="I385" s="4">
        <v>11</v>
      </c>
      <c r="J385" s="4">
        <v>2848</v>
      </c>
      <c r="K385" s="4">
        <v>3885</v>
      </c>
      <c r="L385" s="4">
        <v>12124</v>
      </c>
      <c r="M385" s="4">
        <v>-6.8706542049643398</v>
      </c>
      <c r="N385" s="4">
        <v>-6.5812994871515702</v>
      </c>
      <c r="O385" s="4">
        <v>8.3374603645769305E-2</v>
      </c>
      <c r="P385" s="4">
        <v>-82.407038888669803</v>
      </c>
      <c r="Q385" s="4" t="s">
        <v>18</v>
      </c>
    </row>
    <row r="386" spans="1:17" x14ac:dyDescent="0.2">
      <c r="A386" s="1" t="s">
        <v>573</v>
      </c>
      <c r="B386" s="4">
        <v>1.4133732889375E-4</v>
      </c>
      <c r="C386" s="4">
        <v>7.6613130774907398E-3</v>
      </c>
      <c r="D386" s="4">
        <v>336</v>
      </c>
      <c r="E386" s="4">
        <v>8013</v>
      </c>
      <c r="F386" s="4">
        <v>772</v>
      </c>
      <c r="G386" s="4">
        <v>0</v>
      </c>
      <c r="H386" s="4">
        <v>5673</v>
      </c>
      <c r="I386" s="4">
        <v>4374</v>
      </c>
      <c r="J386" s="4">
        <v>0</v>
      </c>
      <c r="K386" s="4">
        <v>582</v>
      </c>
      <c r="L386" s="4">
        <v>701</v>
      </c>
      <c r="M386" s="4">
        <v>6.8715361987389603</v>
      </c>
      <c r="N386" s="4">
        <v>3.2080712537394098</v>
      </c>
      <c r="O386" s="4">
        <v>4.9957129035137299E-2</v>
      </c>
      <c r="P386" s="4">
        <v>137.54866085090401</v>
      </c>
      <c r="Q386" s="4" t="s">
        <v>553</v>
      </c>
    </row>
    <row r="387" spans="1:17" x14ac:dyDescent="0.2">
      <c r="A387" s="1" t="s">
        <v>42</v>
      </c>
      <c r="B387" s="4">
        <v>1.4363991450563201E-4</v>
      </c>
      <c r="C387" s="4">
        <v>7.6903693858830398E-3</v>
      </c>
      <c r="D387" s="4">
        <v>239</v>
      </c>
      <c r="E387" s="4">
        <v>0</v>
      </c>
      <c r="F387" s="4">
        <v>0</v>
      </c>
      <c r="G387" s="4">
        <v>6703</v>
      </c>
      <c r="H387" s="4">
        <v>10027</v>
      </c>
      <c r="I387" s="4">
        <v>757</v>
      </c>
      <c r="J387" s="4">
        <v>106</v>
      </c>
      <c r="K387" s="4">
        <v>2378</v>
      </c>
      <c r="L387" s="4">
        <v>241</v>
      </c>
      <c r="M387" s="4">
        <v>-6.8643120914006097</v>
      </c>
      <c r="N387" s="4">
        <v>-2.5199244076473901</v>
      </c>
      <c r="O387" s="4">
        <v>5.5878967022506797E-2</v>
      </c>
      <c r="P387" s="4">
        <v>-122.842501520041</v>
      </c>
      <c r="Q387" s="4" t="s">
        <v>18</v>
      </c>
    </row>
    <row r="388" spans="1:17" x14ac:dyDescent="0.2">
      <c r="A388" s="1" t="s">
        <v>141</v>
      </c>
      <c r="B388" s="4">
        <v>1.4321418349136001E-4</v>
      </c>
      <c r="C388" s="4">
        <v>7.6903693858830398E-3</v>
      </c>
      <c r="D388" s="4">
        <v>134</v>
      </c>
      <c r="E388" s="4">
        <v>0</v>
      </c>
      <c r="F388" s="4">
        <v>0</v>
      </c>
      <c r="G388" s="4">
        <v>6294</v>
      </c>
      <c r="H388" s="4">
        <v>2026</v>
      </c>
      <c r="I388" s="4">
        <v>504</v>
      </c>
      <c r="J388" s="4">
        <v>1243</v>
      </c>
      <c r="K388" s="4">
        <v>3192</v>
      </c>
      <c r="L388" s="4">
        <v>7058</v>
      </c>
      <c r="M388" s="4">
        <v>-6.8656395178164704</v>
      </c>
      <c r="N388" s="4">
        <v>-3.2369706184067502</v>
      </c>
      <c r="O388" s="4">
        <v>5.6104617654364503E-2</v>
      </c>
      <c r="P388" s="4">
        <v>-122.37209350774999</v>
      </c>
      <c r="Q388" s="4" t="s">
        <v>18</v>
      </c>
    </row>
    <row r="389" spans="1:17" x14ac:dyDescent="0.2">
      <c r="A389" s="1" t="s">
        <v>393</v>
      </c>
      <c r="B389" s="4">
        <v>1.4314295360087599E-4</v>
      </c>
      <c r="C389" s="4">
        <v>7.6903693858830398E-3</v>
      </c>
      <c r="D389" s="4">
        <v>462</v>
      </c>
      <c r="E389" s="4">
        <v>0</v>
      </c>
      <c r="F389" s="4">
        <v>0</v>
      </c>
      <c r="G389" s="4">
        <v>1695</v>
      </c>
      <c r="H389" s="4">
        <v>241</v>
      </c>
      <c r="I389" s="4">
        <v>21</v>
      </c>
      <c r="J389" s="4">
        <v>3363</v>
      </c>
      <c r="K389" s="4">
        <v>3714</v>
      </c>
      <c r="L389" s="4">
        <v>10955</v>
      </c>
      <c r="M389" s="4">
        <v>-6.86586197495172</v>
      </c>
      <c r="N389" s="4">
        <v>-6.1647401838231097</v>
      </c>
      <c r="O389" s="4">
        <v>7.6648116231180799E-2</v>
      </c>
      <c r="P389" s="4">
        <v>-89.576395514318605</v>
      </c>
      <c r="Q389" s="4" t="s">
        <v>18</v>
      </c>
    </row>
    <row r="390" spans="1:17" x14ac:dyDescent="0.2">
      <c r="A390" s="1" t="s">
        <v>527</v>
      </c>
      <c r="B390" s="4">
        <v>1.43957653528845E-4</v>
      </c>
      <c r="C390" s="4">
        <v>7.6903693858830398E-3</v>
      </c>
      <c r="D390" s="4">
        <v>289</v>
      </c>
      <c r="E390" s="4">
        <v>0</v>
      </c>
      <c r="F390" s="4">
        <v>0</v>
      </c>
      <c r="G390" s="4">
        <v>1693</v>
      </c>
      <c r="H390" s="4">
        <v>303</v>
      </c>
      <c r="I390" s="4">
        <v>17</v>
      </c>
      <c r="J390" s="4">
        <v>2848</v>
      </c>
      <c r="K390" s="4">
        <v>5096</v>
      </c>
      <c r="L390" s="4">
        <v>10205</v>
      </c>
      <c r="M390" s="4">
        <v>-6.8633237956241704</v>
      </c>
      <c r="N390" s="4">
        <v>-6.3986629976854301</v>
      </c>
      <c r="O390" s="4">
        <v>7.3979483064978799E-2</v>
      </c>
      <c r="P390" s="4">
        <v>-92.773340813910195</v>
      </c>
      <c r="Q390" s="4" t="s">
        <v>18</v>
      </c>
    </row>
    <row r="391" spans="1:17" x14ac:dyDescent="0.2">
      <c r="A391" s="1" t="s">
        <v>802</v>
      </c>
      <c r="B391" s="4">
        <v>1.43866361501006E-4</v>
      </c>
      <c r="C391" s="4">
        <v>7.6903693858830398E-3</v>
      </c>
      <c r="D391" s="4">
        <v>190</v>
      </c>
      <c r="E391" s="4">
        <v>4024</v>
      </c>
      <c r="F391" s="4">
        <v>1822</v>
      </c>
      <c r="G391" s="4">
        <v>0</v>
      </c>
      <c r="H391" s="4">
        <v>1258</v>
      </c>
      <c r="I391" s="4">
        <v>10534</v>
      </c>
      <c r="J391" s="4">
        <v>0</v>
      </c>
      <c r="K391" s="4">
        <v>33</v>
      </c>
      <c r="L391" s="4">
        <v>2590</v>
      </c>
      <c r="M391" s="4">
        <v>6.8636075399530903</v>
      </c>
      <c r="N391" s="4">
        <v>6.2320197772156902</v>
      </c>
      <c r="O391" s="4">
        <v>5.5423759251331597E-2</v>
      </c>
      <c r="P391" s="4">
        <v>123.838722466091</v>
      </c>
      <c r="Q391" s="4" t="s">
        <v>553</v>
      </c>
    </row>
    <row r="392" spans="1:17" x14ac:dyDescent="0.2">
      <c r="A392" s="1" t="s">
        <v>127</v>
      </c>
      <c r="B392" s="4">
        <v>1.4607871158899501E-4</v>
      </c>
      <c r="C392" s="4">
        <v>7.7566848154614699E-3</v>
      </c>
      <c r="D392" s="4">
        <v>4205</v>
      </c>
      <c r="E392" s="4">
        <v>5</v>
      </c>
      <c r="F392" s="4">
        <v>0</v>
      </c>
      <c r="G392" s="4">
        <v>7676</v>
      </c>
      <c r="H392" s="4">
        <v>5634</v>
      </c>
      <c r="I392" s="4">
        <v>23</v>
      </c>
      <c r="J392" s="4">
        <v>1010</v>
      </c>
      <c r="K392" s="4">
        <v>1888</v>
      </c>
      <c r="L392" s="4">
        <v>10</v>
      </c>
      <c r="M392" s="4">
        <v>-6.8567786029158801</v>
      </c>
      <c r="N392" s="4">
        <v>-6.1736701258399904</v>
      </c>
      <c r="O392" s="4">
        <v>6.8260357810398298E-2</v>
      </c>
      <c r="P392" s="4">
        <v>-100.450375926265</v>
      </c>
      <c r="Q392" s="4" t="s">
        <v>18</v>
      </c>
    </row>
    <row r="393" spans="1:17" x14ac:dyDescent="0.2">
      <c r="A393" s="1" t="s">
        <v>273</v>
      </c>
      <c r="B393" s="4">
        <v>1.4610906447410499E-4</v>
      </c>
      <c r="C393" s="4">
        <v>7.7566848154614699E-3</v>
      </c>
      <c r="D393" s="4">
        <v>871</v>
      </c>
      <c r="E393" s="4">
        <v>2</v>
      </c>
      <c r="F393" s="4">
        <v>0</v>
      </c>
      <c r="G393" s="4">
        <v>1302</v>
      </c>
      <c r="H393" s="4">
        <v>263</v>
      </c>
      <c r="I393" s="4">
        <v>10</v>
      </c>
      <c r="J393" s="4">
        <v>3665</v>
      </c>
      <c r="K393" s="4">
        <v>4327</v>
      </c>
      <c r="L393" s="4">
        <v>10011</v>
      </c>
      <c r="M393" s="4">
        <v>-6.8566855906010096</v>
      </c>
      <c r="N393" s="4">
        <v>-6.8001134784061801</v>
      </c>
      <c r="O393" s="4">
        <v>7.7091401592988107E-2</v>
      </c>
      <c r="P393" s="4">
        <v>-88.942287322801405</v>
      </c>
      <c r="Q393" s="4" t="s">
        <v>18</v>
      </c>
    </row>
    <row r="394" spans="1:17" x14ac:dyDescent="0.2">
      <c r="A394" s="1" t="s">
        <v>859</v>
      </c>
      <c r="B394" s="4">
        <v>1.46290748103003E-4</v>
      </c>
      <c r="C394" s="4">
        <v>7.7566848154614699E-3</v>
      </c>
      <c r="D394" s="4">
        <v>334</v>
      </c>
      <c r="E394" s="4">
        <v>1799</v>
      </c>
      <c r="F394" s="4">
        <v>3394</v>
      </c>
      <c r="G394" s="4">
        <v>1</v>
      </c>
      <c r="H394" s="4">
        <v>334</v>
      </c>
      <c r="I394" s="4">
        <v>9676</v>
      </c>
      <c r="J394" s="4">
        <v>0</v>
      </c>
      <c r="K394" s="4">
        <v>17</v>
      </c>
      <c r="L394" s="4">
        <v>4896</v>
      </c>
      <c r="M394" s="4">
        <v>6.8561292257751703</v>
      </c>
      <c r="N394" s="4">
        <v>6.7566608173527802</v>
      </c>
      <c r="O394" s="4">
        <v>6.03077814258033E-2</v>
      </c>
      <c r="P394" s="4">
        <v>113.685648247735</v>
      </c>
      <c r="Q394" s="4" t="s">
        <v>553</v>
      </c>
    </row>
    <row r="395" spans="1:17" x14ac:dyDescent="0.2">
      <c r="A395" s="1" t="s">
        <v>400</v>
      </c>
      <c r="B395" s="4">
        <v>1.48147260646371E-4</v>
      </c>
      <c r="C395" s="4">
        <v>7.7777311839344601E-3</v>
      </c>
      <c r="D395" s="4">
        <v>266</v>
      </c>
      <c r="E395" s="4">
        <v>2</v>
      </c>
      <c r="F395" s="4">
        <v>0</v>
      </c>
      <c r="G395" s="4">
        <v>353</v>
      </c>
      <c r="H395" s="4">
        <v>89</v>
      </c>
      <c r="I395" s="4">
        <v>6</v>
      </c>
      <c r="J395" s="4">
        <v>2139</v>
      </c>
      <c r="K395" s="4">
        <v>3969</v>
      </c>
      <c r="L395" s="4">
        <v>13627</v>
      </c>
      <c r="M395" s="4">
        <v>-6.85048107354688</v>
      </c>
      <c r="N395" s="4">
        <v>-6.8604925992495698</v>
      </c>
      <c r="O395" s="4">
        <v>9.0795361821856796E-2</v>
      </c>
      <c r="P395" s="4">
        <v>-75.4496808657223</v>
      </c>
      <c r="Q395" s="4" t="s">
        <v>18</v>
      </c>
    </row>
    <row r="396" spans="1:17" x14ac:dyDescent="0.2">
      <c r="A396" s="1" t="s">
        <v>433</v>
      </c>
      <c r="B396" s="4">
        <v>1.4774887375916499E-4</v>
      </c>
      <c r="C396" s="4">
        <v>7.7777311839344601E-3</v>
      </c>
      <c r="D396" s="4">
        <v>127</v>
      </c>
      <c r="E396" s="4">
        <v>0</v>
      </c>
      <c r="F396" s="4">
        <v>0</v>
      </c>
      <c r="G396" s="4">
        <v>6785</v>
      </c>
      <c r="H396" s="4">
        <v>6783</v>
      </c>
      <c r="I396" s="4">
        <v>182</v>
      </c>
      <c r="J396" s="4">
        <v>866</v>
      </c>
      <c r="K396" s="4">
        <v>5559</v>
      </c>
      <c r="L396" s="4">
        <v>149</v>
      </c>
      <c r="M396" s="4">
        <v>-6.8516874655911204</v>
      </c>
      <c r="N396" s="4">
        <v>-4.3562755785007896</v>
      </c>
      <c r="O396" s="4">
        <v>5.3916559684624998E-2</v>
      </c>
      <c r="P396" s="4">
        <v>-127.079463260802</v>
      </c>
      <c r="Q396" s="4" t="s">
        <v>18</v>
      </c>
    </row>
    <row r="397" spans="1:17" x14ac:dyDescent="0.2">
      <c r="A397" s="1" t="s">
        <v>468</v>
      </c>
      <c r="B397" s="4">
        <v>1.47949997128481E-4</v>
      </c>
      <c r="C397" s="4">
        <v>7.7777311839344601E-3</v>
      </c>
      <c r="D397" s="4">
        <v>915</v>
      </c>
      <c r="E397" s="4">
        <v>1</v>
      </c>
      <c r="F397" s="4">
        <v>0</v>
      </c>
      <c r="G397" s="4">
        <v>1463</v>
      </c>
      <c r="H397" s="4">
        <v>240</v>
      </c>
      <c r="I397" s="4">
        <v>13</v>
      </c>
      <c r="J397" s="4">
        <v>3865</v>
      </c>
      <c r="K397" s="4">
        <v>4052</v>
      </c>
      <c r="L397" s="4">
        <v>9902</v>
      </c>
      <c r="M397" s="4">
        <v>-6.8510780430960301</v>
      </c>
      <c r="N397" s="4">
        <v>-6.6339219607217004</v>
      </c>
      <c r="O397" s="4">
        <v>7.6058553629495804E-2</v>
      </c>
      <c r="P397" s="4">
        <v>-90.076365065653306</v>
      </c>
      <c r="Q397" s="4" t="s">
        <v>18</v>
      </c>
    </row>
    <row r="398" spans="1:17" x14ac:dyDescent="0.2">
      <c r="A398" s="1" t="s">
        <v>626</v>
      </c>
      <c r="B398" s="4">
        <v>1.4762757464385399E-4</v>
      </c>
      <c r="C398" s="4">
        <v>7.7777311839344601E-3</v>
      </c>
      <c r="D398" s="4">
        <v>29</v>
      </c>
      <c r="E398" s="4">
        <v>5479</v>
      </c>
      <c r="F398" s="4">
        <v>3554</v>
      </c>
      <c r="G398" s="4">
        <v>0</v>
      </c>
      <c r="H398" s="4">
        <v>1052</v>
      </c>
      <c r="I398" s="4">
        <v>9026</v>
      </c>
      <c r="J398" s="4">
        <v>0</v>
      </c>
      <c r="K398" s="4">
        <v>78</v>
      </c>
      <c r="L398" s="4">
        <v>1233</v>
      </c>
      <c r="M398" s="4">
        <v>6.8520553908867798</v>
      </c>
      <c r="N398" s="4">
        <v>5.5487578828153499</v>
      </c>
      <c r="O398" s="4">
        <v>5.11366691687411E-2</v>
      </c>
      <c r="P398" s="4">
        <v>133.994949265787</v>
      </c>
      <c r="Q398" s="4" t="s">
        <v>553</v>
      </c>
    </row>
    <row r="399" spans="1:17" x14ac:dyDescent="0.2">
      <c r="A399" s="1" t="s">
        <v>126</v>
      </c>
      <c r="B399" s="4">
        <v>1.4875777040034E-4</v>
      </c>
      <c r="C399" s="4">
        <v>7.7905942901308296E-3</v>
      </c>
      <c r="D399" s="4">
        <v>345</v>
      </c>
      <c r="E399" s="4">
        <v>1</v>
      </c>
      <c r="F399" s="4">
        <v>0</v>
      </c>
      <c r="G399" s="4">
        <v>411</v>
      </c>
      <c r="H399" s="4">
        <v>109</v>
      </c>
      <c r="I399" s="4">
        <v>7</v>
      </c>
      <c r="J399" s="4">
        <v>2265</v>
      </c>
      <c r="K399" s="4">
        <v>4394</v>
      </c>
      <c r="L399" s="4">
        <v>12919</v>
      </c>
      <c r="M399" s="4">
        <v>-6.8486382467256801</v>
      </c>
      <c r="N399" s="4">
        <v>-6.8427259818283499</v>
      </c>
      <c r="O399" s="4">
        <v>8.6774102210206802E-2</v>
      </c>
      <c r="P399" s="4">
        <v>-78.924910454678397</v>
      </c>
      <c r="Q399" s="4" t="s">
        <v>18</v>
      </c>
    </row>
    <row r="400" spans="1:17" x14ac:dyDescent="0.2">
      <c r="A400" s="1" t="s">
        <v>566</v>
      </c>
      <c r="B400" s="4">
        <v>1.50745626385037E-4</v>
      </c>
      <c r="C400" s="4">
        <v>7.8753505548947705E-3</v>
      </c>
      <c r="D400" s="4">
        <v>485</v>
      </c>
      <c r="E400" s="4">
        <v>1445</v>
      </c>
      <c r="F400" s="4">
        <v>3157</v>
      </c>
      <c r="G400" s="4">
        <v>3</v>
      </c>
      <c r="H400" s="4">
        <v>355</v>
      </c>
      <c r="I400" s="4">
        <v>9764</v>
      </c>
      <c r="J400" s="4">
        <v>0</v>
      </c>
      <c r="K400" s="4">
        <v>14</v>
      </c>
      <c r="L400" s="4">
        <v>5228</v>
      </c>
      <c r="M400" s="4">
        <v>6.8426868440519497</v>
      </c>
      <c r="N400" s="4">
        <v>6.8448748537564104</v>
      </c>
      <c r="O400" s="4">
        <v>6.1406934849664599E-2</v>
      </c>
      <c r="P400" s="4">
        <v>111.43182542499601</v>
      </c>
      <c r="Q400" s="4" t="s">
        <v>553</v>
      </c>
    </row>
    <row r="401" spans="1:17" x14ac:dyDescent="0.2">
      <c r="A401" s="1" t="s">
        <v>642</v>
      </c>
      <c r="B401" s="4">
        <v>1.51267271718825E-4</v>
      </c>
      <c r="C401" s="4">
        <v>7.8832809209945197E-3</v>
      </c>
      <c r="D401" s="4">
        <v>298</v>
      </c>
      <c r="E401" s="4">
        <v>7969</v>
      </c>
      <c r="F401" s="4">
        <v>691</v>
      </c>
      <c r="G401" s="4">
        <v>0</v>
      </c>
      <c r="H401" s="4">
        <v>5775</v>
      </c>
      <c r="I401" s="4">
        <v>4390</v>
      </c>
      <c r="J401" s="4">
        <v>0</v>
      </c>
      <c r="K401" s="4">
        <v>583</v>
      </c>
      <c r="L401" s="4">
        <v>745</v>
      </c>
      <c r="M401" s="4">
        <v>6.8411373397869797</v>
      </c>
      <c r="N401" s="4">
        <v>3.1888711526879399</v>
      </c>
      <c r="O401" s="4">
        <v>4.9855922218916097E-2</v>
      </c>
      <c r="P401" s="4">
        <v>137.21814852301199</v>
      </c>
      <c r="Q401" s="4" t="s">
        <v>553</v>
      </c>
    </row>
    <row r="402" spans="1:17" x14ac:dyDescent="0.2">
      <c r="A402" s="1" t="s">
        <v>318</v>
      </c>
      <c r="B402" s="4">
        <v>1.5435683216943999E-4</v>
      </c>
      <c r="C402" s="4">
        <v>7.9994939892538801E-3</v>
      </c>
      <c r="D402" s="4">
        <v>141</v>
      </c>
      <c r="E402" s="4">
        <v>1</v>
      </c>
      <c r="F402" s="4">
        <v>0</v>
      </c>
      <c r="G402" s="4">
        <v>191</v>
      </c>
      <c r="H402" s="4">
        <v>65</v>
      </c>
      <c r="I402" s="4">
        <v>5</v>
      </c>
      <c r="J402" s="4">
        <v>1136</v>
      </c>
      <c r="K402" s="4">
        <v>3974</v>
      </c>
      <c r="L402" s="4">
        <v>14938</v>
      </c>
      <c r="M402" s="4">
        <v>-6.8320618961544497</v>
      </c>
      <c r="N402" s="4">
        <v>-6.8445827245266502</v>
      </c>
      <c r="O402" s="4">
        <v>9.9288626093041496E-2</v>
      </c>
      <c r="P402" s="4">
        <v>-68.810116173349499</v>
      </c>
      <c r="Q402" s="4" t="s">
        <v>18</v>
      </c>
    </row>
    <row r="403" spans="1:17" x14ac:dyDescent="0.2">
      <c r="A403" s="1" t="s">
        <v>411</v>
      </c>
      <c r="B403" s="4">
        <v>1.5462310689995799E-4</v>
      </c>
      <c r="C403" s="4">
        <v>7.9994939892538801E-3</v>
      </c>
      <c r="D403" s="4">
        <v>2089</v>
      </c>
      <c r="E403" s="4">
        <v>3</v>
      </c>
      <c r="F403" s="4">
        <v>0</v>
      </c>
      <c r="G403" s="4">
        <v>8286</v>
      </c>
      <c r="H403" s="4">
        <v>7093</v>
      </c>
      <c r="I403" s="4">
        <v>130</v>
      </c>
      <c r="J403" s="4">
        <v>698</v>
      </c>
      <c r="K403" s="4">
        <v>2117</v>
      </c>
      <c r="L403" s="4">
        <v>35</v>
      </c>
      <c r="M403" s="4">
        <v>-6.8312877492249404</v>
      </c>
      <c r="N403" s="4">
        <v>-4.6235380416555403</v>
      </c>
      <c r="O403" s="4">
        <v>5.9517394505273803E-2</v>
      </c>
      <c r="P403" s="4">
        <v>-114.778004077776</v>
      </c>
      <c r="Q403" s="4" t="s">
        <v>18</v>
      </c>
    </row>
    <row r="404" spans="1:17" x14ac:dyDescent="0.2">
      <c r="A404" s="1" t="s">
        <v>735</v>
      </c>
      <c r="B404" s="4">
        <v>1.5458550972924601E-4</v>
      </c>
      <c r="C404" s="4">
        <v>7.9994939892538801E-3</v>
      </c>
      <c r="D404" s="4">
        <v>238</v>
      </c>
      <c r="E404" s="4">
        <v>3691</v>
      </c>
      <c r="F404" s="4">
        <v>2225</v>
      </c>
      <c r="G404" s="4">
        <v>0</v>
      </c>
      <c r="H404" s="4">
        <v>942</v>
      </c>
      <c r="I404" s="4">
        <v>10699</v>
      </c>
      <c r="J404" s="4">
        <v>0</v>
      </c>
      <c r="K404" s="4">
        <v>33</v>
      </c>
      <c r="L404" s="4">
        <v>2623</v>
      </c>
      <c r="M404" s="4">
        <v>6.8313969802677201</v>
      </c>
      <c r="N404" s="4">
        <v>6.2496470948086902</v>
      </c>
      <c r="O404" s="4">
        <v>5.5130219802513397E-2</v>
      </c>
      <c r="P404" s="4">
        <v>123.913835365414</v>
      </c>
      <c r="Q404" s="4" t="s">
        <v>553</v>
      </c>
    </row>
    <row r="405" spans="1:17" x14ac:dyDescent="0.2">
      <c r="A405" s="1" t="s">
        <v>796</v>
      </c>
      <c r="B405" s="4">
        <v>1.5632166225661699E-4</v>
      </c>
      <c r="C405" s="4">
        <v>8.0677874842609906E-3</v>
      </c>
      <c r="D405" s="4">
        <v>774</v>
      </c>
      <c r="E405" s="4">
        <v>3105</v>
      </c>
      <c r="F405" s="4">
        <v>4892</v>
      </c>
      <c r="G405" s="4">
        <v>5</v>
      </c>
      <c r="H405" s="4">
        <v>409</v>
      </c>
      <c r="I405" s="4">
        <v>9888</v>
      </c>
      <c r="J405" s="4">
        <v>0</v>
      </c>
      <c r="K405" s="4">
        <v>18</v>
      </c>
      <c r="L405" s="4">
        <v>1360</v>
      </c>
      <c r="M405" s="4">
        <v>6.8263788308677</v>
      </c>
      <c r="N405" s="4">
        <v>6.8062395094786901</v>
      </c>
      <c r="O405" s="4">
        <v>5.5618311214996601E-2</v>
      </c>
      <c r="P405" s="4">
        <v>122.73617594176601</v>
      </c>
      <c r="Q405" s="4" t="s">
        <v>553</v>
      </c>
    </row>
    <row r="406" spans="1:17" x14ac:dyDescent="0.2">
      <c r="A406" s="1" t="s">
        <v>846</v>
      </c>
      <c r="B406" s="4">
        <v>1.57127630603626E-4</v>
      </c>
      <c r="C406" s="4">
        <v>8.0897957640489893E-3</v>
      </c>
      <c r="D406" s="4">
        <v>298</v>
      </c>
      <c r="E406" s="4">
        <v>665</v>
      </c>
      <c r="F406" s="4">
        <v>3190</v>
      </c>
      <c r="G406" s="4">
        <v>1</v>
      </c>
      <c r="H406" s="4">
        <v>142</v>
      </c>
      <c r="I406" s="4">
        <v>6299</v>
      </c>
      <c r="J406" s="4">
        <v>0</v>
      </c>
      <c r="K406" s="4">
        <v>11</v>
      </c>
      <c r="L406" s="4">
        <v>9845</v>
      </c>
      <c r="M406" s="4">
        <v>6.8240670755537298</v>
      </c>
      <c r="N406" s="4">
        <v>6.7899537507699703</v>
      </c>
      <c r="O406" s="4">
        <v>7.2188114124881395E-2</v>
      </c>
      <c r="P406" s="4">
        <v>94.531726701552003</v>
      </c>
      <c r="Q406" s="4" t="s">
        <v>553</v>
      </c>
    </row>
    <row r="407" spans="1:17" x14ac:dyDescent="0.2">
      <c r="A407" s="1" t="s">
        <v>731</v>
      </c>
      <c r="B407" s="4">
        <v>1.6065279146212699E-4</v>
      </c>
      <c r="C407" s="4">
        <v>8.2513596385909403E-3</v>
      </c>
      <c r="D407" s="4">
        <v>86</v>
      </c>
      <c r="E407" s="4">
        <v>94</v>
      </c>
      <c r="F407" s="4">
        <v>18</v>
      </c>
      <c r="G407" s="4">
        <v>104</v>
      </c>
      <c r="H407" s="4">
        <v>644</v>
      </c>
      <c r="I407" s="4">
        <v>12631</v>
      </c>
      <c r="J407" s="4">
        <v>0</v>
      </c>
      <c r="K407" s="4">
        <v>12</v>
      </c>
      <c r="L407" s="4">
        <v>6862</v>
      </c>
      <c r="M407" s="4">
        <v>6.8140852642451399</v>
      </c>
      <c r="N407" s="4">
        <v>4.7716172301077497</v>
      </c>
      <c r="O407" s="4">
        <v>5.4823751690107198E-2</v>
      </c>
      <c r="P407" s="4">
        <v>124.29075089136499</v>
      </c>
      <c r="Q407" s="4" t="s">
        <v>553</v>
      </c>
    </row>
    <row r="408" spans="1:17" x14ac:dyDescent="0.2">
      <c r="A408" s="1" t="s">
        <v>207</v>
      </c>
      <c r="B408" s="4">
        <v>1.6261328162648299E-4</v>
      </c>
      <c r="C408" s="4">
        <v>8.27232004264555E-3</v>
      </c>
      <c r="D408" s="4">
        <v>174</v>
      </c>
      <c r="E408" s="4">
        <v>59</v>
      </c>
      <c r="F408" s="4">
        <v>0</v>
      </c>
      <c r="G408" s="4">
        <v>188</v>
      </c>
      <c r="H408" s="4">
        <v>502</v>
      </c>
      <c r="I408" s="4">
        <v>8</v>
      </c>
      <c r="J408" s="4">
        <v>214</v>
      </c>
      <c r="K408" s="4">
        <v>8639</v>
      </c>
      <c r="L408" s="4">
        <v>10667</v>
      </c>
      <c r="M408" s="4">
        <v>-6.8086227941254398</v>
      </c>
      <c r="N408" s="4">
        <v>-5.4020464904319301</v>
      </c>
      <c r="O408" s="4">
        <v>6.8145010523552194E-2</v>
      </c>
      <c r="P408" s="4">
        <v>-99.913738978325497</v>
      </c>
      <c r="Q408" s="4" t="s">
        <v>18</v>
      </c>
    </row>
    <row r="409" spans="1:17" x14ac:dyDescent="0.2">
      <c r="A409" s="1" t="s">
        <v>247</v>
      </c>
      <c r="B409" s="4">
        <v>1.6185232317618599E-4</v>
      </c>
      <c r="C409" s="4">
        <v>8.27232004264555E-3</v>
      </c>
      <c r="D409" s="4">
        <v>659</v>
      </c>
      <c r="E409" s="4">
        <v>3</v>
      </c>
      <c r="F409" s="4">
        <v>0</v>
      </c>
      <c r="G409" s="4">
        <v>977</v>
      </c>
      <c r="H409" s="4">
        <v>281</v>
      </c>
      <c r="I409" s="4">
        <v>9</v>
      </c>
      <c r="J409" s="4">
        <v>2818</v>
      </c>
      <c r="K409" s="4">
        <v>5536</v>
      </c>
      <c r="L409" s="4">
        <v>10168</v>
      </c>
      <c r="M409" s="4">
        <v>-6.8107356391946103</v>
      </c>
      <c r="N409" s="4">
        <v>-6.8200123596202102</v>
      </c>
      <c r="O409" s="4">
        <v>7.61489614162075E-2</v>
      </c>
      <c r="P409" s="4">
        <v>-89.439639261383505</v>
      </c>
      <c r="Q409" s="4" t="s">
        <v>18</v>
      </c>
    </row>
    <row r="410" spans="1:17" x14ac:dyDescent="0.2">
      <c r="A410" s="1" t="s">
        <v>518</v>
      </c>
      <c r="B410" s="4">
        <v>1.6258138749905801E-4</v>
      </c>
      <c r="C410" s="4">
        <v>8.27232004264555E-3</v>
      </c>
      <c r="D410" s="4">
        <v>651</v>
      </c>
      <c r="E410" s="4">
        <v>0</v>
      </c>
      <c r="F410" s="4">
        <v>0</v>
      </c>
      <c r="G410" s="4">
        <v>713</v>
      </c>
      <c r="H410" s="4">
        <v>143</v>
      </c>
      <c r="I410" s="4">
        <v>12</v>
      </c>
      <c r="J410" s="4">
        <v>3542</v>
      </c>
      <c r="K410" s="4">
        <v>4218</v>
      </c>
      <c r="L410" s="4">
        <v>11172</v>
      </c>
      <c r="M410" s="4">
        <v>-6.8087111630429096</v>
      </c>
      <c r="N410" s="4">
        <v>-6.5814684715549996</v>
      </c>
      <c r="O410" s="4">
        <v>7.830610735811E-2</v>
      </c>
      <c r="P410" s="4">
        <v>-86.949937785890299</v>
      </c>
      <c r="Q410" s="4" t="s">
        <v>18</v>
      </c>
    </row>
    <row r="411" spans="1:17" x14ac:dyDescent="0.2">
      <c r="A411" s="1" t="s">
        <v>781</v>
      </c>
      <c r="B411" s="4">
        <v>1.6185638953525999E-4</v>
      </c>
      <c r="C411" s="4">
        <v>8.27232004264555E-3</v>
      </c>
      <c r="D411" s="4">
        <v>525</v>
      </c>
      <c r="E411" s="4">
        <v>5112</v>
      </c>
      <c r="F411" s="4">
        <v>3445</v>
      </c>
      <c r="G411" s="4">
        <v>1</v>
      </c>
      <c r="H411" s="4">
        <v>879</v>
      </c>
      <c r="I411" s="4">
        <v>9238</v>
      </c>
      <c r="J411" s="4">
        <v>0</v>
      </c>
      <c r="K411" s="4">
        <v>38</v>
      </c>
      <c r="L411" s="4">
        <v>1213</v>
      </c>
      <c r="M411" s="4">
        <v>6.8107243238944299</v>
      </c>
      <c r="N411" s="4">
        <v>6.2135707693663296</v>
      </c>
      <c r="O411" s="4">
        <v>5.3657870977838203E-2</v>
      </c>
      <c r="P411" s="4">
        <v>126.9287096148</v>
      </c>
      <c r="Q411" s="4" t="s">
        <v>553</v>
      </c>
    </row>
    <row r="412" spans="1:17" x14ac:dyDescent="0.2">
      <c r="A412" s="1" t="s">
        <v>29</v>
      </c>
      <c r="B412" s="4">
        <v>1.6637675391651099E-4</v>
      </c>
      <c r="C412" s="4">
        <v>8.3859652027557102E-3</v>
      </c>
      <c r="D412" s="4">
        <v>1086</v>
      </c>
      <c r="E412" s="4">
        <v>2</v>
      </c>
      <c r="F412" s="4">
        <v>0</v>
      </c>
      <c r="G412" s="4">
        <v>8403</v>
      </c>
      <c r="H412" s="4">
        <v>5583</v>
      </c>
      <c r="I412" s="4">
        <v>84</v>
      </c>
      <c r="J412" s="4">
        <v>836</v>
      </c>
      <c r="K412" s="4">
        <v>4360</v>
      </c>
      <c r="L412" s="4">
        <v>97</v>
      </c>
      <c r="M412" s="4">
        <v>-6.7983081680518698</v>
      </c>
      <c r="N412" s="4">
        <v>-5.1647773919097704</v>
      </c>
      <c r="O412" s="4">
        <v>5.5701903023835597E-2</v>
      </c>
      <c r="P412" s="4">
        <v>-122.048041431238</v>
      </c>
      <c r="Q412" s="4" t="s">
        <v>18</v>
      </c>
    </row>
    <row r="413" spans="1:17" x14ac:dyDescent="0.2">
      <c r="A413" s="1" t="s">
        <v>173</v>
      </c>
      <c r="B413" s="4">
        <v>1.6649105088591899E-4</v>
      </c>
      <c r="C413" s="4">
        <v>8.3859652027557102E-3</v>
      </c>
      <c r="D413" s="4">
        <v>5172</v>
      </c>
      <c r="E413" s="4">
        <v>9</v>
      </c>
      <c r="F413" s="4">
        <v>0</v>
      </c>
      <c r="G413" s="4">
        <v>5963</v>
      </c>
      <c r="H413" s="4">
        <v>3756</v>
      </c>
      <c r="I413" s="4">
        <v>5</v>
      </c>
      <c r="J413" s="4">
        <v>1984</v>
      </c>
      <c r="K413" s="4">
        <v>3547</v>
      </c>
      <c r="L413" s="4">
        <v>15</v>
      </c>
      <c r="M413" s="4">
        <v>-6.7979983588250699</v>
      </c>
      <c r="N413" s="4">
        <v>-6.8169341843857501</v>
      </c>
      <c r="O413" s="4">
        <v>6.9378535673021394E-2</v>
      </c>
      <c r="P413" s="4">
        <v>-97.984171802988101</v>
      </c>
      <c r="Q413" s="4" t="s">
        <v>18</v>
      </c>
    </row>
    <row r="414" spans="1:17" x14ac:dyDescent="0.2">
      <c r="A414" s="1" t="s">
        <v>491</v>
      </c>
      <c r="B414" s="4">
        <v>1.6681441454226699E-4</v>
      </c>
      <c r="C414" s="4">
        <v>8.3859652027557102E-3</v>
      </c>
      <c r="D414" s="4">
        <v>629</v>
      </c>
      <c r="E414" s="4">
        <v>1</v>
      </c>
      <c r="F414" s="4">
        <v>0</v>
      </c>
      <c r="G414" s="4">
        <v>2010</v>
      </c>
      <c r="H414" s="4">
        <v>335</v>
      </c>
      <c r="I414" s="4">
        <v>16</v>
      </c>
      <c r="J414" s="4">
        <v>3416</v>
      </c>
      <c r="K414" s="4">
        <v>4367</v>
      </c>
      <c r="L414" s="4">
        <v>9677</v>
      </c>
      <c r="M414" s="4">
        <v>-6.7971229435684899</v>
      </c>
      <c r="N414" s="4">
        <v>-6.4870452236967102</v>
      </c>
      <c r="O414" s="4">
        <v>7.3846832796706605E-2</v>
      </c>
      <c r="P414" s="4">
        <v>-92.043526934734402</v>
      </c>
      <c r="Q414" s="4" t="s">
        <v>18</v>
      </c>
    </row>
    <row r="415" spans="1:17" x14ac:dyDescent="0.2">
      <c r="A415" s="1" t="s">
        <v>637</v>
      </c>
      <c r="B415" s="4">
        <v>1.6540716568738101E-4</v>
      </c>
      <c r="C415" s="4">
        <v>8.3859652027557102E-3</v>
      </c>
      <c r="D415" s="4">
        <v>238</v>
      </c>
      <c r="E415" s="4">
        <v>3160</v>
      </c>
      <c r="F415" s="4">
        <v>2359</v>
      </c>
      <c r="G415" s="4">
        <v>0</v>
      </c>
      <c r="H415" s="4">
        <v>860</v>
      </c>
      <c r="I415" s="4">
        <v>11010</v>
      </c>
      <c r="J415" s="4">
        <v>0</v>
      </c>
      <c r="K415" s="4">
        <v>30</v>
      </c>
      <c r="L415" s="4">
        <v>2794</v>
      </c>
      <c r="M415" s="4">
        <v>6.8009443819889901</v>
      </c>
      <c r="N415" s="4">
        <v>6.3332123306548098</v>
      </c>
      <c r="O415" s="4">
        <v>5.5430891890074503E-2</v>
      </c>
      <c r="P415" s="4">
        <v>122.692313799966</v>
      </c>
      <c r="Q415" s="4" t="s">
        <v>553</v>
      </c>
    </row>
    <row r="416" spans="1:17" x14ac:dyDescent="0.2">
      <c r="A416" s="1" t="s">
        <v>733</v>
      </c>
      <c r="B416" s="4">
        <v>1.6671667896213499E-4</v>
      </c>
      <c r="C416" s="4">
        <v>8.3859652027557102E-3</v>
      </c>
      <c r="D416" s="4">
        <v>405</v>
      </c>
      <c r="E416" s="4">
        <v>5415</v>
      </c>
      <c r="F416" s="4">
        <v>3243</v>
      </c>
      <c r="G416" s="4">
        <v>1</v>
      </c>
      <c r="H416" s="4">
        <v>993</v>
      </c>
      <c r="I416" s="4">
        <v>9148</v>
      </c>
      <c r="J416" s="4">
        <v>0</v>
      </c>
      <c r="K416" s="4">
        <v>41</v>
      </c>
      <c r="L416" s="4">
        <v>1205</v>
      </c>
      <c r="M416" s="4">
        <v>6.7973873664333802</v>
      </c>
      <c r="N416" s="4">
        <v>6.1408146052417001</v>
      </c>
      <c r="O416" s="4">
        <v>5.3284541051406398E-2</v>
      </c>
      <c r="P416" s="4">
        <v>127.567719122805</v>
      </c>
      <c r="Q416" s="4" t="s">
        <v>553</v>
      </c>
    </row>
    <row r="417" spans="1:17" x14ac:dyDescent="0.2">
      <c r="A417" s="1" t="s">
        <v>734</v>
      </c>
      <c r="B417" s="4">
        <v>1.6806945442827701E-4</v>
      </c>
      <c r="C417" s="4">
        <v>8.42917746150291E-3</v>
      </c>
      <c r="D417" s="4">
        <v>162</v>
      </c>
      <c r="E417" s="4">
        <v>360</v>
      </c>
      <c r="F417" s="4">
        <v>2073</v>
      </c>
      <c r="G417" s="4">
        <v>3</v>
      </c>
      <c r="H417" s="4">
        <v>80</v>
      </c>
      <c r="I417" s="4">
        <v>4747</v>
      </c>
      <c r="J417" s="4">
        <v>0</v>
      </c>
      <c r="K417" s="4">
        <v>7</v>
      </c>
      <c r="L417" s="4">
        <v>13019</v>
      </c>
      <c r="M417" s="4">
        <v>6.7937403332489401</v>
      </c>
      <c r="N417" s="4">
        <v>6.8002388498222199</v>
      </c>
      <c r="O417" s="4">
        <v>8.5295321969095603E-2</v>
      </c>
      <c r="P417" s="4">
        <v>79.649624110809597</v>
      </c>
      <c r="Q417" s="4" t="s">
        <v>553</v>
      </c>
    </row>
    <row r="418" spans="1:17" x14ac:dyDescent="0.2">
      <c r="A418" s="1" t="s">
        <v>67</v>
      </c>
      <c r="B418" s="4">
        <v>1.6922729608312499E-4</v>
      </c>
      <c r="C418" s="4">
        <v>8.4455083153365893E-3</v>
      </c>
      <c r="D418" s="4">
        <v>2865</v>
      </c>
      <c r="E418" s="4">
        <v>4</v>
      </c>
      <c r="F418" s="4">
        <v>0</v>
      </c>
      <c r="G418" s="4">
        <v>3181</v>
      </c>
      <c r="H418" s="4">
        <v>197</v>
      </c>
      <c r="I418" s="4">
        <v>15</v>
      </c>
      <c r="J418" s="4">
        <v>4351</v>
      </c>
      <c r="K418" s="4">
        <v>4140</v>
      </c>
      <c r="L418" s="4">
        <v>5698</v>
      </c>
      <c r="M418" s="4">
        <v>-6.7906407002206102</v>
      </c>
      <c r="N418" s="4">
        <v>-6.6623926739638799</v>
      </c>
      <c r="O418" s="4">
        <v>6.8761870483735804E-2</v>
      </c>
      <c r="P418" s="4">
        <v>-98.755904288944507</v>
      </c>
      <c r="Q418" s="4" t="s">
        <v>18</v>
      </c>
    </row>
    <row r="419" spans="1:17" x14ac:dyDescent="0.2">
      <c r="A419" s="1" t="s">
        <v>380</v>
      </c>
      <c r="B419" s="4">
        <v>1.6985121354639901E-4</v>
      </c>
      <c r="C419" s="4">
        <v>8.4455083153365893E-3</v>
      </c>
      <c r="D419" s="4">
        <v>975</v>
      </c>
      <c r="E419" s="4">
        <v>2</v>
      </c>
      <c r="F419" s="4">
        <v>0</v>
      </c>
      <c r="G419" s="4">
        <v>2121</v>
      </c>
      <c r="H419" s="4">
        <v>404</v>
      </c>
      <c r="I419" s="4">
        <v>13</v>
      </c>
      <c r="J419" s="4">
        <v>3345</v>
      </c>
      <c r="K419" s="4">
        <v>4502</v>
      </c>
      <c r="L419" s="4">
        <v>9089</v>
      </c>
      <c r="M419" s="4">
        <v>-6.7889786857016601</v>
      </c>
      <c r="N419" s="4">
        <v>-6.6460012824288199</v>
      </c>
      <c r="O419" s="4">
        <v>7.3989452069560299E-2</v>
      </c>
      <c r="P419" s="4">
        <v>-91.756034080629405</v>
      </c>
      <c r="Q419" s="4" t="s">
        <v>18</v>
      </c>
    </row>
    <row r="420" spans="1:17" x14ac:dyDescent="0.2">
      <c r="A420" s="1" t="s">
        <v>485</v>
      </c>
      <c r="B420" s="4">
        <v>1.6946503442204401E-4</v>
      </c>
      <c r="C420" s="4">
        <v>8.4455083153365893E-3</v>
      </c>
      <c r="D420" s="4">
        <v>160</v>
      </c>
      <c r="E420" s="4">
        <v>0</v>
      </c>
      <c r="F420" s="4">
        <v>0</v>
      </c>
      <c r="G420" s="4">
        <v>230</v>
      </c>
      <c r="H420" s="4">
        <v>66</v>
      </c>
      <c r="I420" s="4">
        <v>6</v>
      </c>
      <c r="J420" s="4">
        <v>1755</v>
      </c>
      <c r="K420" s="4">
        <v>3479</v>
      </c>
      <c r="L420" s="4">
        <v>14755</v>
      </c>
      <c r="M420" s="4">
        <v>-6.7900067253565801</v>
      </c>
      <c r="N420" s="4">
        <v>-6.75072691556701</v>
      </c>
      <c r="O420" s="4">
        <v>9.7174523872287297E-2</v>
      </c>
      <c r="P420" s="4">
        <v>-69.874350341869601</v>
      </c>
      <c r="Q420" s="4" t="s">
        <v>18</v>
      </c>
    </row>
    <row r="421" spans="1:17" x14ac:dyDescent="0.2">
      <c r="A421" s="1" t="s">
        <v>838</v>
      </c>
      <c r="B421" s="4">
        <v>1.6997997031571201E-4</v>
      </c>
      <c r="C421" s="4">
        <v>8.4455083153365893E-3</v>
      </c>
      <c r="D421" s="4">
        <v>207</v>
      </c>
      <c r="E421" s="4">
        <v>7812</v>
      </c>
      <c r="F421" s="4">
        <v>791</v>
      </c>
      <c r="G421" s="4">
        <v>0</v>
      </c>
      <c r="H421" s="4">
        <v>5782</v>
      </c>
      <c r="I421" s="4">
        <v>4597</v>
      </c>
      <c r="J421" s="4">
        <v>0</v>
      </c>
      <c r="K421" s="4">
        <v>547</v>
      </c>
      <c r="L421" s="4">
        <v>715</v>
      </c>
      <c r="M421" s="4">
        <v>6.7886364135857296</v>
      </c>
      <c r="N421" s="4">
        <v>3.2696207184080501</v>
      </c>
      <c r="O421" s="4">
        <v>4.9691169858316203E-2</v>
      </c>
      <c r="P421" s="4">
        <v>136.61655446917601</v>
      </c>
      <c r="Q421" s="4" t="s">
        <v>553</v>
      </c>
    </row>
    <row r="422" spans="1:17" x14ac:dyDescent="0.2">
      <c r="A422" s="1" t="s">
        <v>423</v>
      </c>
      <c r="B422" s="4">
        <v>1.7070156719649899E-4</v>
      </c>
      <c r="C422" s="4">
        <v>8.4615188795152899E-3</v>
      </c>
      <c r="D422" s="4">
        <v>4830</v>
      </c>
      <c r="E422" s="4">
        <v>7</v>
      </c>
      <c r="F422" s="4">
        <v>0</v>
      </c>
      <c r="G422" s="4">
        <v>7457</v>
      </c>
      <c r="H422" s="4">
        <v>5394</v>
      </c>
      <c r="I422" s="4">
        <v>8</v>
      </c>
      <c r="J422" s="4">
        <v>985</v>
      </c>
      <c r="K422" s="4">
        <v>1768</v>
      </c>
      <c r="L422" s="4">
        <v>2</v>
      </c>
      <c r="M422" s="4">
        <v>-6.7867227052191996</v>
      </c>
      <c r="N422" s="4">
        <v>-6.6612523188294102</v>
      </c>
      <c r="O422" s="4">
        <v>7.1448371558389304E-2</v>
      </c>
      <c r="P422" s="4">
        <v>-94.9877870858531</v>
      </c>
      <c r="Q422" s="4" t="s">
        <v>18</v>
      </c>
    </row>
    <row r="423" spans="1:17" x14ac:dyDescent="0.2">
      <c r="A423" s="1" t="s">
        <v>790</v>
      </c>
      <c r="B423" s="4">
        <v>1.7109615937467001E-4</v>
      </c>
      <c r="C423" s="4">
        <v>8.4615188795152899E-3</v>
      </c>
      <c r="D423" s="4">
        <v>239</v>
      </c>
      <c r="E423" s="4">
        <v>3938</v>
      </c>
      <c r="F423" s="4">
        <v>2514</v>
      </c>
      <c r="G423" s="4">
        <v>1</v>
      </c>
      <c r="H423" s="4">
        <v>905</v>
      </c>
      <c r="I423" s="4">
        <v>10369</v>
      </c>
      <c r="J423" s="4">
        <v>0</v>
      </c>
      <c r="K423" s="4">
        <v>26</v>
      </c>
      <c r="L423" s="4">
        <v>2459</v>
      </c>
      <c r="M423" s="4">
        <v>6.7856794442051402</v>
      </c>
      <c r="N423" s="4">
        <v>6.4774645516559097</v>
      </c>
      <c r="O423" s="4">
        <v>5.5630116263811598E-2</v>
      </c>
      <c r="P423" s="4">
        <v>121.978523503812</v>
      </c>
      <c r="Q423" s="4" t="s">
        <v>553</v>
      </c>
    </row>
    <row r="424" spans="1:17" x14ac:dyDescent="0.2">
      <c r="A424" s="1" t="s">
        <v>369</v>
      </c>
      <c r="B424" s="4">
        <v>1.72000110592638E-4</v>
      </c>
      <c r="C424" s="4">
        <v>8.4865332344492492E-3</v>
      </c>
      <c r="D424" s="4">
        <v>357</v>
      </c>
      <c r="E424" s="4">
        <v>0</v>
      </c>
      <c r="F424" s="4">
        <v>0</v>
      </c>
      <c r="G424" s="4">
        <v>1939</v>
      </c>
      <c r="H424" s="4">
        <v>598</v>
      </c>
      <c r="I424" s="4">
        <v>18</v>
      </c>
      <c r="J424" s="4">
        <v>1982</v>
      </c>
      <c r="K424" s="4">
        <v>6774</v>
      </c>
      <c r="L424" s="4">
        <v>8783</v>
      </c>
      <c r="M424" s="4">
        <v>-6.7832979952106003</v>
      </c>
      <c r="N424" s="4">
        <v>-6.4074728348465202</v>
      </c>
      <c r="O424" s="4">
        <v>6.94453829365205E-2</v>
      </c>
      <c r="P424" s="4">
        <v>-97.678171080302903</v>
      </c>
      <c r="Q424" s="4" t="s">
        <v>18</v>
      </c>
    </row>
    <row r="425" spans="1:17" x14ac:dyDescent="0.2">
      <c r="A425" s="1" t="s">
        <v>326</v>
      </c>
      <c r="B425" s="4">
        <v>1.72752799315316E-4</v>
      </c>
      <c r="C425" s="4">
        <v>8.5039859524386995E-3</v>
      </c>
      <c r="D425" s="4">
        <v>2417</v>
      </c>
      <c r="E425" s="4">
        <v>1</v>
      </c>
      <c r="F425" s="4">
        <v>0</v>
      </c>
      <c r="G425" s="4">
        <v>3678</v>
      </c>
      <c r="H425" s="4">
        <v>419</v>
      </c>
      <c r="I425" s="4">
        <v>46</v>
      </c>
      <c r="J425" s="4">
        <v>3235</v>
      </c>
      <c r="K425" s="4">
        <v>3258</v>
      </c>
      <c r="L425" s="4">
        <v>7397</v>
      </c>
      <c r="M425" s="4">
        <v>-6.7813240102173999</v>
      </c>
      <c r="N425" s="4">
        <v>-5.6632188460525601</v>
      </c>
      <c r="O425" s="4">
        <v>6.8815941393062102E-2</v>
      </c>
      <c r="P425" s="4">
        <v>-98.542922946936301</v>
      </c>
      <c r="Q425" s="4" t="s">
        <v>18</v>
      </c>
    </row>
    <row r="426" spans="1:17" x14ac:dyDescent="0.2">
      <c r="A426" s="1" t="s">
        <v>728</v>
      </c>
      <c r="B426" s="4">
        <v>1.7600939461503301E-4</v>
      </c>
      <c r="C426" s="4">
        <v>8.6443323645608895E-3</v>
      </c>
      <c r="D426" s="4">
        <v>84</v>
      </c>
      <c r="E426" s="4">
        <v>406</v>
      </c>
      <c r="F426" s="4">
        <v>1897</v>
      </c>
      <c r="G426" s="4">
        <v>0</v>
      </c>
      <c r="H426" s="4">
        <v>74</v>
      </c>
      <c r="I426" s="4">
        <v>5436</v>
      </c>
      <c r="J426" s="4">
        <v>0</v>
      </c>
      <c r="K426" s="4">
        <v>9</v>
      </c>
      <c r="L426" s="4">
        <v>12545</v>
      </c>
      <c r="M426" s="4">
        <v>6.7728754922135197</v>
      </c>
      <c r="N426" s="4">
        <v>6.7176881667364396</v>
      </c>
      <c r="O426" s="4">
        <v>8.1605774454163907E-2</v>
      </c>
      <c r="P426" s="4">
        <v>82.995051974142996</v>
      </c>
      <c r="Q426" s="4" t="s">
        <v>553</v>
      </c>
    </row>
    <row r="427" spans="1:17" x14ac:dyDescent="0.2">
      <c r="A427" s="1" t="s">
        <v>293</v>
      </c>
      <c r="B427" s="4">
        <v>1.7674044360643801E-4</v>
      </c>
      <c r="C427" s="4">
        <v>8.6602817367154392E-3</v>
      </c>
      <c r="D427" s="4">
        <v>26</v>
      </c>
      <c r="E427" s="4">
        <v>0</v>
      </c>
      <c r="F427" s="4">
        <v>0</v>
      </c>
      <c r="G427" s="4">
        <v>27</v>
      </c>
      <c r="H427" s="4">
        <v>12</v>
      </c>
      <c r="I427" s="4">
        <v>1</v>
      </c>
      <c r="J427" s="4">
        <v>238</v>
      </c>
      <c r="K427" s="4">
        <v>1086</v>
      </c>
      <c r="L427" s="4">
        <v>19061</v>
      </c>
      <c r="M427" s="4">
        <v>-6.7709991630431201</v>
      </c>
      <c r="N427" s="4">
        <v>-6.8004695320029001</v>
      </c>
      <c r="O427" s="4">
        <v>0.19410719025311601</v>
      </c>
      <c r="P427" s="4">
        <v>-34.882783858824197</v>
      </c>
      <c r="Q427" s="4" t="s">
        <v>18</v>
      </c>
    </row>
    <row r="428" spans="1:17" x14ac:dyDescent="0.2">
      <c r="A428" s="1" t="s">
        <v>812</v>
      </c>
      <c r="B428" s="4">
        <v>1.8238044005678899E-4</v>
      </c>
      <c r="C428" s="4">
        <v>8.9161446784643602E-3</v>
      </c>
      <c r="D428" s="4">
        <v>76</v>
      </c>
      <c r="E428" s="4">
        <v>1043</v>
      </c>
      <c r="F428" s="4">
        <v>839</v>
      </c>
      <c r="G428" s="4">
        <v>0</v>
      </c>
      <c r="H428" s="4">
        <v>790</v>
      </c>
      <c r="I428" s="4">
        <v>11584</v>
      </c>
      <c r="J428" s="4">
        <v>0</v>
      </c>
      <c r="K428" s="4">
        <v>16</v>
      </c>
      <c r="L428" s="4">
        <v>6103</v>
      </c>
      <c r="M428" s="4">
        <v>6.7567639595814004</v>
      </c>
      <c r="N428" s="4">
        <v>6.7089738197024804</v>
      </c>
      <c r="O428" s="4">
        <v>6.1519122282763003E-2</v>
      </c>
      <c r="P428" s="4">
        <v>109.831930444732</v>
      </c>
      <c r="Q428" s="4" t="s">
        <v>553</v>
      </c>
    </row>
    <row r="429" spans="1:17" x14ac:dyDescent="0.2">
      <c r="A429" s="1" t="s">
        <v>696</v>
      </c>
      <c r="B429" s="4">
        <v>1.8395033077180399E-4</v>
      </c>
      <c r="C429" s="4">
        <v>8.9723141885606691E-3</v>
      </c>
      <c r="D429" s="4">
        <v>234</v>
      </c>
      <c r="E429" s="4">
        <v>8863</v>
      </c>
      <c r="F429" s="4">
        <v>23</v>
      </c>
      <c r="G429" s="4">
        <v>2</v>
      </c>
      <c r="H429" s="4">
        <v>9913</v>
      </c>
      <c r="I429" s="4">
        <v>113</v>
      </c>
      <c r="J429" s="4">
        <v>0</v>
      </c>
      <c r="K429" s="4">
        <v>1289</v>
      </c>
      <c r="L429" s="4">
        <v>14</v>
      </c>
      <c r="M429" s="4">
        <v>6.7528752307453699</v>
      </c>
      <c r="N429" s="4">
        <v>1.95736567671892</v>
      </c>
      <c r="O429" s="4">
        <v>5.2885109290147801E-2</v>
      </c>
      <c r="P429" s="4">
        <v>127.689539104411</v>
      </c>
      <c r="Q429" s="4" t="s">
        <v>553</v>
      </c>
    </row>
    <row r="430" spans="1:17" x14ac:dyDescent="0.2">
      <c r="A430" s="1" t="s">
        <v>759</v>
      </c>
      <c r="B430" s="4">
        <v>1.84946096286397E-4</v>
      </c>
      <c r="C430" s="4">
        <v>9.0002877679099206E-3</v>
      </c>
      <c r="D430" s="4">
        <v>369</v>
      </c>
      <c r="E430" s="4">
        <v>886</v>
      </c>
      <c r="F430" s="4">
        <v>3672</v>
      </c>
      <c r="G430" s="4">
        <v>1</v>
      </c>
      <c r="H430" s="4">
        <v>179</v>
      </c>
      <c r="I430" s="4">
        <v>9634</v>
      </c>
      <c r="J430" s="4">
        <v>0</v>
      </c>
      <c r="K430" s="4">
        <v>17</v>
      </c>
      <c r="L430" s="4">
        <v>5693</v>
      </c>
      <c r="M430" s="4">
        <v>6.7504247889401201</v>
      </c>
      <c r="N430" s="4">
        <v>6.7045096100865198</v>
      </c>
      <c r="O430" s="4">
        <v>6.0305614990315198E-2</v>
      </c>
      <c r="P430" s="4">
        <v>111.936919804635</v>
      </c>
      <c r="Q430" s="4" t="s">
        <v>553</v>
      </c>
    </row>
    <row r="431" spans="1:17" x14ac:dyDescent="0.2">
      <c r="A431" s="1" t="s">
        <v>701</v>
      </c>
      <c r="B431" s="4">
        <v>1.87083480411137E-4</v>
      </c>
      <c r="C431" s="4">
        <v>9.0835635192787704E-3</v>
      </c>
      <c r="D431" s="4">
        <v>304</v>
      </c>
      <c r="E431" s="4">
        <v>8789</v>
      </c>
      <c r="F431" s="4">
        <v>24</v>
      </c>
      <c r="G431" s="4">
        <v>2</v>
      </c>
      <c r="H431" s="4">
        <v>9924</v>
      </c>
      <c r="I431" s="4">
        <v>112</v>
      </c>
      <c r="J431" s="4">
        <v>0</v>
      </c>
      <c r="K431" s="4">
        <v>1280</v>
      </c>
      <c r="L431" s="4">
        <v>16</v>
      </c>
      <c r="M431" s="4">
        <v>6.7452065913117298</v>
      </c>
      <c r="N431" s="4">
        <v>1.9569085285925401</v>
      </c>
      <c r="O431" s="4">
        <v>5.3053967206958097E-2</v>
      </c>
      <c r="P431" s="4">
        <v>127.138590126529</v>
      </c>
      <c r="Q431" s="4" t="s">
        <v>553</v>
      </c>
    </row>
    <row r="432" spans="1:17" x14ac:dyDescent="0.2">
      <c r="A432" s="1" t="s">
        <v>702</v>
      </c>
      <c r="B432" s="4">
        <v>1.8847201547210601E-4</v>
      </c>
      <c r="C432" s="4">
        <v>9.1301841131544107E-3</v>
      </c>
      <c r="D432" s="4">
        <v>95</v>
      </c>
      <c r="E432" s="4">
        <v>8976</v>
      </c>
      <c r="F432" s="4">
        <v>9</v>
      </c>
      <c r="G432" s="4">
        <v>2</v>
      </c>
      <c r="H432" s="4">
        <v>9889</v>
      </c>
      <c r="I432" s="4">
        <v>138</v>
      </c>
      <c r="J432" s="4">
        <v>0</v>
      </c>
      <c r="K432" s="4">
        <v>1315</v>
      </c>
      <c r="L432" s="4">
        <v>27</v>
      </c>
      <c r="M432" s="4">
        <v>6.74184657430557</v>
      </c>
      <c r="N432" s="4">
        <v>1.94118328442535</v>
      </c>
      <c r="O432" s="4">
        <v>5.2371767063266197E-2</v>
      </c>
      <c r="P432" s="4">
        <v>128.73055373826301</v>
      </c>
      <c r="Q432" s="4" t="s">
        <v>553</v>
      </c>
    </row>
    <row r="433" spans="1:17" x14ac:dyDescent="0.2">
      <c r="A433" s="1" t="s">
        <v>530</v>
      </c>
      <c r="B433" s="4">
        <v>1.9024120549760001E-4</v>
      </c>
      <c r="C433" s="4">
        <v>9.1949915990506507E-3</v>
      </c>
      <c r="D433" s="4">
        <v>2734</v>
      </c>
      <c r="E433" s="4">
        <v>3</v>
      </c>
      <c r="F433" s="4">
        <v>0</v>
      </c>
      <c r="G433" s="4">
        <v>7868</v>
      </c>
      <c r="H433" s="4">
        <v>6588</v>
      </c>
      <c r="I433" s="4">
        <v>152</v>
      </c>
      <c r="J433" s="4">
        <v>913</v>
      </c>
      <c r="K433" s="4">
        <v>2142</v>
      </c>
      <c r="L433" s="4">
        <v>51</v>
      </c>
      <c r="M433" s="4">
        <v>-6.7375989868117703</v>
      </c>
      <c r="N433" s="4">
        <v>-4.4981222873965203</v>
      </c>
      <c r="O433" s="4">
        <v>5.9283164567732201E-2</v>
      </c>
      <c r="P433" s="4">
        <v>-113.65113579781899</v>
      </c>
      <c r="Q433" s="4" t="s">
        <v>18</v>
      </c>
    </row>
    <row r="434" spans="1:17" x14ac:dyDescent="0.2">
      <c r="A434" s="1" t="s">
        <v>365</v>
      </c>
      <c r="B434" s="4">
        <v>1.9107090167805801E-4</v>
      </c>
      <c r="C434" s="4">
        <v>9.2141997042257898E-3</v>
      </c>
      <c r="D434" s="4">
        <v>824</v>
      </c>
      <c r="E434" s="4">
        <v>1</v>
      </c>
      <c r="F434" s="4">
        <v>0</v>
      </c>
      <c r="G434" s="4">
        <v>978</v>
      </c>
      <c r="H434" s="4">
        <v>187</v>
      </c>
      <c r="I434" s="4">
        <v>12</v>
      </c>
      <c r="J434" s="4">
        <v>3614</v>
      </c>
      <c r="K434" s="4">
        <v>4156</v>
      </c>
      <c r="L434" s="4">
        <v>10679</v>
      </c>
      <c r="M434" s="4">
        <v>-6.7356197709318302</v>
      </c>
      <c r="N434" s="4">
        <v>-6.6051081264832803</v>
      </c>
      <c r="O434" s="4">
        <v>7.7326640654600098E-2</v>
      </c>
      <c r="P434" s="4">
        <v>-87.106069963885503</v>
      </c>
      <c r="Q434" s="4" t="s">
        <v>18</v>
      </c>
    </row>
    <row r="435" spans="1:17" x14ac:dyDescent="0.2">
      <c r="A435" s="1" t="s">
        <v>517</v>
      </c>
      <c r="B435" s="4">
        <v>1.9253404977358899E-4</v>
      </c>
      <c r="C435" s="4">
        <v>9.2637997086321804E-3</v>
      </c>
      <c r="D435" s="4">
        <v>77</v>
      </c>
      <c r="E435" s="4">
        <v>0</v>
      </c>
      <c r="F435" s="4">
        <v>0</v>
      </c>
      <c r="G435" s="4">
        <v>115</v>
      </c>
      <c r="H435" s="4">
        <v>45</v>
      </c>
      <c r="I435" s="4">
        <v>4</v>
      </c>
      <c r="J435" s="4">
        <v>673</v>
      </c>
      <c r="K435" s="4">
        <v>3012</v>
      </c>
      <c r="L435" s="4">
        <v>16525</v>
      </c>
      <c r="M435" s="4">
        <v>-6.7321490735872302</v>
      </c>
      <c r="N435" s="4">
        <v>-6.7419323735046301</v>
      </c>
      <c r="O435" s="4">
        <v>0.115395310021307</v>
      </c>
      <c r="P435" s="4">
        <v>-58.339884630876298</v>
      </c>
      <c r="Q435" s="4" t="s">
        <v>18</v>
      </c>
    </row>
    <row r="436" spans="1:17" x14ac:dyDescent="0.2">
      <c r="A436" s="1" t="s">
        <v>25</v>
      </c>
      <c r="B436" s="4">
        <v>1.95092187753269E-4</v>
      </c>
      <c r="C436" s="4">
        <v>9.2958962366476404E-3</v>
      </c>
      <c r="D436" s="4">
        <v>2990</v>
      </c>
      <c r="E436" s="4">
        <v>7</v>
      </c>
      <c r="F436" s="4">
        <v>0</v>
      </c>
      <c r="G436" s="4">
        <v>8857</v>
      </c>
      <c r="H436" s="4">
        <v>5865</v>
      </c>
      <c r="I436" s="4">
        <v>27</v>
      </c>
      <c r="J436" s="4">
        <v>885</v>
      </c>
      <c r="K436" s="4">
        <v>1807</v>
      </c>
      <c r="L436" s="4">
        <v>13</v>
      </c>
      <c r="M436" s="4">
        <v>-6.7261401023893104</v>
      </c>
      <c r="N436" s="4">
        <v>-6.0542200568526701</v>
      </c>
      <c r="O436" s="4">
        <v>6.3853919434670697E-2</v>
      </c>
      <c r="P436" s="4">
        <v>-105.33637029549701</v>
      </c>
      <c r="Q436" s="4" t="s">
        <v>18</v>
      </c>
    </row>
    <row r="437" spans="1:17" x14ac:dyDescent="0.2">
      <c r="A437" s="1" t="s">
        <v>148</v>
      </c>
      <c r="B437" s="4">
        <v>1.9538172714136199E-4</v>
      </c>
      <c r="C437" s="4">
        <v>9.2958962366476404E-3</v>
      </c>
      <c r="D437" s="4">
        <v>63</v>
      </c>
      <c r="E437" s="4">
        <v>1</v>
      </c>
      <c r="F437" s="4">
        <v>0</v>
      </c>
      <c r="G437" s="4">
        <v>75</v>
      </c>
      <c r="H437" s="4">
        <v>35</v>
      </c>
      <c r="I437" s="4">
        <v>4</v>
      </c>
      <c r="J437" s="4">
        <v>468</v>
      </c>
      <c r="K437" s="4">
        <v>3353</v>
      </c>
      <c r="L437" s="4">
        <v>16452</v>
      </c>
      <c r="M437" s="4">
        <v>-6.7254646559146796</v>
      </c>
      <c r="N437" s="4">
        <v>-6.7298392338689901</v>
      </c>
      <c r="O437" s="4">
        <v>0.11330905066557</v>
      </c>
      <c r="P437" s="4">
        <v>-59.355052543550201</v>
      </c>
      <c r="Q437" s="4" t="s">
        <v>18</v>
      </c>
    </row>
    <row r="438" spans="1:17" x14ac:dyDescent="0.2">
      <c r="A438" s="1" t="s">
        <v>157</v>
      </c>
      <c r="B438" s="4">
        <v>1.9413346170051799E-4</v>
      </c>
      <c r="C438" s="4">
        <v>9.2958962366476404E-3</v>
      </c>
      <c r="D438" s="4">
        <v>75</v>
      </c>
      <c r="E438" s="4">
        <v>1</v>
      </c>
      <c r="F438" s="4">
        <v>0</v>
      </c>
      <c r="G438" s="4">
        <v>306</v>
      </c>
      <c r="H438" s="4">
        <v>110</v>
      </c>
      <c r="I438" s="4">
        <v>5</v>
      </c>
      <c r="J438" s="4">
        <v>1125</v>
      </c>
      <c r="K438" s="4">
        <v>3417</v>
      </c>
      <c r="L438" s="4">
        <v>15412</v>
      </c>
      <c r="M438" s="4">
        <v>-6.72838339150689</v>
      </c>
      <c r="N438" s="4">
        <v>-6.7458603865792002</v>
      </c>
      <c r="O438" s="4">
        <v>0.10329642722360299</v>
      </c>
      <c r="P438" s="4">
        <v>-65.136651599209003</v>
      </c>
      <c r="Q438" s="4" t="s">
        <v>18</v>
      </c>
    </row>
    <row r="439" spans="1:17" x14ac:dyDescent="0.2">
      <c r="A439" s="1" t="s">
        <v>359</v>
      </c>
      <c r="B439" s="4">
        <v>1.94930645024446E-4</v>
      </c>
      <c r="C439" s="4">
        <v>9.2958962366476404E-3</v>
      </c>
      <c r="D439" s="4">
        <v>40</v>
      </c>
      <c r="E439" s="4">
        <v>0</v>
      </c>
      <c r="F439" s="4">
        <v>0</v>
      </c>
      <c r="G439" s="4">
        <v>62</v>
      </c>
      <c r="H439" s="4">
        <v>17</v>
      </c>
      <c r="I439" s="4">
        <v>3</v>
      </c>
      <c r="J439" s="4">
        <v>513</v>
      </c>
      <c r="K439" s="4">
        <v>2382</v>
      </c>
      <c r="L439" s="4">
        <v>17434</v>
      </c>
      <c r="M439" s="4">
        <v>-6.7265173637831399</v>
      </c>
      <c r="N439" s="4">
        <v>-6.74053178007797</v>
      </c>
      <c r="O439" s="4">
        <v>0.13030410363719799</v>
      </c>
      <c r="P439" s="4">
        <v>-51.621684782173801</v>
      </c>
      <c r="Q439" s="4" t="s">
        <v>18</v>
      </c>
    </row>
    <row r="440" spans="1:17" x14ac:dyDescent="0.2">
      <c r="A440" s="1" t="s">
        <v>676</v>
      </c>
      <c r="B440" s="4">
        <v>1.9434819457320101E-4</v>
      </c>
      <c r="C440" s="4">
        <v>9.2958962366476404E-3</v>
      </c>
      <c r="D440" s="4">
        <v>222</v>
      </c>
      <c r="E440" s="4">
        <v>8805</v>
      </c>
      <c r="F440" s="4">
        <v>13</v>
      </c>
      <c r="G440" s="4">
        <v>2</v>
      </c>
      <c r="H440" s="4">
        <v>10088</v>
      </c>
      <c r="I440" s="4">
        <v>53</v>
      </c>
      <c r="J440" s="4">
        <v>0</v>
      </c>
      <c r="K440" s="4">
        <v>1259</v>
      </c>
      <c r="L440" s="4">
        <v>9</v>
      </c>
      <c r="M440" s="4">
        <v>6.7278800423751299</v>
      </c>
      <c r="N440" s="4">
        <v>1.9603122376315201</v>
      </c>
      <c r="O440" s="4">
        <v>5.31200499104756E-2</v>
      </c>
      <c r="P440" s="4">
        <v>126.654249265838</v>
      </c>
      <c r="Q440" s="4" t="s">
        <v>553</v>
      </c>
    </row>
    <row r="441" spans="1:17" x14ac:dyDescent="0.2">
      <c r="A441" s="1" t="s">
        <v>269</v>
      </c>
      <c r="B441" s="4">
        <v>1.9692966871877001E-4</v>
      </c>
      <c r="C441" s="4">
        <v>9.3361300838895808E-3</v>
      </c>
      <c r="D441" s="4">
        <v>3021</v>
      </c>
      <c r="E441" s="4">
        <v>2</v>
      </c>
      <c r="F441" s="4">
        <v>0</v>
      </c>
      <c r="G441" s="4">
        <v>5245</v>
      </c>
      <c r="H441" s="4">
        <v>723</v>
      </c>
      <c r="I441" s="4">
        <v>37</v>
      </c>
      <c r="J441" s="4">
        <v>3369</v>
      </c>
      <c r="K441" s="4">
        <v>6410</v>
      </c>
      <c r="L441" s="4">
        <v>1644</v>
      </c>
      <c r="M441" s="4">
        <v>-6.72186944829234</v>
      </c>
      <c r="N441" s="4">
        <v>-6.10843866376071</v>
      </c>
      <c r="O441" s="4">
        <v>5.7879869834296299E-2</v>
      </c>
      <c r="P441" s="4">
        <v>-116.134840446883</v>
      </c>
      <c r="Q441" s="4" t="s">
        <v>18</v>
      </c>
    </row>
    <row r="442" spans="1:17" x14ac:dyDescent="0.2">
      <c r="A442" s="1" t="s">
        <v>337</v>
      </c>
      <c r="B442" s="4">
        <v>1.9710337967395299E-4</v>
      </c>
      <c r="C442" s="4">
        <v>9.3361300838895808E-3</v>
      </c>
      <c r="D442" s="4">
        <v>1343</v>
      </c>
      <c r="E442" s="4">
        <v>1</v>
      </c>
      <c r="F442" s="4">
        <v>0</v>
      </c>
      <c r="G442" s="4">
        <v>2600</v>
      </c>
      <c r="H442" s="4">
        <v>251</v>
      </c>
      <c r="I442" s="4">
        <v>30</v>
      </c>
      <c r="J442" s="4">
        <v>3889</v>
      </c>
      <c r="K442" s="4">
        <v>3431</v>
      </c>
      <c r="L442" s="4">
        <v>8906</v>
      </c>
      <c r="M442" s="4">
        <v>-6.72146765038352</v>
      </c>
      <c r="N442" s="4">
        <v>-6.0081891406859098</v>
      </c>
      <c r="O442" s="4">
        <v>7.0914696074323394E-2</v>
      </c>
      <c r="P442" s="4">
        <v>-94.782436116471203</v>
      </c>
      <c r="Q442" s="4" t="s">
        <v>18</v>
      </c>
    </row>
    <row r="443" spans="1:17" x14ac:dyDescent="0.2">
      <c r="A443" s="1" t="s">
        <v>605</v>
      </c>
      <c r="B443" s="4">
        <v>1.99974815776166E-4</v>
      </c>
      <c r="C443" s="4">
        <v>9.4511379119046005E-3</v>
      </c>
      <c r="D443" s="4">
        <v>466</v>
      </c>
      <c r="E443" s="4">
        <v>1238</v>
      </c>
      <c r="F443" s="4">
        <v>4343</v>
      </c>
      <c r="G443" s="4">
        <v>1</v>
      </c>
      <c r="H443" s="4">
        <v>227</v>
      </c>
      <c r="I443" s="4">
        <v>9570</v>
      </c>
      <c r="J443" s="4">
        <v>0</v>
      </c>
      <c r="K443" s="4">
        <v>20</v>
      </c>
      <c r="L443" s="4">
        <v>4586</v>
      </c>
      <c r="M443" s="4">
        <v>6.7148737084079801</v>
      </c>
      <c r="N443" s="4">
        <v>6.6238205495150897</v>
      </c>
      <c r="O443" s="4">
        <v>5.8234886442813098E-2</v>
      </c>
      <c r="P443" s="4">
        <v>115.306719366612</v>
      </c>
      <c r="Q443" s="4" t="s">
        <v>553</v>
      </c>
    </row>
    <row r="444" spans="1:17" x14ac:dyDescent="0.2">
      <c r="A444" s="1" t="s">
        <v>459</v>
      </c>
      <c r="B444" s="4">
        <v>2.0234751392080001E-4</v>
      </c>
      <c r="C444" s="4">
        <v>9.5421178301368405E-3</v>
      </c>
      <c r="D444" s="4">
        <v>358</v>
      </c>
      <c r="E444" s="4">
        <v>0</v>
      </c>
      <c r="F444" s="4">
        <v>0</v>
      </c>
      <c r="G444" s="4">
        <v>511</v>
      </c>
      <c r="H444" s="4">
        <v>108</v>
      </c>
      <c r="I444" s="4">
        <v>10</v>
      </c>
      <c r="J444" s="4">
        <v>2619</v>
      </c>
      <c r="K444" s="4">
        <v>4047</v>
      </c>
      <c r="L444" s="4">
        <v>12798</v>
      </c>
      <c r="M444" s="4">
        <v>-6.7094918445618097</v>
      </c>
      <c r="N444" s="4">
        <v>-6.5672670045143704</v>
      </c>
      <c r="O444" s="4">
        <v>8.4079604490351498E-2</v>
      </c>
      <c r="P444" s="4">
        <v>-79.799279328576702</v>
      </c>
      <c r="Q444" s="4" t="s">
        <v>18</v>
      </c>
    </row>
    <row r="445" spans="1:17" x14ac:dyDescent="0.2">
      <c r="A445" s="1" t="s">
        <v>119</v>
      </c>
      <c r="B445" s="4">
        <v>2.0412534026973599E-4</v>
      </c>
      <c r="C445" s="4">
        <v>9.5848805539752793E-3</v>
      </c>
      <c r="D445" s="4">
        <v>162</v>
      </c>
      <c r="E445" s="4">
        <v>0</v>
      </c>
      <c r="F445" s="4">
        <v>0</v>
      </c>
      <c r="G445" s="4">
        <v>213</v>
      </c>
      <c r="H445" s="4">
        <v>73</v>
      </c>
      <c r="I445" s="4">
        <v>6</v>
      </c>
      <c r="J445" s="4">
        <v>1144</v>
      </c>
      <c r="K445" s="4">
        <v>3822</v>
      </c>
      <c r="L445" s="4">
        <v>15031</v>
      </c>
      <c r="M445" s="4">
        <v>-6.7054980101173003</v>
      </c>
      <c r="N445" s="4">
        <v>-6.6892791538896601</v>
      </c>
      <c r="O445" s="4">
        <v>9.8715478836708295E-2</v>
      </c>
      <c r="P445" s="4">
        <v>-67.927523516441596</v>
      </c>
      <c r="Q445" s="4" t="s">
        <v>18</v>
      </c>
    </row>
    <row r="446" spans="1:17" x14ac:dyDescent="0.2">
      <c r="A446" s="1" t="s">
        <v>325</v>
      </c>
      <c r="B446" s="4">
        <v>2.0433172531951401E-4</v>
      </c>
      <c r="C446" s="4">
        <v>9.5848805539752793E-3</v>
      </c>
      <c r="D446" s="4">
        <v>1402</v>
      </c>
      <c r="E446" s="4">
        <v>8</v>
      </c>
      <c r="F446" s="4">
        <v>0</v>
      </c>
      <c r="G446" s="4">
        <v>1587</v>
      </c>
      <c r="H446" s="4">
        <v>256</v>
      </c>
      <c r="I446" s="4">
        <v>9</v>
      </c>
      <c r="J446" s="4">
        <v>4074</v>
      </c>
      <c r="K446" s="4">
        <v>4291</v>
      </c>
      <c r="L446" s="4">
        <v>8824</v>
      </c>
      <c r="M446" s="4">
        <v>-6.7050364908894799</v>
      </c>
      <c r="N446" s="4">
        <v>-6.7070186314273403</v>
      </c>
      <c r="O446" s="4">
        <v>7.3503598543460905E-2</v>
      </c>
      <c r="P446" s="4">
        <v>-91.2205201344659</v>
      </c>
      <c r="Q446" s="4" t="s">
        <v>18</v>
      </c>
    </row>
    <row r="447" spans="1:17" x14ac:dyDescent="0.2">
      <c r="A447" s="1" t="s">
        <v>722</v>
      </c>
      <c r="B447" s="4">
        <v>2.0460336157911101E-4</v>
      </c>
      <c r="C447" s="4">
        <v>9.5848805539752793E-3</v>
      </c>
      <c r="D447" s="4">
        <v>658</v>
      </c>
      <c r="E447" s="4">
        <v>2719</v>
      </c>
      <c r="F447" s="4">
        <v>5000</v>
      </c>
      <c r="G447" s="4">
        <v>5</v>
      </c>
      <c r="H447" s="4">
        <v>420</v>
      </c>
      <c r="I447" s="4">
        <v>10178</v>
      </c>
      <c r="J447" s="4">
        <v>0</v>
      </c>
      <c r="K447" s="4">
        <v>21</v>
      </c>
      <c r="L447" s="4">
        <v>1450</v>
      </c>
      <c r="M447" s="4">
        <v>6.70442972358037</v>
      </c>
      <c r="N447" s="4">
        <v>6.6775656160603898</v>
      </c>
      <c r="O447" s="4">
        <v>5.4499627395115602E-2</v>
      </c>
      <c r="P447" s="4">
        <v>123.017900195428</v>
      </c>
      <c r="Q447" s="4" t="s">
        <v>553</v>
      </c>
    </row>
    <row r="448" spans="1:17" x14ac:dyDescent="0.2">
      <c r="A448" s="1" t="s">
        <v>262</v>
      </c>
      <c r="B448" s="4">
        <v>2.05795761804112E-4</v>
      </c>
      <c r="C448" s="4">
        <v>9.6195979448566692E-3</v>
      </c>
      <c r="D448" s="4">
        <v>423</v>
      </c>
      <c r="E448" s="4">
        <v>0</v>
      </c>
      <c r="F448" s="4">
        <v>0</v>
      </c>
      <c r="G448" s="4">
        <v>1625</v>
      </c>
      <c r="H448" s="4">
        <v>250</v>
      </c>
      <c r="I448" s="4">
        <v>25</v>
      </c>
      <c r="J448" s="4">
        <v>3396</v>
      </c>
      <c r="K448" s="4">
        <v>3862</v>
      </c>
      <c r="L448" s="4">
        <v>10870</v>
      </c>
      <c r="M448" s="4">
        <v>-6.7017751202182998</v>
      </c>
      <c r="N448" s="4">
        <v>-5.9960192446874396</v>
      </c>
      <c r="O448" s="4">
        <v>7.4288730512419604E-2</v>
      </c>
      <c r="P448" s="4">
        <v>-90.212540636939593</v>
      </c>
      <c r="Q448" s="4" t="s">
        <v>18</v>
      </c>
    </row>
    <row r="449" spans="1:17" x14ac:dyDescent="0.2">
      <c r="A449" s="1" t="s">
        <v>168</v>
      </c>
      <c r="B449" s="4">
        <v>2.0689371930205101E-4</v>
      </c>
      <c r="C449" s="4">
        <v>9.6497584834206208E-3</v>
      </c>
      <c r="D449" s="4">
        <v>1244</v>
      </c>
      <c r="E449" s="4">
        <v>2</v>
      </c>
      <c r="F449" s="4">
        <v>0</v>
      </c>
      <c r="G449" s="4">
        <v>2161</v>
      </c>
      <c r="H449" s="4">
        <v>255</v>
      </c>
      <c r="I449" s="4">
        <v>18</v>
      </c>
      <c r="J449" s="4">
        <v>4075</v>
      </c>
      <c r="K449" s="4">
        <v>3596</v>
      </c>
      <c r="L449" s="4">
        <v>9100</v>
      </c>
      <c r="M449" s="4">
        <v>-6.6993435172902398</v>
      </c>
      <c r="N449" s="4">
        <v>-6.41084362542429</v>
      </c>
      <c r="O449" s="4">
        <v>7.2924061613899402E-2</v>
      </c>
      <c r="P449" s="4">
        <v>-91.867394232102598</v>
      </c>
      <c r="Q449" s="4" t="s">
        <v>18</v>
      </c>
    </row>
    <row r="450" spans="1:17" x14ac:dyDescent="0.2">
      <c r="A450" s="1" t="s">
        <v>99</v>
      </c>
      <c r="B450" s="4">
        <v>2.09795689952104E-4</v>
      </c>
      <c r="C450" s="4">
        <v>9.7637448282294498E-3</v>
      </c>
      <c r="D450" s="4">
        <v>254</v>
      </c>
      <c r="E450" s="4">
        <v>0</v>
      </c>
      <c r="F450" s="4">
        <v>0</v>
      </c>
      <c r="G450" s="4">
        <v>4347</v>
      </c>
      <c r="H450" s="4">
        <v>1431</v>
      </c>
      <c r="I450" s="4">
        <v>94</v>
      </c>
      <c r="J450" s="4">
        <v>1568</v>
      </c>
      <c r="K450" s="4">
        <v>4527</v>
      </c>
      <c r="L450" s="4">
        <v>8230</v>
      </c>
      <c r="M450" s="4">
        <v>-6.6929745204264703</v>
      </c>
      <c r="N450" s="4">
        <v>-4.8358574613599297</v>
      </c>
      <c r="O450" s="4">
        <v>6.2945560681577195E-2</v>
      </c>
      <c r="P450" s="4">
        <v>-106.329571902366</v>
      </c>
      <c r="Q450" s="4" t="s">
        <v>18</v>
      </c>
    </row>
    <row r="451" spans="1:17" x14ac:dyDescent="0.2">
      <c r="A451" s="1" t="s">
        <v>104</v>
      </c>
      <c r="B451" s="4">
        <v>2.12799136472143E-4</v>
      </c>
      <c r="C451" s="4">
        <v>9.8334530974367798E-3</v>
      </c>
      <c r="D451" s="4">
        <v>643</v>
      </c>
      <c r="E451" s="4">
        <v>2</v>
      </c>
      <c r="F451" s="4">
        <v>0</v>
      </c>
      <c r="G451" s="4">
        <v>1697</v>
      </c>
      <c r="H451" s="4">
        <v>254</v>
      </c>
      <c r="I451" s="4">
        <v>14</v>
      </c>
      <c r="J451" s="4">
        <v>3634</v>
      </c>
      <c r="K451" s="4">
        <v>4193</v>
      </c>
      <c r="L451" s="4">
        <v>10014</v>
      </c>
      <c r="M451" s="4">
        <v>-6.6864693564169801</v>
      </c>
      <c r="N451" s="4">
        <v>-6.54341799070533</v>
      </c>
      <c r="O451" s="4">
        <v>7.4385003126727398E-2</v>
      </c>
      <c r="P451" s="4">
        <v>-89.890019161865993</v>
      </c>
      <c r="Q451" s="4" t="s">
        <v>18</v>
      </c>
    </row>
    <row r="452" spans="1:17" x14ac:dyDescent="0.2">
      <c r="A452" s="1" t="s">
        <v>240</v>
      </c>
      <c r="B452" s="4">
        <v>2.1278766407425E-4</v>
      </c>
      <c r="C452" s="4">
        <v>9.8334530974367798E-3</v>
      </c>
      <c r="D452" s="4">
        <v>194</v>
      </c>
      <c r="E452" s="4">
        <v>2</v>
      </c>
      <c r="F452" s="4">
        <v>0</v>
      </c>
      <c r="G452" s="4">
        <v>373</v>
      </c>
      <c r="H452" s="4">
        <v>99</v>
      </c>
      <c r="I452" s="4">
        <v>7</v>
      </c>
      <c r="J452" s="4">
        <v>1610</v>
      </c>
      <c r="K452" s="4">
        <v>4406</v>
      </c>
      <c r="L452" s="4">
        <v>13760</v>
      </c>
      <c r="M452" s="4">
        <v>-6.6864940400170498</v>
      </c>
      <c r="N452" s="4">
        <v>-6.69814036144765</v>
      </c>
      <c r="O452" s="4">
        <v>8.9332465428685698E-2</v>
      </c>
      <c r="P452" s="4">
        <v>-74.849541070316604</v>
      </c>
      <c r="Q452" s="4" t="s">
        <v>18</v>
      </c>
    </row>
    <row r="453" spans="1:17" x14ac:dyDescent="0.2">
      <c r="A453" s="1" t="s">
        <v>681</v>
      </c>
      <c r="B453" s="4">
        <v>2.1231702720997999E-4</v>
      </c>
      <c r="C453" s="4">
        <v>9.8334530974367798E-3</v>
      </c>
      <c r="D453" s="4">
        <v>140</v>
      </c>
      <c r="E453" s="4">
        <v>8946</v>
      </c>
      <c r="F453" s="4">
        <v>7</v>
      </c>
      <c r="G453" s="4">
        <v>2</v>
      </c>
      <c r="H453" s="4">
        <v>9988</v>
      </c>
      <c r="I453" s="4">
        <v>48</v>
      </c>
      <c r="J453" s="4">
        <v>0</v>
      </c>
      <c r="K453" s="4">
        <v>1311</v>
      </c>
      <c r="L453" s="4">
        <v>9</v>
      </c>
      <c r="M453" s="4">
        <v>6.6875077241893299</v>
      </c>
      <c r="N453" s="4">
        <v>1.92979378232111</v>
      </c>
      <c r="O453" s="4">
        <v>5.2328453784309302E-2</v>
      </c>
      <c r="P453" s="4">
        <v>127.798687722636</v>
      </c>
      <c r="Q453" s="4" t="s">
        <v>553</v>
      </c>
    </row>
    <row r="454" spans="1:17" x14ac:dyDescent="0.2">
      <c r="A454" s="1" t="s">
        <v>834</v>
      </c>
      <c r="B454" s="4">
        <v>2.13138884870551E-4</v>
      </c>
      <c r="C454" s="4">
        <v>9.8334530974367798E-3</v>
      </c>
      <c r="D454" s="4">
        <v>25</v>
      </c>
      <c r="E454" s="4">
        <v>118</v>
      </c>
      <c r="F454" s="4">
        <v>131</v>
      </c>
      <c r="G454" s="4">
        <v>0</v>
      </c>
      <c r="H454" s="4">
        <v>179</v>
      </c>
      <c r="I454" s="4">
        <v>5932</v>
      </c>
      <c r="J454" s="4">
        <v>0</v>
      </c>
      <c r="K454" s="4">
        <v>7</v>
      </c>
      <c r="L454" s="4">
        <v>14059</v>
      </c>
      <c r="M454" s="4">
        <v>6.6857389318480003</v>
      </c>
      <c r="N454" s="4">
        <v>6.7141384140312903</v>
      </c>
      <c r="O454" s="4">
        <v>8.9330312166108497E-2</v>
      </c>
      <c r="P454" s="4">
        <v>74.842892291879195</v>
      </c>
      <c r="Q454" s="4" t="s">
        <v>553</v>
      </c>
    </row>
    <row r="455" spans="1:17" x14ac:dyDescent="0.2">
      <c r="A455" s="1" t="s">
        <v>258</v>
      </c>
      <c r="B455" s="4">
        <v>2.14524074185431E-4</v>
      </c>
      <c r="C455" s="4">
        <v>9.8713667431095508E-3</v>
      </c>
      <c r="D455" s="4">
        <v>418</v>
      </c>
      <c r="E455" s="4">
        <v>1</v>
      </c>
      <c r="F455" s="4">
        <v>0</v>
      </c>
      <c r="G455" s="4">
        <v>499</v>
      </c>
      <c r="H455" s="4">
        <v>132</v>
      </c>
      <c r="I455" s="4">
        <v>9</v>
      </c>
      <c r="J455" s="4">
        <v>2673</v>
      </c>
      <c r="K455" s="4">
        <v>4056</v>
      </c>
      <c r="L455" s="4">
        <v>12663</v>
      </c>
      <c r="M455" s="4">
        <v>-6.68277218735349</v>
      </c>
      <c r="N455" s="4">
        <v>-6.6466627072367004</v>
      </c>
      <c r="O455" s="4">
        <v>8.4035126363580501E-2</v>
      </c>
      <c r="P455" s="4">
        <v>-79.523557309121799</v>
      </c>
      <c r="Q455" s="4" t="s">
        <v>18</v>
      </c>
    </row>
    <row r="456" spans="1:17" x14ac:dyDescent="0.2">
      <c r="A456" s="1" t="s">
        <v>541</v>
      </c>
      <c r="B456" s="4">
        <v>2.1488689508809901E-4</v>
      </c>
      <c r="C456" s="4">
        <v>9.8713667431095508E-3</v>
      </c>
      <c r="D456" s="4">
        <v>471</v>
      </c>
      <c r="E456" s="4">
        <v>3</v>
      </c>
      <c r="F456" s="4">
        <v>0</v>
      </c>
      <c r="G456" s="4">
        <v>487</v>
      </c>
      <c r="H456" s="4">
        <v>138</v>
      </c>
      <c r="I456" s="4">
        <v>9</v>
      </c>
      <c r="J456" s="4">
        <v>2868</v>
      </c>
      <c r="K456" s="4">
        <v>4564</v>
      </c>
      <c r="L456" s="4">
        <v>11911</v>
      </c>
      <c r="M456" s="4">
        <v>-6.6819980847212603</v>
      </c>
      <c r="N456" s="4">
        <v>-6.6873728695760803</v>
      </c>
      <c r="O456" s="4">
        <v>8.0314431792625193E-2</v>
      </c>
      <c r="P456" s="4">
        <v>-83.197974953921403</v>
      </c>
      <c r="Q456" s="4" t="s">
        <v>18</v>
      </c>
    </row>
    <row r="457" spans="1:17" x14ac:dyDescent="0.2">
      <c r="A457" s="1" t="s">
        <v>806</v>
      </c>
      <c r="B457" s="4">
        <v>2.1919470618709001E-4</v>
      </c>
      <c r="C457" s="4">
        <v>1.0047602499737201E-2</v>
      </c>
      <c r="D457" s="4">
        <v>732</v>
      </c>
      <c r="E457" s="4">
        <v>2755</v>
      </c>
      <c r="F457" s="4">
        <v>4905</v>
      </c>
      <c r="G457" s="4">
        <v>2</v>
      </c>
      <c r="H457" s="4">
        <v>524</v>
      </c>
      <c r="I457" s="4">
        <v>10170</v>
      </c>
      <c r="J457" s="4">
        <v>0</v>
      </c>
      <c r="K457" s="4">
        <v>27</v>
      </c>
      <c r="L457" s="4">
        <v>1336</v>
      </c>
      <c r="M457" s="4">
        <v>6.6728996993556997</v>
      </c>
      <c r="N457" s="4">
        <v>6.5052240286303604</v>
      </c>
      <c r="O457" s="4">
        <v>5.38487143021898E-2</v>
      </c>
      <c r="P457" s="4">
        <v>123.919387599647</v>
      </c>
      <c r="Q457" s="4" t="s">
        <v>553</v>
      </c>
    </row>
    <row r="458" spans="1:17" x14ac:dyDescent="0.2">
      <c r="A458" s="1" t="s">
        <v>302</v>
      </c>
      <c r="B458" s="4">
        <v>2.2022414172711199E-4</v>
      </c>
      <c r="C458" s="4">
        <v>1.00731278560373E-2</v>
      </c>
      <c r="D458" s="4">
        <v>237</v>
      </c>
      <c r="E458" s="4">
        <v>1</v>
      </c>
      <c r="F458" s="4">
        <v>0</v>
      </c>
      <c r="G458" s="4">
        <v>275</v>
      </c>
      <c r="H458" s="4">
        <v>105</v>
      </c>
      <c r="I458" s="4">
        <v>7</v>
      </c>
      <c r="J458" s="4">
        <v>1601</v>
      </c>
      <c r="K458" s="4">
        <v>4137</v>
      </c>
      <c r="L458" s="4">
        <v>14088</v>
      </c>
      <c r="M458" s="4">
        <v>-6.67075032740407</v>
      </c>
      <c r="N458" s="4">
        <v>-6.6740726509179797</v>
      </c>
      <c r="O458" s="4">
        <v>9.1478107941575196E-2</v>
      </c>
      <c r="P458" s="4">
        <v>-72.921822253522294</v>
      </c>
      <c r="Q458" s="4" t="s">
        <v>18</v>
      </c>
    </row>
    <row r="459" spans="1:17" x14ac:dyDescent="0.2">
      <c r="A459" s="1" t="s">
        <v>799</v>
      </c>
      <c r="B459" s="4">
        <v>2.2137586728787501E-4</v>
      </c>
      <c r="C459" s="4">
        <v>1.0104125505869499E-2</v>
      </c>
      <c r="D459" s="4">
        <v>239</v>
      </c>
      <c r="E459" s="4">
        <v>6681</v>
      </c>
      <c r="F459" s="4">
        <v>1866</v>
      </c>
      <c r="G459" s="4">
        <v>0</v>
      </c>
      <c r="H459" s="4">
        <v>2475</v>
      </c>
      <c r="I459" s="4">
        <v>7861</v>
      </c>
      <c r="J459" s="4">
        <v>0</v>
      </c>
      <c r="K459" s="4">
        <v>160</v>
      </c>
      <c r="L459" s="4">
        <v>1169</v>
      </c>
      <c r="M459" s="4">
        <v>6.6683567760148001</v>
      </c>
      <c r="N459" s="4">
        <v>4.7172009609869603</v>
      </c>
      <c r="O459" s="4">
        <v>4.9360006429811497E-2</v>
      </c>
      <c r="P459" s="4">
        <v>135.09635144592201</v>
      </c>
      <c r="Q459" s="4" t="s">
        <v>553</v>
      </c>
    </row>
    <row r="460" spans="1:17" x14ac:dyDescent="0.2">
      <c r="A460" s="1" t="s">
        <v>109</v>
      </c>
      <c r="B460" s="4">
        <v>2.21957185011016E-4</v>
      </c>
      <c r="C460" s="4">
        <v>1.01090115352774E-2</v>
      </c>
      <c r="D460" s="4">
        <v>1591</v>
      </c>
      <c r="E460" s="4">
        <v>1</v>
      </c>
      <c r="F460" s="4">
        <v>0</v>
      </c>
      <c r="G460" s="4">
        <v>2736</v>
      </c>
      <c r="H460" s="4">
        <v>280</v>
      </c>
      <c r="I460" s="4">
        <v>35</v>
      </c>
      <c r="J460" s="4">
        <v>3841</v>
      </c>
      <c r="K460" s="4">
        <v>3481</v>
      </c>
      <c r="L460" s="4">
        <v>8486</v>
      </c>
      <c r="M460" s="4">
        <v>-6.6671530996868897</v>
      </c>
      <c r="N460" s="4">
        <v>-5.8764644158281296</v>
      </c>
      <c r="O460" s="4">
        <v>6.9534036763655396E-2</v>
      </c>
      <c r="P460" s="4">
        <v>-95.883302767943604</v>
      </c>
      <c r="Q460" s="4" t="s">
        <v>18</v>
      </c>
    </row>
    <row r="461" spans="1:17" x14ac:dyDescent="0.2">
      <c r="A461" s="1" t="s">
        <v>145</v>
      </c>
      <c r="B461" s="4">
        <v>2.2354142821561499E-4</v>
      </c>
      <c r="C461" s="4">
        <v>1.0127931266679199E-2</v>
      </c>
      <c r="D461" s="4">
        <v>1287</v>
      </c>
      <c r="E461" s="4">
        <v>2</v>
      </c>
      <c r="F461" s="4">
        <v>0</v>
      </c>
      <c r="G461" s="4">
        <v>3744</v>
      </c>
      <c r="H461" s="4">
        <v>688</v>
      </c>
      <c r="I461" s="4">
        <v>22</v>
      </c>
      <c r="J461" s="4">
        <v>2524</v>
      </c>
      <c r="K461" s="4">
        <v>5616</v>
      </c>
      <c r="L461" s="4">
        <v>6568</v>
      </c>
      <c r="M461" s="4">
        <v>-6.6638877266472401</v>
      </c>
      <c r="N461" s="4">
        <v>-6.3219312994012</v>
      </c>
      <c r="O461" s="4">
        <v>6.5644501245450806E-2</v>
      </c>
      <c r="P461" s="4">
        <v>-101.51478951344799</v>
      </c>
      <c r="Q461" s="4" t="s">
        <v>18</v>
      </c>
    </row>
    <row r="462" spans="1:17" x14ac:dyDescent="0.2">
      <c r="A462" s="1" t="s">
        <v>181</v>
      </c>
      <c r="B462" s="4">
        <v>2.2291050822019601E-4</v>
      </c>
      <c r="C462" s="4">
        <v>1.0127931266679199E-2</v>
      </c>
      <c r="D462" s="4">
        <v>5711</v>
      </c>
      <c r="E462" s="4">
        <v>27</v>
      </c>
      <c r="F462" s="4">
        <v>0</v>
      </c>
      <c r="G462" s="4">
        <v>4937</v>
      </c>
      <c r="H462" s="4">
        <v>1219</v>
      </c>
      <c r="I462" s="4">
        <v>4</v>
      </c>
      <c r="J462" s="4">
        <v>2051</v>
      </c>
      <c r="K462" s="4">
        <v>6404</v>
      </c>
      <c r="L462" s="4">
        <v>98</v>
      </c>
      <c r="M462" s="4">
        <v>-6.6651855403407101</v>
      </c>
      <c r="N462" s="4">
        <v>-6.2190247874877302</v>
      </c>
      <c r="O462" s="4">
        <v>6.1004469144978701E-2</v>
      </c>
      <c r="P462" s="4">
        <v>-109.257332024326</v>
      </c>
      <c r="Q462" s="4" t="s">
        <v>18</v>
      </c>
    </row>
    <row r="463" spans="1:17" x14ac:dyDescent="0.2">
      <c r="A463" s="1" t="s">
        <v>603</v>
      </c>
      <c r="B463" s="4">
        <v>2.2379805895406501E-4</v>
      </c>
      <c r="C463" s="4">
        <v>1.0127931266679199E-2</v>
      </c>
      <c r="D463" s="4">
        <v>7</v>
      </c>
      <c r="E463" s="4">
        <v>195</v>
      </c>
      <c r="F463" s="4">
        <v>1233</v>
      </c>
      <c r="G463" s="4">
        <v>0</v>
      </c>
      <c r="H463" s="4">
        <v>45</v>
      </c>
      <c r="I463" s="4">
        <v>3504</v>
      </c>
      <c r="J463" s="4">
        <v>0</v>
      </c>
      <c r="K463" s="4">
        <v>6</v>
      </c>
      <c r="L463" s="4">
        <v>15461</v>
      </c>
      <c r="M463" s="4">
        <v>6.6633608161596998</v>
      </c>
      <c r="N463" s="4">
        <v>6.6419126440706</v>
      </c>
      <c r="O463" s="4">
        <v>0.100505635356399</v>
      </c>
      <c r="P463" s="4">
        <v>66.298380111035797</v>
      </c>
      <c r="Q463" s="4" t="s">
        <v>553</v>
      </c>
    </row>
    <row r="464" spans="1:17" x14ac:dyDescent="0.2">
      <c r="A464" s="1" t="s">
        <v>430</v>
      </c>
      <c r="B464" s="4">
        <v>2.2531513819844899E-4</v>
      </c>
      <c r="C464" s="4">
        <v>1.0174983412499901E-2</v>
      </c>
      <c r="D464" s="4">
        <v>951</v>
      </c>
      <c r="E464" s="4">
        <v>0</v>
      </c>
      <c r="F464" s="4">
        <v>0</v>
      </c>
      <c r="G464" s="4">
        <v>3556</v>
      </c>
      <c r="H464" s="4">
        <v>675</v>
      </c>
      <c r="I464" s="4">
        <v>129</v>
      </c>
      <c r="J464" s="4">
        <v>2422</v>
      </c>
      <c r="K464" s="4">
        <v>3237</v>
      </c>
      <c r="L464" s="4">
        <v>9481</v>
      </c>
      <c r="M464" s="4">
        <v>-6.6602575096865202</v>
      </c>
      <c r="N464" s="4">
        <v>-4.5083532473372001</v>
      </c>
      <c r="O464" s="4">
        <v>6.6031271266685607E-2</v>
      </c>
      <c r="P464" s="4">
        <v>-100.865201925119</v>
      </c>
      <c r="Q464" s="4" t="s">
        <v>18</v>
      </c>
    </row>
    <row r="465" spans="1:17" x14ac:dyDescent="0.2">
      <c r="A465" s="1" t="s">
        <v>800</v>
      </c>
      <c r="B465" s="4">
        <v>2.2610926870845501E-4</v>
      </c>
      <c r="C465" s="4">
        <v>1.0189258060297499E-2</v>
      </c>
      <c r="D465" s="4">
        <v>502</v>
      </c>
      <c r="E465" s="4">
        <v>4578</v>
      </c>
      <c r="F465" s="4">
        <v>3601</v>
      </c>
      <c r="G465" s="4">
        <v>2</v>
      </c>
      <c r="H465" s="4">
        <v>833</v>
      </c>
      <c r="I465" s="4">
        <v>9618</v>
      </c>
      <c r="J465" s="4">
        <v>0</v>
      </c>
      <c r="K465" s="4">
        <v>33</v>
      </c>
      <c r="L465" s="4">
        <v>1284</v>
      </c>
      <c r="M465" s="4">
        <v>6.6586408646055597</v>
      </c>
      <c r="N465" s="4">
        <v>6.31913321665371</v>
      </c>
      <c r="O465" s="4">
        <v>5.3423610021295802E-2</v>
      </c>
      <c r="P465" s="4">
        <v>124.638542059424</v>
      </c>
      <c r="Q465" s="4" t="s">
        <v>553</v>
      </c>
    </row>
    <row r="466" spans="1:17" x14ac:dyDescent="0.2">
      <c r="A466" s="1" t="s">
        <v>585</v>
      </c>
      <c r="B466" s="4">
        <v>2.27978145087837E-4</v>
      </c>
      <c r="C466" s="4">
        <v>1.0251802030690401E-2</v>
      </c>
      <c r="D466" s="4">
        <v>240</v>
      </c>
      <c r="E466" s="4">
        <v>2569</v>
      </c>
      <c r="F466" s="4">
        <v>1293</v>
      </c>
      <c r="G466" s="4">
        <v>4</v>
      </c>
      <c r="H466" s="4">
        <v>1496</v>
      </c>
      <c r="I466" s="4">
        <v>12008</v>
      </c>
      <c r="J466" s="4">
        <v>0</v>
      </c>
      <c r="K466" s="4">
        <v>17</v>
      </c>
      <c r="L466" s="4">
        <v>2824</v>
      </c>
      <c r="M466" s="4">
        <v>6.6548572442862</v>
      </c>
      <c r="N466" s="4">
        <v>6.6699122974863796</v>
      </c>
      <c r="O466" s="4">
        <v>5.6630653577966802E-2</v>
      </c>
      <c r="P466" s="4">
        <v>117.513339928596</v>
      </c>
      <c r="Q466" s="4" t="s">
        <v>553</v>
      </c>
    </row>
    <row r="467" spans="1:17" x14ac:dyDescent="0.2">
      <c r="A467" s="1" t="s">
        <v>719</v>
      </c>
      <c r="B467" s="4">
        <v>2.28577542431308E-4</v>
      </c>
      <c r="C467" s="4">
        <v>1.02571164566807E-2</v>
      </c>
      <c r="D467" s="4">
        <v>239</v>
      </c>
      <c r="E467" s="4">
        <v>6040</v>
      </c>
      <c r="F467" s="4">
        <v>2027</v>
      </c>
      <c r="G467" s="4">
        <v>0</v>
      </c>
      <c r="H467" s="4">
        <v>2164</v>
      </c>
      <c r="I467" s="4">
        <v>8592</v>
      </c>
      <c r="J467" s="4">
        <v>0</v>
      </c>
      <c r="K467" s="4">
        <v>112</v>
      </c>
      <c r="L467" s="4">
        <v>1277</v>
      </c>
      <c r="M467" s="4">
        <v>6.6536499029649603</v>
      </c>
      <c r="N467" s="4">
        <v>5.0780696945226502</v>
      </c>
      <c r="O467" s="4">
        <v>5.0214200925618499E-2</v>
      </c>
      <c r="P467" s="4">
        <v>132.50534271810699</v>
      </c>
      <c r="Q467" s="4" t="s">
        <v>553</v>
      </c>
    </row>
    <row r="468" spans="1:17" x14ac:dyDescent="0.2">
      <c r="A468" s="1" t="s">
        <v>64</v>
      </c>
      <c r="B468" s="4">
        <v>2.3060766805509301E-4</v>
      </c>
      <c r="C468" s="4">
        <v>1.03141359709775E-2</v>
      </c>
      <c r="D468" s="4">
        <v>106</v>
      </c>
      <c r="E468" s="4">
        <v>0</v>
      </c>
      <c r="F468" s="4">
        <v>0</v>
      </c>
      <c r="G468" s="4">
        <v>4102</v>
      </c>
      <c r="H468" s="4">
        <v>1605</v>
      </c>
      <c r="I468" s="4">
        <v>79</v>
      </c>
      <c r="J468" s="4">
        <v>1543</v>
      </c>
      <c r="K468" s="4">
        <v>4751</v>
      </c>
      <c r="L468" s="4">
        <v>8265</v>
      </c>
      <c r="M468" s="4">
        <v>-6.6495826643217404</v>
      </c>
      <c r="N468" s="4">
        <v>-4.99073037001118</v>
      </c>
      <c r="O468" s="4">
        <v>6.3494785006334903E-2</v>
      </c>
      <c r="P468" s="4">
        <v>-104.726437984762</v>
      </c>
      <c r="Q468" s="4" t="s">
        <v>18</v>
      </c>
    </row>
    <row r="469" spans="1:17" x14ac:dyDescent="0.2">
      <c r="A469" s="1" t="s">
        <v>611</v>
      </c>
      <c r="B469" s="4">
        <v>2.3081599146874301E-4</v>
      </c>
      <c r="C469" s="4">
        <v>1.03141359709775E-2</v>
      </c>
      <c r="D469" s="4">
        <v>230</v>
      </c>
      <c r="E469" s="4">
        <v>765</v>
      </c>
      <c r="F469" s="4">
        <v>3456</v>
      </c>
      <c r="G469" s="4">
        <v>0</v>
      </c>
      <c r="H469" s="4">
        <v>143</v>
      </c>
      <c r="I469" s="4">
        <v>4581</v>
      </c>
      <c r="J469" s="4">
        <v>0</v>
      </c>
      <c r="K469" s="4">
        <v>15</v>
      </c>
      <c r="L469" s="4">
        <v>11261</v>
      </c>
      <c r="M469" s="4">
        <v>6.6491672034133202</v>
      </c>
      <c r="N469" s="4">
        <v>6.4008756030526301</v>
      </c>
      <c r="O469" s="4">
        <v>7.5077682046167105E-2</v>
      </c>
      <c r="P469" s="4">
        <v>88.563831783253306</v>
      </c>
      <c r="Q469" s="4" t="s">
        <v>553</v>
      </c>
    </row>
    <row r="470" spans="1:17" x14ac:dyDescent="0.2">
      <c r="A470" s="1" t="s">
        <v>290</v>
      </c>
      <c r="B470" s="4">
        <v>2.3161188410366501E-4</v>
      </c>
      <c r="C470" s="4">
        <v>1.0322672083726E-2</v>
      </c>
      <c r="D470" s="4">
        <v>194</v>
      </c>
      <c r="E470" s="4">
        <v>0</v>
      </c>
      <c r="F470" s="4">
        <v>0</v>
      </c>
      <c r="G470" s="4">
        <v>426</v>
      </c>
      <c r="H470" s="4">
        <v>144</v>
      </c>
      <c r="I470" s="4">
        <v>8</v>
      </c>
      <c r="J470" s="4">
        <v>1520</v>
      </c>
      <c r="K470" s="4">
        <v>3995</v>
      </c>
      <c r="L470" s="4">
        <v>14164</v>
      </c>
      <c r="M470" s="4">
        <v>-6.64758318266255</v>
      </c>
      <c r="N470" s="4">
        <v>-6.5716410509594496</v>
      </c>
      <c r="O470" s="4">
        <v>9.1938602669804498E-2</v>
      </c>
      <c r="P470" s="4">
        <v>-72.304592299898303</v>
      </c>
      <c r="Q470" s="4" t="s">
        <v>18</v>
      </c>
    </row>
    <row r="471" spans="1:17" x14ac:dyDescent="0.2">
      <c r="A471" s="1" t="s">
        <v>381</v>
      </c>
      <c r="B471" s="4">
        <v>2.3197560066173E-4</v>
      </c>
      <c r="C471" s="4">
        <v>1.0322672083726E-2</v>
      </c>
      <c r="D471" s="4">
        <v>393</v>
      </c>
      <c r="E471" s="4">
        <v>1</v>
      </c>
      <c r="F471" s="4">
        <v>0</v>
      </c>
      <c r="G471" s="4">
        <v>779</v>
      </c>
      <c r="H471" s="4">
        <v>207</v>
      </c>
      <c r="I471" s="4">
        <v>10</v>
      </c>
      <c r="J471" s="4">
        <v>2492</v>
      </c>
      <c r="K471" s="4">
        <v>4168</v>
      </c>
      <c r="L471" s="4">
        <v>12401</v>
      </c>
      <c r="M471" s="4">
        <v>-6.6468609978106503</v>
      </c>
      <c r="N471" s="4">
        <v>-6.5818131144969598</v>
      </c>
      <c r="O471" s="4">
        <v>8.3009104375646403E-2</v>
      </c>
      <c r="P471" s="4">
        <v>-80.073879218491399</v>
      </c>
      <c r="Q471" s="4" t="s">
        <v>18</v>
      </c>
    </row>
    <row r="472" spans="1:17" x14ac:dyDescent="0.2">
      <c r="A472" s="1" t="s">
        <v>561</v>
      </c>
      <c r="B472" s="4">
        <v>2.3362890722867499E-4</v>
      </c>
      <c r="C472" s="4">
        <v>1.0374583661623299E-2</v>
      </c>
      <c r="D472" s="4">
        <v>232</v>
      </c>
      <c r="E472" s="4">
        <v>2600</v>
      </c>
      <c r="F472" s="4">
        <v>2703</v>
      </c>
      <c r="G472" s="4">
        <v>0</v>
      </c>
      <c r="H472" s="4">
        <v>617</v>
      </c>
      <c r="I472" s="4">
        <v>9364</v>
      </c>
      <c r="J472" s="4">
        <v>0</v>
      </c>
      <c r="K472" s="4">
        <v>32</v>
      </c>
      <c r="L472" s="4">
        <v>4903</v>
      </c>
      <c r="M472" s="4">
        <v>6.6435915766481797</v>
      </c>
      <c r="N472" s="4">
        <v>6.15972288676807</v>
      </c>
      <c r="O472" s="4">
        <v>5.7680327227626699E-2</v>
      </c>
      <c r="P472" s="4">
        <v>115.17950566456101</v>
      </c>
      <c r="Q472" s="4" t="s">
        <v>553</v>
      </c>
    </row>
    <row r="473" spans="1:17" x14ac:dyDescent="0.2">
      <c r="A473" s="1" t="s">
        <v>349</v>
      </c>
      <c r="B473" s="4">
        <v>2.3518412151947199E-4</v>
      </c>
      <c r="C473" s="4">
        <v>1.04219325367725E-2</v>
      </c>
      <c r="D473" s="4">
        <v>4414</v>
      </c>
      <c r="E473" s="4">
        <v>7</v>
      </c>
      <c r="F473" s="4">
        <v>0</v>
      </c>
      <c r="G473" s="4">
        <v>7590</v>
      </c>
      <c r="H473" s="4">
        <v>5410</v>
      </c>
      <c r="I473" s="4">
        <v>22</v>
      </c>
      <c r="J473" s="4">
        <v>1180</v>
      </c>
      <c r="K473" s="4">
        <v>1820</v>
      </c>
      <c r="L473" s="4">
        <v>8</v>
      </c>
      <c r="M473" s="4">
        <v>-6.64053589065308</v>
      </c>
      <c r="N473" s="4">
        <v>-6.1577468816979604</v>
      </c>
      <c r="O473" s="4">
        <v>6.7215433144606193E-2</v>
      </c>
      <c r="P473" s="4">
        <v>-98.794809167810399</v>
      </c>
      <c r="Q473" s="4" t="s">
        <v>18</v>
      </c>
    </row>
    <row r="474" spans="1:17" x14ac:dyDescent="0.2">
      <c r="A474" s="1" t="s">
        <v>358</v>
      </c>
      <c r="B474" s="4">
        <v>2.36607770866506E-4</v>
      </c>
      <c r="C474" s="4">
        <v>1.0454702996525801E-2</v>
      </c>
      <c r="D474" s="4">
        <v>275</v>
      </c>
      <c r="E474" s="4">
        <v>0</v>
      </c>
      <c r="F474" s="4">
        <v>0</v>
      </c>
      <c r="G474" s="4">
        <v>437</v>
      </c>
      <c r="H474" s="4">
        <v>143</v>
      </c>
      <c r="I474" s="4">
        <v>9</v>
      </c>
      <c r="J474" s="4">
        <v>2020</v>
      </c>
      <c r="K474" s="4">
        <v>3854</v>
      </c>
      <c r="L474" s="4">
        <v>13713</v>
      </c>
      <c r="M474" s="4">
        <v>-6.6377552809017599</v>
      </c>
      <c r="N474" s="4">
        <v>-6.5295264968154996</v>
      </c>
      <c r="O474" s="4">
        <v>8.8896986608938994E-2</v>
      </c>
      <c r="P474" s="4">
        <v>-74.667944708873904</v>
      </c>
      <c r="Q474" s="4" t="s">
        <v>18</v>
      </c>
    </row>
    <row r="475" spans="1:17" x14ac:dyDescent="0.2">
      <c r="A475" s="1" t="s">
        <v>633</v>
      </c>
      <c r="B475" s="4">
        <v>2.36904599921274E-4</v>
      </c>
      <c r="C475" s="4">
        <v>1.0454702996525801E-2</v>
      </c>
      <c r="D475" s="4">
        <v>376</v>
      </c>
      <c r="E475" s="4">
        <v>5881</v>
      </c>
      <c r="F475" s="4">
        <v>2822</v>
      </c>
      <c r="G475" s="4">
        <v>1</v>
      </c>
      <c r="H475" s="4">
        <v>1245</v>
      </c>
      <c r="I475" s="4">
        <v>8826</v>
      </c>
      <c r="J475" s="4">
        <v>0</v>
      </c>
      <c r="K475" s="4">
        <v>58</v>
      </c>
      <c r="L475" s="4">
        <v>1242</v>
      </c>
      <c r="M475" s="4">
        <v>6.6371775056714402</v>
      </c>
      <c r="N475" s="4">
        <v>5.7869931786660196</v>
      </c>
      <c r="O475" s="4">
        <v>5.1673689669629999E-2</v>
      </c>
      <c r="P475" s="4">
        <v>128.44404082823399</v>
      </c>
      <c r="Q475" s="4" t="s">
        <v>553</v>
      </c>
    </row>
    <row r="476" spans="1:17" x14ac:dyDescent="0.2">
      <c r="A476" s="1" t="s">
        <v>132</v>
      </c>
      <c r="B476" s="4">
        <v>2.38536810756897E-4</v>
      </c>
      <c r="C476" s="4">
        <v>1.04617533359738E-2</v>
      </c>
      <c r="D476" s="4">
        <v>1091</v>
      </c>
      <c r="E476" s="4">
        <v>4</v>
      </c>
      <c r="F476" s="4">
        <v>0</v>
      </c>
      <c r="G476" s="4">
        <v>1354</v>
      </c>
      <c r="H476" s="4">
        <v>286</v>
      </c>
      <c r="I476" s="4">
        <v>11</v>
      </c>
      <c r="J476" s="4">
        <v>3493</v>
      </c>
      <c r="K476" s="4">
        <v>4355</v>
      </c>
      <c r="L476" s="4">
        <v>9857</v>
      </c>
      <c r="M476" s="4">
        <v>-6.63401250682693</v>
      </c>
      <c r="N476" s="4">
        <v>-6.62693215101483</v>
      </c>
      <c r="O476" s="4">
        <v>7.5482654831668203E-2</v>
      </c>
      <c r="P476" s="4">
        <v>-87.887906455082401</v>
      </c>
      <c r="Q476" s="4" t="s">
        <v>18</v>
      </c>
    </row>
    <row r="477" spans="1:17" x14ac:dyDescent="0.2">
      <c r="A477" s="1" t="s">
        <v>280</v>
      </c>
      <c r="B477" s="4">
        <v>2.3766346918967701E-4</v>
      </c>
      <c r="C477" s="4">
        <v>1.04617533359738E-2</v>
      </c>
      <c r="D477" s="4">
        <v>130</v>
      </c>
      <c r="E477" s="4">
        <v>0</v>
      </c>
      <c r="F477" s="4">
        <v>0</v>
      </c>
      <c r="G477" s="4">
        <v>266</v>
      </c>
      <c r="H477" s="4">
        <v>93</v>
      </c>
      <c r="I477" s="4">
        <v>6</v>
      </c>
      <c r="J477" s="4">
        <v>1049</v>
      </c>
      <c r="K477" s="4">
        <v>3452</v>
      </c>
      <c r="L477" s="4">
        <v>15455</v>
      </c>
      <c r="M477" s="4">
        <v>-6.6357034555321803</v>
      </c>
      <c r="N477" s="4">
        <v>-6.6098562226666697</v>
      </c>
      <c r="O477" s="4">
        <v>0.102303019633674</v>
      </c>
      <c r="P477" s="4">
        <v>-64.863221821733802</v>
      </c>
      <c r="Q477" s="4" t="s">
        <v>18</v>
      </c>
    </row>
    <row r="478" spans="1:17" x14ac:dyDescent="0.2">
      <c r="A478" s="1" t="s">
        <v>758</v>
      </c>
      <c r="B478" s="4">
        <v>2.3805185685217599E-4</v>
      </c>
      <c r="C478" s="4">
        <v>1.04617533359738E-2</v>
      </c>
      <c r="D478" s="4">
        <v>225</v>
      </c>
      <c r="E478" s="4">
        <v>8186</v>
      </c>
      <c r="F478" s="4">
        <v>272</v>
      </c>
      <c r="G478" s="4">
        <v>1</v>
      </c>
      <c r="H478" s="4">
        <v>8853</v>
      </c>
      <c r="I478" s="4">
        <v>1509</v>
      </c>
      <c r="J478" s="4">
        <v>0</v>
      </c>
      <c r="K478" s="4">
        <v>1140</v>
      </c>
      <c r="L478" s="4">
        <v>265</v>
      </c>
      <c r="M478" s="4">
        <v>6.6349507474868901</v>
      </c>
      <c r="N478" s="4">
        <v>2.2478526313846001</v>
      </c>
      <c r="O478" s="4">
        <v>5.1241739894916399E-2</v>
      </c>
      <c r="P478" s="4">
        <v>129.48332279687301</v>
      </c>
      <c r="Q478" s="4" t="s">
        <v>553</v>
      </c>
    </row>
    <row r="479" spans="1:17" x14ac:dyDescent="0.2">
      <c r="A479" s="1" t="s">
        <v>571</v>
      </c>
      <c r="B479" s="4">
        <v>2.3993587534377699E-4</v>
      </c>
      <c r="C479" s="4">
        <v>1.0501505509142899E-2</v>
      </c>
      <c r="D479" s="4">
        <v>331</v>
      </c>
      <c r="E479" s="4">
        <v>6717</v>
      </c>
      <c r="F479" s="4">
        <v>1685</v>
      </c>
      <c r="G479" s="4">
        <v>0</v>
      </c>
      <c r="H479" s="4">
        <v>2769</v>
      </c>
      <c r="I479" s="4">
        <v>7633</v>
      </c>
      <c r="J479" s="4">
        <v>0</v>
      </c>
      <c r="K479" s="4">
        <v>176</v>
      </c>
      <c r="L479" s="4">
        <v>1140</v>
      </c>
      <c r="M479" s="4">
        <v>6.6313157305291304</v>
      </c>
      <c r="N479" s="4">
        <v>4.5952868202550503</v>
      </c>
      <c r="O479" s="4">
        <v>4.9257694125947903E-2</v>
      </c>
      <c r="P479" s="4">
        <v>134.62497277224099</v>
      </c>
      <c r="Q479" s="4" t="s">
        <v>553</v>
      </c>
    </row>
    <row r="480" spans="1:17" x14ac:dyDescent="0.2">
      <c r="A480" s="1" t="s">
        <v>65</v>
      </c>
      <c r="B480" s="4">
        <v>2.41400958681893E-4</v>
      </c>
      <c r="C480" s="4">
        <v>1.05345282644131E-2</v>
      </c>
      <c r="D480" s="4">
        <v>71</v>
      </c>
      <c r="E480" s="4">
        <v>0</v>
      </c>
      <c r="F480" s="4">
        <v>0</v>
      </c>
      <c r="G480" s="4">
        <v>152</v>
      </c>
      <c r="H480" s="4">
        <v>50</v>
      </c>
      <c r="I480" s="4">
        <v>5</v>
      </c>
      <c r="J480" s="4">
        <v>841</v>
      </c>
      <c r="K480" s="4">
        <v>3128</v>
      </c>
      <c r="L480" s="4">
        <v>16204</v>
      </c>
      <c r="M480" s="4">
        <v>-6.62850746739585</v>
      </c>
      <c r="N480" s="4">
        <v>-6.6253519162430896</v>
      </c>
      <c r="O480" s="4">
        <v>0.109416741489063</v>
      </c>
      <c r="P480" s="4">
        <v>-60.580377163383197</v>
      </c>
      <c r="Q480" s="4" t="s">
        <v>18</v>
      </c>
    </row>
    <row r="481" spans="1:17" x14ac:dyDescent="0.2">
      <c r="A481" s="1" t="s">
        <v>116</v>
      </c>
      <c r="B481" s="4">
        <v>2.4187322362346201E-4</v>
      </c>
      <c r="C481" s="4">
        <v>1.05345282644131E-2</v>
      </c>
      <c r="D481" s="4">
        <v>170</v>
      </c>
      <c r="E481" s="4">
        <v>0</v>
      </c>
      <c r="F481" s="4">
        <v>0</v>
      </c>
      <c r="G481" s="4">
        <v>285</v>
      </c>
      <c r="H481" s="4">
        <v>101</v>
      </c>
      <c r="I481" s="4">
        <v>7</v>
      </c>
      <c r="J481" s="4">
        <v>1183</v>
      </c>
      <c r="K481" s="4">
        <v>3957</v>
      </c>
      <c r="L481" s="4">
        <v>14748</v>
      </c>
      <c r="M481" s="4">
        <v>-6.6276056399655898</v>
      </c>
      <c r="N481" s="4">
        <v>-6.59566757165741</v>
      </c>
      <c r="O481" s="4">
        <v>9.5653208255399094E-2</v>
      </c>
      <c r="P481" s="4">
        <v>-69.287855168114504</v>
      </c>
      <c r="Q481" s="4" t="s">
        <v>18</v>
      </c>
    </row>
    <row r="482" spans="1:17" x14ac:dyDescent="0.2">
      <c r="A482" s="1" t="s">
        <v>135</v>
      </c>
      <c r="B482" s="4">
        <v>2.4217306354972699E-4</v>
      </c>
      <c r="C482" s="4">
        <v>1.05345282644131E-2</v>
      </c>
      <c r="D482" s="4">
        <v>296</v>
      </c>
      <c r="E482" s="4">
        <v>1</v>
      </c>
      <c r="F482" s="4">
        <v>0</v>
      </c>
      <c r="G482" s="4">
        <v>339</v>
      </c>
      <c r="H482" s="4">
        <v>118</v>
      </c>
      <c r="I482" s="4">
        <v>7</v>
      </c>
      <c r="J482" s="4">
        <v>1872</v>
      </c>
      <c r="K482" s="4">
        <v>3429</v>
      </c>
      <c r="L482" s="4">
        <v>14389</v>
      </c>
      <c r="M482" s="4">
        <v>-6.6270339287632201</v>
      </c>
      <c r="N482" s="4">
        <v>-6.6187100934788701</v>
      </c>
      <c r="O482" s="4">
        <v>9.4298692099669706E-2</v>
      </c>
      <c r="P482" s="4">
        <v>-70.277050309019401</v>
      </c>
      <c r="Q482" s="4" t="s">
        <v>18</v>
      </c>
    </row>
    <row r="483" spans="1:17" x14ac:dyDescent="0.2">
      <c r="A483" s="1" t="s">
        <v>292</v>
      </c>
      <c r="B483" s="4">
        <v>2.4853074174932598E-4</v>
      </c>
      <c r="C483" s="4">
        <v>1.0789068758425399E-2</v>
      </c>
      <c r="D483" s="4">
        <v>1866</v>
      </c>
      <c r="E483" s="4">
        <v>2</v>
      </c>
      <c r="F483" s="4">
        <v>0</v>
      </c>
      <c r="G483" s="4">
        <v>3017</v>
      </c>
      <c r="H483" s="4">
        <v>410</v>
      </c>
      <c r="I483" s="4">
        <v>26</v>
      </c>
      <c r="J483" s="4">
        <v>3453</v>
      </c>
      <c r="K483" s="4">
        <v>3632</v>
      </c>
      <c r="L483" s="4">
        <v>8045</v>
      </c>
      <c r="M483" s="4">
        <v>-6.6150653486565503</v>
      </c>
      <c r="N483" s="4">
        <v>-6.11797274198452</v>
      </c>
      <c r="O483" s="4">
        <v>7.0345541251472299E-2</v>
      </c>
      <c r="P483" s="4">
        <v>-94.036739656446997</v>
      </c>
      <c r="Q483" s="4" t="s">
        <v>18</v>
      </c>
    </row>
    <row r="484" spans="1:17" x14ac:dyDescent="0.2">
      <c r="A484" s="1" t="s">
        <v>59</v>
      </c>
      <c r="B484" s="4">
        <v>2.5234744086354699E-4</v>
      </c>
      <c r="C484" s="4">
        <v>1.0932491264240901E-2</v>
      </c>
      <c r="D484" s="4">
        <v>112</v>
      </c>
      <c r="E484" s="4">
        <v>2</v>
      </c>
      <c r="F484" s="4">
        <v>0</v>
      </c>
      <c r="G484" s="4">
        <v>160</v>
      </c>
      <c r="H484" s="4">
        <v>89</v>
      </c>
      <c r="I484" s="4">
        <v>5</v>
      </c>
      <c r="J484" s="4">
        <v>651</v>
      </c>
      <c r="K484" s="4">
        <v>3579</v>
      </c>
      <c r="L484" s="4">
        <v>15853</v>
      </c>
      <c r="M484" s="4">
        <v>-6.6080174821567299</v>
      </c>
      <c r="N484" s="4">
        <v>-6.6043021858242597</v>
      </c>
      <c r="O484" s="4">
        <v>0.10560536787001901</v>
      </c>
      <c r="P484" s="4">
        <v>-62.5727424224307</v>
      </c>
      <c r="Q484" s="4" t="s">
        <v>18</v>
      </c>
    </row>
    <row r="485" spans="1:17" x14ac:dyDescent="0.2">
      <c r="A485" s="1" t="s">
        <v>476</v>
      </c>
      <c r="B485" s="4">
        <v>2.5479595389645698E-4</v>
      </c>
      <c r="C485" s="4">
        <v>1.10161780066998E-2</v>
      </c>
      <c r="D485" s="4">
        <v>207</v>
      </c>
      <c r="E485" s="4">
        <v>2</v>
      </c>
      <c r="F485" s="4">
        <v>0</v>
      </c>
      <c r="G485" s="4">
        <v>301</v>
      </c>
      <c r="H485" s="4">
        <v>83</v>
      </c>
      <c r="I485" s="4">
        <v>7</v>
      </c>
      <c r="J485" s="4">
        <v>1902</v>
      </c>
      <c r="K485" s="4">
        <v>3547</v>
      </c>
      <c r="L485" s="4">
        <v>14402</v>
      </c>
      <c r="M485" s="4">
        <v>-6.6035485429356902</v>
      </c>
      <c r="N485" s="4">
        <v>-6.6108603346606101</v>
      </c>
      <c r="O485" s="4">
        <v>9.2952469074294899E-2</v>
      </c>
      <c r="P485" s="4">
        <v>-71.042206933283495</v>
      </c>
      <c r="Q485" s="4" t="s">
        <v>18</v>
      </c>
    </row>
    <row r="486" spans="1:17" x14ac:dyDescent="0.2">
      <c r="A486" s="1" t="s">
        <v>613</v>
      </c>
      <c r="B486" s="4">
        <v>2.5580408943307102E-4</v>
      </c>
      <c r="C486" s="4">
        <v>1.10373768547893E-2</v>
      </c>
      <c r="D486" s="4">
        <v>234</v>
      </c>
      <c r="E486" s="4">
        <v>3442</v>
      </c>
      <c r="F486" s="4">
        <v>1573</v>
      </c>
      <c r="G486" s="4">
        <v>1</v>
      </c>
      <c r="H486" s="4">
        <v>1346</v>
      </c>
      <c r="I486" s="4">
        <v>11112</v>
      </c>
      <c r="J486" s="4">
        <v>0</v>
      </c>
      <c r="K486" s="4">
        <v>27</v>
      </c>
      <c r="L486" s="4">
        <v>2716</v>
      </c>
      <c r="M486" s="4">
        <v>6.6017202243512099</v>
      </c>
      <c r="N486" s="4">
        <v>6.3740143617235496</v>
      </c>
      <c r="O486" s="4">
        <v>5.51281047429832E-2</v>
      </c>
      <c r="P486" s="4">
        <v>119.75235236418099</v>
      </c>
      <c r="Q486" s="4" t="s">
        <v>553</v>
      </c>
    </row>
    <row r="487" spans="1:17" x14ac:dyDescent="0.2">
      <c r="A487" s="1" t="s">
        <v>133</v>
      </c>
      <c r="B487" s="4">
        <v>2.5828080119582101E-4</v>
      </c>
      <c r="C487" s="4">
        <v>1.11202871603225E-2</v>
      </c>
      <c r="D487" s="4">
        <v>845</v>
      </c>
      <c r="E487" s="4">
        <v>6</v>
      </c>
      <c r="F487" s="4">
        <v>0</v>
      </c>
      <c r="G487" s="4">
        <v>1039</v>
      </c>
      <c r="H487" s="4">
        <v>278</v>
      </c>
      <c r="I487" s="4">
        <v>10</v>
      </c>
      <c r="J487" s="4">
        <v>3152</v>
      </c>
      <c r="K487" s="4">
        <v>4764</v>
      </c>
      <c r="L487" s="4">
        <v>10357</v>
      </c>
      <c r="M487" s="4">
        <v>-6.5972570800744901</v>
      </c>
      <c r="N487" s="4">
        <v>-6.6048718626261396</v>
      </c>
      <c r="O487" s="4">
        <v>7.5722469742030799E-2</v>
      </c>
      <c r="P487" s="4">
        <v>-87.124166744030504</v>
      </c>
      <c r="Q487" s="4" t="s">
        <v>18</v>
      </c>
    </row>
    <row r="488" spans="1:17" x14ac:dyDescent="0.2">
      <c r="A488" s="1" t="s">
        <v>769</v>
      </c>
      <c r="B488" s="4">
        <v>2.58769056135113E-4</v>
      </c>
      <c r="C488" s="4">
        <v>1.11202871603225E-2</v>
      </c>
      <c r="D488" s="4">
        <v>1051</v>
      </c>
      <c r="E488" s="4">
        <v>2462</v>
      </c>
      <c r="F488" s="4">
        <v>5567</v>
      </c>
      <c r="G488" s="4">
        <v>9</v>
      </c>
      <c r="H488" s="4">
        <v>440</v>
      </c>
      <c r="I488" s="4">
        <v>9612</v>
      </c>
      <c r="J488" s="4">
        <v>0</v>
      </c>
      <c r="K488" s="4">
        <v>21</v>
      </c>
      <c r="L488" s="4">
        <v>1289</v>
      </c>
      <c r="M488" s="4">
        <v>6.5963819608576104</v>
      </c>
      <c r="N488" s="4">
        <v>6.5997495197086797</v>
      </c>
      <c r="O488" s="4">
        <v>5.4138777197080802E-2</v>
      </c>
      <c r="P488" s="4">
        <v>121.842093641031</v>
      </c>
      <c r="Q488" s="4" t="s">
        <v>553</v>
      </c>
    </row>
    <row r="489" spans="1:17" x14ac:dyDescent="0.2">
      <c r="A489" s="1" t="s">
        <v>650</v>
      </c>
      <c r="B489" s="4">
        <v>2.5990308828179401E-4</v>
      </c>
      <c r="C489" s="4">
        <v>1.11465479410995E-2</v>
      </c>
      <c r="D489" s="4">
        <v>10</v>
      </c>
      <c r="E489" s="4">
        <v>66</v>
      </c>
      <c r="F489" s="4">
        <v>40</v>
      </c>
      <c r="G489" s="4">
        <v>0</v>
      </c>
      <c r="H489" s="4">
        <v>138</v>
      </c>
      <c r="I489" s="4">
        <v>4792</v>
      </c>
      <c r="J489" s="4">
        <v>0</v>
      </c>
      <c r="K489" s="4">
        <v>6</v>
      </c>
      <c r="L489" s="4">
        <v>15399</v>
      </c>
      <c r="M489" s="4">
        <v>6.5943553480544299</v>
      </c>
      <c r="N489" s="4">
        <v>6.6245957715784103</v>
      </c>
      <c r="O489" s="4">
        <v>9.8859262019602906E-2</v>
      </c>
      <c r="P489" s="4">
        <v>66.704476781819693</v>
      </c>
      <c r="Q489" s="4" t="s">
        <v>553</v>
      </c>
    </row>
    <row r="490" spans="1:17" x14ac:dyDescent="0.2">
      <c r="A490" s="1" t="s">
        <v>809</v>
      </c>
      <c r="B490" s="4">
        <v>2.6420722661255497E-4</v>
      </c>
      <c r="C490" s="4">
        <v>1.1308387620977099E-2</v>
      </c>
      <c r="D490" s="4">
        <v>26</v>
      </c>
      <c r="E490" s="4">
        <v>5</v>
      </c>
      <c r="F490" s="4">
        <v>1</v>
      </c>
      <c r="G490" s="4">
        <v>46</v>
      </c>
      <c r="H490" s="4">
        <v>250</v>
      </c>
      <c r="I490" s="4">
        <v>7313</v>
      </c>
      <c r="J490" s="4">
        <v>0</v>
      </c>
      <c r="K490" s="4">
        <v>9</v>
      </c>
      <c r="L490" s="4">
        <v>12801</v>
      </c>
      <c r="M490" s="4">
        <v>6.5867381930314099</v>
      </c>
      <c r="N490" s="4">
        <v>4.8979886168372202</v>
      </c>
      <c r="O490" s="4">
        <v>7.1495246187066902E-2</v>
      </c>
      <c r="P490" s="4">
        <v>92.128337816996293</v>
      </c>
      <c r="Q490" s="4" t="s">
        <v>553</v>
      </c>
    </row>
    <row r="491" spans="1:17" x14ac:dyDescent="0.2">
      <c r="A491" s="1" t="s">
        <v>808</v>
      </c>
      <c r="B491" s="4">
        <v>2.6792080892376998E-4</v>
      </c>
      <c r="C491" s="4">
        <v>1.1444352790000299E-2</v>
      </c>
      <c r="D491" s="4">
        <v>461</v>
      </c>
      <c r="E491" s="4">
        <v>6060</v>
      </c>
      <c r="F491" s="4">
        <v>2576</v>
      </c>
      <c r="G491" s="4">
        <v>1</v>
      </c>
      <c r="H491" s="4">
        <v>1417</v>
      </c>
      <c r="I491" s="4">
        <v>8568</v>
      </c>
      <c r="J491" s="4">
        <v>0</v>
      </c>
      <c r="K491" s="4">
        <v>66</v>
      </c>
      <c r="L491" s="4">
        <v>1302</v>
      </c>
      <c r="M491" s="4">
        <v>6.5802590765221698</v>
      </c>
      <c r="N491" s="4">
        <v>5.6405178631425699</v>
      </c>
      <c r="O491" s="4">
        <v>5.1324348156061801E-2</v>
      </c>
      <c r="P491" s="4">
        <v>128.20930636105899</v>
      </c>
      <c r="Q491" s="4" t="s">
        <v>553</v>
      </c>
    </row>
    <row r="492" spans="1:17" x14ac:dyDescent="0.2">
      <c r="A492" s="1" t="s">
        <v>261</v>
      </c>
      <c r="B492" s="4">
        <v>2.7104662790581002E-4</v>
      </c>
      <c r="C492" s="4">
        <v>1.1554717747624701E-2</v>
      </c>
      <c r="D492" s="4">
        <v>1651</v>
      </c>
      <c r="E492" s="4">
        <v>2</v>
      </c>
      <c r="F492" s="4">
        <v>0</v>
      </c>
      <c r="G492" s="4">
        <v>3202</v>
      </c>
      <c r="H492" s="4">
        <v>359</v>
      </c>
      <c r="I492" s="4">
        <v>33</v>
      </c>
      <c r="J492" s="4">
        <v>3581</v>
      </c>
      <c r="K492" s="4">
        <v>3432</v>
      </c>
      <c r="L492" s="4">
        <v>8191</v>
      </c>
      <c r="M492" s="4">
        <v>-6.5748703592979503</v>
      </c>
      <c r="N492" s="4">
        <v>-5.9382934217004104</v>
      </c>
      <c r="O492" s="4">
        <v>6.8885676179277405E-2</v>
      </c>
      <c r="P492" s="4">
        <v>-95.446117741322894</v>
      </c>
      <c r="Q492" s="4" t="s">
        <v>18</v>
      </c>
    </row>
    <row r="493" spans="1:17" x14ac:dyDescent="0.2">
      <c r="A493" s="1" t="s">
        <v>202</v>
      </c>
      <c r="B493" s="4">
        <v>2.7160240356577999E-4</v>
      </c>
      <c r="C493" s="4">
        <v>1.15552998642806E-2</v>
      </c>
      <c r="D493" s="4">
        <v>35</v>
      </c>
      <c r="E493" s="4">
        <v>0</v>
      </c>
      <c r="F493" s="4">
        <v>0</v>
      </c>
      <c r="G493" s="4">
        <v>37</v>
      </c>
      <c r="H493" s="4">
        <v>17</v>
      </c>
      <c r="I493" s="4">
        <v>2</v>
      </c>
      <c r="J493" s="4">
        <v>320</v>
      </c>
      <c r="K493" s="4">
        <v>1470</v>
      </c>
      <c r="L493" s="4">
        <v>18570</v>
      </c>
      <c r="M493" s="4">
        <v>-6.5739183403673804</v>
      </c>
      <c r="N493" s="4">
        <v>-6.5943152675477501</v>
      </c>
      <c r="O493" s="4">
        <v>0.16234602685225999</v>
      </c>
      <c r="P493" s="4">
        <v>-40.493250545329801</v>
      </c>
      <c r="Q493" s="4" t="s">
        <v>18</v>
      </c>
    </row>
    <row r="494" spans="1:17" x14ac:dyDescent="0.2">
      <c r="A494" s="1" t="s">
        <v>598</v>
      </c>
      <c r="B494" s="4">
        <v>2.7424915471153298E-4</v>
      </c>
      <c r="C494" s="4">
        <v>1.1644662814096301E-2</v>
      </c>
      <c r="D494" s="4">
        <v>389</v>
      </c>
      <c r="E494" s="4">
        <v>5650</v>
      </c>
      <c r="F494" s="4">
        <v>2521</v>
      </c>
      <c r="G494" s="4">
        <v>1</v>
      </c>
      <c r="H494" s="4">
        <v>1600</v>
      </c>
      <c r="I494" s="4">
        <v>8992</v>
      </c>
      <c r="J494" s="4">
        <v>0</v>
      </c>
      <c r="K494" s="4">
        <v>57</v>
      </c>
      <c r="L494" s="4">
        <v>1241</v>
      </c>
      <c r="M494" s="4">
        <v>6.5694094788112496</v>
      </c>
      <c r="N494" s="4">
        <v>5.76961835405268</v>
      </c>
      <c r="O494" s="4">
        <v>5.1761288525809399E-2</v>
      </c>
      <c r="P494" s="4">
        <v>126.917425472042</v>
      </c>
      <c r="Q494" s="4" t="s">
        <v>553</v>
      </c>
    </row>
    <row r="495" spans="1:17" x14ac:dyDescent="0.2">
      <c r="A495" s="1" t="s">
        <v>101</v>
      </c>
      <c r="B495" s="4">
        <v>2.7540086566891901E-4</v>
      </c>
      <c r="C495" s="4">
        <v>1.1670317001457301E-2</v>
      </c>
      <c r="D495" s="4">
        <v>166</v>
      </c>
      <c r="E495" s="4">
        <v>3</v>
      </c>
      <c r="F495" s="4">
        <v>0</v>
      </c>
      <c r="G495" s="4">
        <v>338</v>
      </c>
      <c r="H495" s="4">
        <v>167</v>
      </c>
      <c r="I495" s="4">
        <v>8</v>
      </c>
      <c r="J495" s="4">
        <v>1093</v>
      </c>
      <c r="K495" s="4">
        <v>5179</v>
      </c>
      <c r="L495" s="4">
        <v>13497</v>
      </c>
      <c r="M495" s="4">
        <v>-6.5674602082831601</v>
      </c>
      <c r="N495" s="4">
        <v>-6.5680350923064896</v>
      </c>
      <c r="O495" s="4">
        <v>8.5997237083267702E-2</v>
      </c>
      <c r="P495" s="4">
        <v>-76.368269854113507</v>
      </c>
      <c r="Q495" s="4" t="s">
        <v>18</v>
      </c>
    </row>
    <row r="496" spans="1:17" x14ac:dyDescent="0.2">
      <c r="A496" s="1" t="s">
        <v>166</v>
      </c>
      <c r="B496" s="4">
        <v>2.7943006808411501E-4</v>
      </c>
      <c r="C496" s="4">
        <v>1.17941621806196E-2</v>
      </c>
      <c r="D496" s="4">
        <v>162</v>
      </c>
      <c r="E496" s="4">
        <v>0</v>
      </c>
      <c r="F496" s="4">
        <v>0</v>
      </c>
      <c r="G496" s="4">
        <v>251</v>
      </c>
      <c r="H496" s="4">
        <v>61</v>
      </c>
      <c r="I496" s="4">
        <v>8</v>
      </c>
      <c r="J496" s="4">
        <v>1819</v>
      </c>
      <c r="K496" s="4">
        <v>3468</v>
      </c>
      <c r="L496" s="4">
        <v>14682</v>
      </c>
      <c r="M496" s="4">
        <v>-6.56070037996707</v>
      </c>
      <c r="N496" s="4">
        <v>-6.4991315745544203</v>
      </c>
      <c r="O496" s="4">
        <v>9.3469354556888901E-2</v>
      </c>
      <c r="P496" s="4">
        <v>-70.1909241918856</v>
      </c>
      <c r="Q496" s="4" t="s">
        <v>18</v>
      </c>
    </row>
    <row r="497" spans="1:17" x14ac:dyDescent="0.2">
      <c r="A497" s="1" t="s">
        <v>288</v>
      </c>
      <c r="B497" s="4">
        <v>2.7914300804977101E-4</v>
      </c>
      <c r="C497" s="4">
        <v>1.17941621806196E-2</v>
      </c>
      <c r="D497" s="4">
        <v>2122</v>
      </c>
      <c r="E497" s="4">
        <v>6</v>
      </c>
      <c r="F497" s="4">
        <v>0</v>
      </c>
      <c r="G497" s="4">
        <v>5073</v>
      </c>
      <c r="H497" s="4">
        <v>1882</v>
      </c>
      <c r="I497" s="4">
        <v>18</v>
      </c>
      <c r="J497" s="4">
        <v>1677</v>
      </c>
      <c r="K497" s="4">
        <v>8808</v>
      </c>
      <c r="L497" s="4">
        <v>865</v>
      </c>
      <c r="M497" s="4">
        <v>-6.56117895127782</v>
      </c>
      <c r="N497" s="4">
        <v>-6.5370696446843599</v>
      </c>
      <c r="O497" s="4">
        <v>5.6908684313683899E-2</v>
      </c>
      <c r="P497" s="4">
        <v>-115.293105620088</v>
      </c>
      <c r="Q497" s="4" t="s">
        <v>18</v>
      </c>
    </row>
    <row r="498" spans="1:17" x14ac:dyDescent="0.2">
      <c r="A498" s="1" t="s">
        <v>129</v>
      </c>
      <c r="B498" s="4">
        <v>2.8172020686437102E-4</v>
      </c>
      <c r="C498" s="4">
        <v>1.1843917572611599E-2</v>
      </c>
      <c r="D498" s="4">
        <v>80</v>
      </c>
      <c r="E498" s="4">
        <v>0</v>
      </c>
      <c r="F498" s="4">
        <v>0</v>
      </c>
      <c r="G498" s="4">
        <v>1644</v>
      </c>
      <c r="H498" s="4">
        <v>461</v>
      </c>
      <c r="I498" s="4">
        <v>21</v>
      </c>
      <c r="J498" s="4">
        <v>2028</v>
      </c>
      <c r="K498" s="4">
        <v>5538</v>
      </c>
      <c r="L498" s="4">
        <v>10679</v>
      </c>
      <c r="M498" s="4">
        <v>-6.5568987965239698</v>
      </c>
      <c r="N498" s="4">
        <v>-6.1193476093183303</v>
      </c>
      <c r="O498" s="4">
        <v>7.2337934753075997E-2</v>
      </c>
      <c r="P498" s="4">
        <v>-90.642604311358994</v>
      </c>
      <c r="Q498" s="4" t="s">
        <v>18</v>
      </c>
    </row>
    <row r="499" spans="1:17" x14ac:dyDescent="0.2">
      <c r="A499" s="1" t="s">
        <v>829</v>
      </c>
      <c r="B499" s="4">
        <v>2.8139844886322402E-4</v>
      </c>
      <c r="C499" s="4">
        <v>1.1843917572611599E-2</v>
      </c>
      <c r="D499" s="4">
        <v>172</v>
      </c>
      <c r="E499" s="4">
        <v>552</v>
      </c>
      <c r="F499" s="4">
        <v>2480</v>
      </c>
      <c r="G499" s="4">
        <v>0</v>
      </c>
      <c r="H499" s="4">
        <v>106</v>
      </c>
      <c r="I499" s="4">
        <v>4128</v>
      </c>
      <c r="J499" s="4">
        <v>0</v>
      </c>
      <c r="K499" s="4">
        <v>12</v>
      </c>
      <c r="L499" s="4">
        <v>13001</v>
      </c>
      <c r="M499" s="4">
        <v>6.5574311559470804</v>
      </c>
      <c r="N499" s="4">
        <v>6.3914055928726503</v>
      </c>
      <c r="O499" s="4">
        <v>8.2393697715154104E-2</v>
      </c>
      <c r="P499" s="4">
        <v>79.586562295298194</v>
      </c>
      <c r="Q499" s="4" t="s">
        <v>553</v>
      </c>
    </row>
    <row r="500" spans="1:17" x14ac:dyDescent="0.2">
      <c r="A500" s="1" t="s">
        <v>402</v>
      </c>
      <c r="B500" s="4">
        <v>2.8329506992592999E-4</v>
      </c>
      <c r="C500" s="4">
        <v>1.1886681920218901E-2</v>
      </c>
      <c r="D500" s="4">
        <v>599</v>
      </c>
      <c r="E500" s="4">
        <v>7</v>
      </c>
      <c r="F500" s="4">
        <v>0</v>
      </c>
      <c r="G500" s="4">
        <v>970</v>
      </c>
      <c r="H500" s="4">
        <v>363</v>
      </c>
      <c r="I500" s="4">
        <v>10</v>
      </c>
      <c r="J500" s="4">
        <v>2295</v>
      </c>
      <c r="K500" s="4">
        <v>5706</v>
      </c>
      <c r="L500" s="4">
        <v>10501</v>
      </c>
      <c r="M500" s="4">
        <v>-6.5543013233036698</v>
      </c>
      <c r="N500" s="4">
        <v>-6.5431467149972997</v>
      </c>
      <c r="O500" s="4">
        <v>7.4816977649039607E-2</v>
      </c>
      <c r="P500" s="4">
        <v>-87.604465313332497</v>
      </c>
      <c r="Q500" s="4" t="s">
        <v>18</v>
      </c>
    </row>
    <row r="501" spans="1:17" x14ac:dyDescent="0.2">
      <c r="A501" s="1" t="s">
        <v>217</v>
      </c>
      <c r="B501" s="4">
        <v>2.8400345670176702E-4</v>
      </c>
      <c r="C501" s="4">
        <v>1.18929934766172E-2</v>
      </c>
      <c r="D501" s="4">
        <v>190</v>
      </c>
      <c r="E501" s="4">
        <v>4</v>
      </c>
      <c r="F501" s="4">
        <v>0</v>
      </c>
      <c r="G501" s="4">
        <v>449</v>
      </c>
      <c r="H501" s="4">
        <v>279</v>
      </c>
      <c r="I501" s="4">
        <v>8</v>
      </c>
      <c r="J501" s="4">
        <v>1000</v>
      </c>
      <c r="K501" s="4">
        <v>5366</v>
      </c>
      <c r="L501" s="4">
        <v>13155</v>
      </c>
      <c r="M501" s="4">
        <v>-6.5531373666191399</v>
      </c>
      <c r="N501" s="4">
        <v>-6.5362177431624504</v>
      </c>
      <c r="O501" s="4">
        <v>8.4672322304697401E-2</v>
      </c>
      <c r="P501" s="4">
        <v>-77.394090397537099</v>
      </c>
      <c r="Q501" s="4" t="s">
        <v>18</v>
      </c>
    </row>
    <row r="502" spans="1:17" x14ac:dyDescent="0.2">
      <c r="A502" s="1" t="s">
        <v>222</v>
      </c>
      <c r="B502" s="4">
        <v>2.86815144562589E-4</v>
      </c>
      <c r="C502" s="4">
        <v>1.1939856397267599E-2</v>
      </c>
      <c r="D502" s="4">
        <v>113</v>
      </c>
      <c r="E502" s="4">
        <v>0</v>
      </c>
      <c r="F502" s="4">
        <v>0</v>
      </c>
      <c r="G502" s="4">
        <v>282</v>
      </c>
      <c r="H502" s="4">
        <v>92</v>
      </c>
      <c r="I502" s="4">
        <v>7</v>
      </c>
      <c r="J502" s="4">
        <v>1326</v>
      </c>
      <c r="K502" s="4">
        <v>3264</v>
      </c>
      <c r="L502" s="4">
        <v>15367</v>
      </c>
      <c r="M502" s="4">
        <v>-6.5485441236859296</v>
      </c>
      <c r="N502" s="4">
        <v>-6.4949289555352401</v>
      </c>
      <c r="O502" s="4">
        <v>9.9908647995233898E-2</v>
      </c>
      <c r="P502" s="4">
        <v>-65.545318199064496</v>
      </c>
      <c r="Q502" s="4" t="s">
        <v>18</v>
      </c>
    </row>
    <row r="503" spans="1:17" x14ac:dyDescent="0.2">
      <c r="A503" s="1" t="s">
        <v>396</v>
      </c>
      <c r="B503" s="4">
        <v>2.8748032460272199E-4</v>
      </c>
      <c r="C503" s="4">
        <v>1.1939856397267599E-2</v>
      </c>
      <c r="D503" s="4">
        <v>2469</v>
      </c>
      <c r="E503" s="4">
        <v>3</v>
      </c>
      <c r="F503" s="4">
        <v>0</v>
      </c>
      <c r="G503" s="4">
        <v>2868</v>
      </c>
      <c r="H503" s="4">
        <v>297</v>
      </c>
      <c r="I503" s="4">
        <v>24</v>
      </c>
      <c r="J503" s="4">
        <v>3883</v>
      </c>
      <c r="K503" s="4">
        <v>3402</v>
      </c>
      <c r="L503" s="4">
        <v>7505</v>
      </c>
      <c r="M503" s="4">
        <v>-6.5474636414131799</v>
      </c>
      <c r="N503" s="4">
        <v>-6.1908213513270196</v>
      </c>
      <c r="O503" s="4">
        <v>7.0136947873627398E-2</v>
      </c>
      <c r="P503" s="4">
        <v>-93.352560097288304</v>
      </c>
      <c r="Q503" s="4" t="s">
        <v>18</v>
      </c>
    </row>
    <row r="504" spans="1:17" x14ac:dyDescent="0.2">
      <c r="A504" s="1" t="s">
        <v>426</v>
      </c>
      <c r="B504" s="4">
        <v>2.87923349199884E-4</v>
      </c>
      <c r="C504" s="4">
        <v>1.1939856397267599E-2</v>
      </c>
      <c r="D504" s="4">
        <v>353</v>
      </c>
      <c r="E504" s="4">
        <v>5</v>
      </c>
      <c r="F504" s="4">
        <v>0</v>
      </c>
      <c r="G504" s="4">
        <v>422</v>
      </c>
      <c r="H504" s="4">
        <v>154</v>
      </c>
      <c r="I504" s="4">
        <v>8</v>
      </c>
      <c r="J504" s="4">
        <v>2066</v>
      </c>
      <c r="K504" s="4">
        <v>4128</v>
      </c>
      <c r="L504" s="4">
        <v>13315</v>
      </c>
      <c r="M504" s="4">
        <v>-6.54674531506594</v>
      </c>
      <c r="N504" s="4">
        <v>-6.5444701381828096</v>
      </c>
      <c r="O504" s="4">
        <v>8.6209871272192498E-2</v>
      </c>
      <c r="P504" s="4">
        <v>-75.939625224537707</v>
      </c>
      <c r="Q504" s="4" t="s">
        <v>18</v>
      </c>
    </row>
    <row r="505" spans="1:17" x14ac:dyDescent="0.2">
      <c r="A505" s="1" t="s">
        <v>563</v>
      </c>
      <c r="B505" s="4">
        <v>2.8716338356054601E-4</v>
      </c>
      <c r="C505" s="4">
        <v>1.1939856397267599E-2</v>
      </c>
      <c r="D505" s="4">
        <v>108</v>
      </c>
      <c r="E505" s="4">
        <v>4909</v>
      </c>
      <c r="F505" s="4">
        <v>3063</v>
      </c>
      <c r="G505" s="4">
        <v>0</v>
      </c>
      <c r="H505" s="4">
        <v>1507</v>
      </c>
      <c r="I505" s="4">
        <v>9479</v>
      </c>
      <c r="J505" s="4">
        <v>0</v>
      </c>
      <c r="K505" s="4">
        <v>89</v>
      </c>
      <c r="L505" s="4">
        <v>1296</v>
      </c>
      <c r="M505" s="4">
        <v>6.5479781707426801</v>
      </c>
      <c r="N505" s="4">
        <v>5.3580707839720496</v>
      </c>
      <c r="O505" s="4">
        <v>4.9925617097206998E-2</v>
      </c>
      <c r="P505" s="4">
        <v>131.15467672624899</v>
      </c>
      <c r="Q505" s="4" t="s">
        <v>553</v>
      </c>
    </row>
    <row r="506" spans="1:17" x14ac:dyDescent="0.2">
      <c r="A506" s="1" t="s">
        <v>595</v>
      </c>
      <c r="B506" s="4">
        <v>2.8645935217638601E-4</v>
      </c>
      <c r="C506" s="4">
        <v>1.1939856397267599E-2</v>
      </c>
      <c r="D506" s="4">
        <v>160</v>
      </c>
      <c r="E506" s="4">
        <v>2260</v>
      </c>
      <c r="F506" s="4">
        <v>3128</v>
      </c>
      <c r="G506" s="4">
        <v>0</v>
      </c>
      <c r="H506" s="4">
        <v>437</v>
      </c>
      <c r="I506" s="4">
        <v>9286</v>
      </c>
      <c r="J506" s="4">
        <v>0</v>
      </c>
      <c r="K506" s="4">
        <v>34</v>
      </c>
      <c r="L506" s="4">
        <v>5146</v>
      </c>
      <c r="M506" s="4">
        <v>6.5491230175568296</v>
      </c>
      <c r="N506" s="4">
        <v>6.1012708391042301</v>
      </c>
      <c r="O506" s="4">
        <v>5.7005653637394398E-2</v>
      </c>
      <c r="P506" s="4">
        <v>114.885499940321</v>
      </c>
      <c r="Q506" s="4" t="s">
        <v>553</v>
      </c>
    </row>
    <row r="507" spans="1:17" x14ac:dyDescent="0.2">
      <c r="A507" s="1" t="s">
        <v>237</v>
      </c>
      <c r="B507" s="4">
        <v>2.8966652219723999E-4</v>
      </c>
      <c r="C507" s="4">
        <v>1.1954592666309801E-2</v>
      </c>
      <c r="D507" s="4">
        <v>51</v>
      </c>
      <c r="E507" s="4">
        <v>2</v>
      </c>
      <c r="F507" s="4">
        <v>0</v>
      </c>
      <c r="G507" s="4">
        <v>91</v>
      </c>
      <c r="H507" s="4">
        <v>73</v>
      </c>
      <c r="I507" s="4">
        <v>5</v>
      </c>
      <c r="J507" s="4">
        <v>222</v>
      </c>
      <c r="K507" s="4">
        <v>3765</v>
      </c>
      <c r="L507" s="4">
        <v>16242</v>
      </c>
      <c r="M507" s="4">
        <v>-6.5439289260224198</v>
      </c>
      <c r="N507" s="4">
        <v>-6.5013278683968903</v>
      </c>
      <c r="O507" s="4">
        <v>0.107595212166615</v>
      </c>
      <c r="P507" s="4">
        <v>-60.819889605207599</v>
      </c>
      <c r="Q507" s="4" t="s">
        <v>18</v>
      </c>
    </row>
    <row r="508" spans="1:17" x14ac:dyDescent="0.2">
      <c r="A508" s="1" t="s">
        <v>445</v>
      </c>
      <c r="B508" s="4">
        <v>2.8996126711152602E-4</v>
      </c>
      <c r="C508" s="4">
        <v>1.1954592666309801E-2</v>
      </c>
      <c r="D508" s="4">
        <v>28</v>
      </c>
      <c r="E508" s="4">
        <v>1</v>
      </c>
      <c r="F508" s="4">
        <v>0</v>
      </c>
      <c r="G508" s="4">
        <v>81</v>
      </c>
      <c r="H508" s="4">
        <v>226</v>
      </c>
      <c r="I508" s="4">
        <v>5</v>
      </c>
      <c r="J508" s="4">
        <v>37</v>
      </c>
      <c r="K508" s="4">
        <v>3959</v>
      </c>
      <c r="L508" s="4">
        <v>16114</v>
      </c>
      <c r="M508" s="4">
        <v>-6.5434542860304203</v>
      </c>
      <c r="N508" s="4">
        <v>-6.4891591099787496</v>
      </c>
      <c r="O508" s="4">
        <v>0.107007783418457</v>
      </c>
      <c r="P508" s="4">
        <v>-61.149330235559098</v>
      </c>
      <c r="Q508" s="4" t="s">
        <v>18</v>
      </c>
    </row>
    <row r="509" spans="1:17" x14ac:dyDescent="0.2">
      <c r="A509" s="1" t="s">
        <v>762</v>
      </c>
      <c r="B509" s="4">
        <v>2.8896528827105999E-4</v>
      </c>
      <c r="C509" s="4">
        <v>1.1954592666309801E-2</v>
      </c>
      <c r="D509" s="4">
        <v>277</v>
      </c>
      <c r="E509" s="4">
        <v>6274</v>
      </c>
      <c r="F509" s="4">
        <v>2408</v>
      </c>
      <c r="G509" s="4">
        <v>1</v>
      </c>
      <c r="H509" s="4">
        <v>1471</v>
      </c>
      <c r="I509" s="4">
        <v>8728</v>
      </c>
      <c r="J509" s="4">
        <v>0</v>
      </c>
      <c r="K509" s="4">
        <v>72</v>
      </c>
      <c r="L509" s="4">
        <v>1220</v>
      </c>
      <c r="M509" s="4">
        <v>6.5450599733633599</v>
      </c>
      <c r="N509" s="4">
        <v>5.5613472743286003</v>
      </c>
      <c r="O509" s="4">
        <v>5.0501494549716502E-2</v>
      </c>
      <c r="P509" s="4">
        <v>129.601312430864</v>
      </c>
      <c r="Q509" s="4" t="s">
        <v>553</v>
      </c>
    </row>
    <row r="510" spans="1:17" x14ac:dyDescent="0.2">
      <c r="A510" s="1" t="s">
        <v>115</v>
      </c>
      <c r="B510" s="4">
        <v>2.9088840389593498E-4</v>
      </c>
      <c r="C510" s="4">
        <v>1.1969664727880001E-2</v>
      </c>
      <c r="D510" s="4">
        <v>70</v>
      </c>
      <c r="E510" s="4">
        <v>0</v>
      </c>
      <c r="F510" s="4">
        <v>0</v>
      </c>
      <c r="G510" s="4">
        <v>99</v>
      </c>
      <c r="H510" s="4">
        <v>40</v>
      </c>
      <c r="I510" s="4">
        <v>5</v>
      </c>
      <c r="J510" s="4">
        <v>595</v>
      </c>
      <c r="K510" s="4">
        <v>3137</v>
      </c>
      <c r="L510" s="4">
        <v>16505</v>
      </c>
      <c r="M510" s="4">
        <v>-6.5419642204678397</v>
      </c>
      <c r="N510" s="4">
        <v>-6.5486953619698598</v>
      </c>
      <c r="O510" s="4">
        <v>0.111713303298347</v>
      </c>
      <c r="P510" s="4">
        <v>-58.560297004167197</v>
      </c>
      <c r="Q510" s="4" t="s">
        <v>18</v>
      </c>
    </row>
    <row r="511" spans="1:17" x14ac:dyDescent="0.2">
      <c r="A511" s="1" t="s">
        <v>788</v>
      </c>
      <c r="B511" s="4">
        <v>2.9334098220256701E-4</v>
      </c>
      <c r="C511" s="4">
        <v>1.20473276216719E-2</v>
      </c>
      <c r="D511" s="4">
        <v>418</v>
      </c>
      <c r="E511" s="4">
        <v>5177</v>
      </c>
      <c r="F511" s="4">
        <v>3053</v>
      </c>
      <c r="G511" s="4">
        <v>2</v>
      </c>
      <c r="H511" s="4">
        <v>1158</v>
      </c>
      <c r="I511" s="4">
        <v>9273</v>
      </c>
      <c r="J511" s="4">
        <v>0</v>
      </c>
      <c r="K511" s="4">
        <v>42</v>
      </c>
      <c r="L511" s="4">
        <v>1328</v>
      </c>
      <c r="M511" s="4">
        <v>6.5380438589434897</v>
      </c>
      <c r="N511" s="4">
        <v>6.0723440305001803</v>
      </c>
      <c r="O511" s="4">
        <v>5.2401287488547499E-2</v>
      </c>
      <c r="P511" s="4">
        <v>124.76876375170001</v>
      </c>
      <c r="Q511" s="4" t="s">
        <v>553</v>
      </c>
    </row>
    <row r="512" spans="1:17" x14ac:dyDescent="0.2">
      <c r="A512" s="1" t="s">
        <v>597</v>
      </c>
      <c r="B512" s="4">
        <v>2.9565942967896101E-4</v>
      </c>
      <c r="C512" s="4">
        <v>1.21191937377059E-2</v>
      </c>
      <c r="D512" s="4">
        <v>552</v>
      </c>
      <c r="E512" s="4">
        <v>1613</v>
      </c>
      <c r="F512" s="4">
        <v>3221</v>
      </c>
      <c r="G512" s="4">
        <v>5</v>
      </c>
      <c r="H512" s="4">
        <v>386</v>
      </c>
      <c r="I512" s="4">
        <v>11756</v>
      </c>
      <c r="J512" s="4">
        <v>0</v>
      </c>
      <c r="K512" s="4">
        <v>22</v>
      </c>
      <c r="L512" s="4">
        <v>2896</v>
      </c>
      <c r="M512" s="4">
        <v>6.5343660296725199</v>
      </c>
      <c r="N512" s="4">
        <v>6.5372973575633599</v>
      </c>
      <c r="O512" s="4">
        <v>5.4670766159671598E-2</v>
      </c>
      <c r="P512" s="4">
        <v>119.522122857913</v>
      </c>
      <c r="Q512" s="4" t="s">
        <v>553</v>
      </c>
    </row>
    <row r="513" spans="1:17" x14ac:dyDescent="0.2">
      <c r="A513" s="1" t="s">
        <v>668</v>
      </c>
      <c r="B513" s="4">
        <v>2.9649856741274197E-4</v>
      </c>
      <c r="C513" s="4">
        <v>1.2130262887528999E-2</v>
      </c>
      <c r="D513" s="4">
        <v>11</v>
      </c>
      <c r="E513" s="4">
        <v>5</v>
      </c>
      <c r="F513" s="4">
        <v>0</v>
      </c>
      <c r="G513" s="4">
        <v>39</v>
      </c>
      <c r="H513" s="4">
        <v>1081</v>
      </c>
      <c r="I513" s="4">
        <v>8271</v>
      </c>
      <c r="J513" s="4">
        <v>0</v>
      </c>
      <c r="K513" s="4">
        <v>11</v>
      </c>
      <c r="L513" s="4">
        <v>11033</v>
      </c>
      <c r="M513" s="4">
        <v>6.5330415330598903</v>
      </c>
      <c r="N513" s="4">
        <v>5.0992021164189101</v>
      </c>
      <c r="O513" s="4">
        <v>6.7860165307770406E-2</v>
      </c>
      <c r="P513" s="4">
        <v>96.272113447265994</v>
      </c>
      <c r="Q513" s="4" t="s">
        <v>553</v>
      </c>
    </row>
    <row r="514" spans="1:17" x14ac:dyDescent="0.2">
      <c r="A514" s="1" t="s">
        <v>187</v>
      </c>
      <c r="B514" s="4">
        <v>3.0144142660618999E-4</v>
      </c>
      <c r="C514" s="4">
        <v>1.23088582530861E-2</v>
      </c>
      <c r="D514" s="4">
        <v>3005</v>
      </c>
      <c r="E514" s="4">
        <v>1</v>
      </c>
      <c r="F514" s="4">
        <v>0</v>
      </c>
      <c r="G514" s="4">
        <v>7010</v>
      </c>
      <c r="H514" s="4">
        <v>3877</v>
      </c>
      <c r="I514" s="4">
        <v>354</v>
      </c>
      <c r="J514" s="4">
        <v>2073</v>
      </c>
      <c r="K514" s="4">
        <v>3755</v>
      </c>
      <c r="L514" s="4">
        <v>376</v>
      </c>
      <c r="M514" s="4">
        <v>-6.5253102402650196</v>
      </c>
      <c r="N514" s="4">
        <v>-3.82902190300018</v>
      </c>
      <c r="O514" s="4">
        <v>5.20482592353428E-2</v>
      </c>
      <c r="P514" s="4">
        <v>-125.370383873167</v>
      </c>
      <c r="Q514" s="4" t="s">
        <v>18</v>
      </c>
    </row>
    <row r="515" spans="1:17" x14ac:dyDescent="0.2">
      <c r="A515" s="1" t="s">
        <v>26</v>
      </c>
      <c r="B515" s="4">
        <v>3.0442462209586199E-4</v>
      </c>
      <c r="C515" s="4">
        <v>1.24069040534862E-2</v>
      </c>
      <c r="D515" s="4">
        <v>726</v>
      </c>
      <c r="E515" s="4">
        <v>17</v>
      </c>
      <c r="F515" s="4">
        <v>0</v>
      </c>
      <c r="G515" s="4">
        <v>759</v>
      </c>
      <c r="H515" s="4">
        <v>277</v>
      </c>
      <c r="I515" s="4">
        <v>9</v>
      </c>
      <c r="J515" s="4">
        <v>2650</v>
      </c>
      <c r="K515" s="4">
        <v>5137</v>
      </c>
      <c r="L515" s="4">
        <v>10876</v>
      </c>
      <c r="M515" s="4">
        <v>-6.5207013767750297</v>
      </c>
      <c r="N515" s="4">
        <v>-6.3663953167863401</v>
      </c>
      <c r="O515" s="4">
        <v>7.5274481623815406E-2</v>
      </c>
      <c r="P515" s="4">
        <v>-86.625656346094402</v>
      </c>
      <c r="Q515" s="4" t="s">
        <v>18</v>
      </c>
    </row>
    <row r="516" spans="1:17" x14ac:dyDescent="0.2">
      <c r="A516" s="1" t="s">
        <v>21</v>
      </c>
      <c r="B516" s="4">
        <v>3.1808678601886098E-4</v>
      </c>
      <c r="C516" s="4">
        <v>1.2938969167923701E-2</v>
      </c>
      <c r="D516" s="4">
        <v>4889</v>
      </c>
      <c r="E516" s="4">
        <v>13</v>
      </c>
      <c r="F516" s="4">
        <v>0</v>
      </c>
      <c r="G516" s="4">
        <v>6578</v>
      </c>
      <c r="H516" s="4">
        <v>3989</v>
      </c>
      <c r="I516" s="4">
        <v>6</v>
      </c>
      <c r="J516" s="4">
        <v>1824</v>
      </c>
      <c r="K516" s="4">
        <v>3145</v>
      </c>
      <c r="L516" s="4">
        <v>7</v>
      </c>
      <c r="M516" s="4">
        <v>-6.5001201948710401</v>
      </c>
      <c r="N516" s="4">
        <v>-6.5126277331593503</v>
      </c>
      <c r="O516" s="4">
        <v>6.6166761437476296E-2</v>
      </c>
      <c r="P516" s="4">
        <v>-98.238451658439899</v>
      </c>
      <c r="Q516" s="4" t="s">
        <v>18</v>
      </c>
    </row>
    <row r="517" spans="1:17" x14ac:dyDescent="0.2">
      <c r="A517" s="1" t="s">
        <v>805</v>
      </c>
      <c r="B517" s="4">
        <v>3.1996354946794698E-4</v>
      </c>
      <c r="C517" s="4">
        <v>1.29905201083987E-2</v>
      </c>
      <c r="D517" s="4">
        <v>326</v>
      </c>
      <c r="E517" s="4">
        <v>600</v>
      </c>
      <c r="F517" s="4">
        <v>606</v>
      </c>
      <c r="G517" s="4">
        <v>55</v>
      </c>
      <c r="H517" s="4">
        <v>770</v>
      </c>
      <c r="I517" s="4">
        <v>15155</v>
      </c>
      <c r="J517" s="4">
        <v>0</v>
      </c>
      <c r="K517" s="4">
        <v>20</v>
      </c>
      <c r="L517" s="4">
        <v>2919</v>
      </c>
      <c r="M517" s="4">
        <v>6.49735787498396</v>
      </c>
      <c r="N517" s="4">
        <v>5.78941645864177</v>
      </c>
      <c r="O517" s="4">
        <v>5.0950465591253997E-2</v>
      </c>
      <c r="P517" s="4">
        <v>127.523032411686</v>
      </c>
      <c r="Q517" s="4" t="s">
        <v>553</v>
      </c>
    </row>
    <row r="518" spans="1:17" x14ac:dyDescent="0.2">
      <c r="A518" s="1" t="s">
        <v>654</v>
      </c>
      <c r="B518" s="4">
        <v>3.2656118224695001E-4</v>
      </c>
      <c r="C518" s="4">
        <v>1.3233177945995701E-2</v>
      </c>
      <c r="D518" s="4">
        <v>252</v>
      </c>
      <c r="E518" s="4">
        <v>1340</v>
      </c>
      <c r="F518" s="4">
        <v>2611</v>
      </c>
      <c r="G518" s="4">
        <v>0</v>
      </c>
      <c r="H518" s="4">
        <v>301</v>
      </c>
      <c r="I518" s="4">
        <v>4912</v>
      </c>
      <c r="J518" s="4">
        <v>0</v>
      </c>
      <c r="K518" s="4">
        <v>22</v>
      </c>
      <c r="L518" s="4">
        <v>11013</v>
      </c>
      <c r="M518" s="4">
        <v>6.4877660418533996</v>
      </c>
      <c r="N518" s="4">
        <v>6.0491746396309098</v>
      </c>
      <c r="O518" s="4">
        <v>7.29954360286941E-2</v>
      </c>
      <c r="P518" s="4">
        <v>88.879064155505404</v>
      </c>
      <c r="Q518" s="4" t="s">
        <v>553</v>
      </c>
    </row>
    <row r="519" spans="1:17" x14ac:dyDescent="0.2">
      <c r="A519" s="1" t="s">
        <v>264</v>
      </c>
      <c r="B519" s="4">
        <v>3.35577052107746E-4</v>
      </c>
      <c r="C519" s="4">
        <v>1.35727227052687E-2</v>
      </c>
      <c r="D519" s="4">
        <v>2301</v>
      </c>
      <c r="E519" s="4">
        <v>4</v>
      </c>
      <c r="F519" s="4">
        <v>0</v>
      </c>
      <c r="G519" s="4">
        <v>2706</v>
      </c>
      <c r="H519" s="4">
        <v>254</v>
      </c>
      <c r="I519" s="4">
        <v>23</v>
      </c>
      <c r="J519" s="4">
        <v>4296</v>
      </c>
      <c r="K519" s="4">
        <v>3542</v>
      </c>
      <c r="L519" s="4">
        <v>7325</v>
      </c>
      <c r="M519" s="4">
        <v>-6.4749476681120504</v>
      </c>
      <c r="N519" s="4">
        <v>-6.2320349186708199</v>
      </c>
      <c r="O519" s="4">
        <v>6.8575855686460796E-2</v>
      </c>
      <c r="P519" s="4">
        <v>-94.420224192556802</v>
      </c>
      <c r="Q519" s="4" t="s">
        <v>18</v>
      </c>
    </row>
    <row r="520" spans="1:17" x14ac:dyDescent="0.2">
      <c r="A520" s="1" t="s">
        <v>554</v>
      </c>
      <c r="B520" s="4">
        <v>3.3972606610013502E-4</v>
      </c>
      <c r="C520" s="4">
        <v>1.3688584307985601E-2</v>
      </c>
      <c r="D520" s="4">
        <v>198</v>
      </c>
      <c r="E520" s="4">
        <v>3487</v>
      </c>
      <c r="F520" s="4">
        <v>1573</v>
      </c>
      <c r="G520" s="4">
        <v>0</v>
      </c>
      <c r="H520" s="4">
        <v>1212</v>
      </c>
      <c r="I520" s="4">
        <v>11103</v>
      </c>
      <c r="J520" s="4">
        <v>0</v>
      </c>
      <c r="K520" s="4">
        <v>46</v>
      </c>
      <c r="L520" s="4">
        <v>2832</v>
      </c>
      <c r="M520" s="4">
        <v>6.4691567094487699</v>
      </c>
      <c r="N520" s="4">
        <v>5.8800000702123301</v>
      </c>
      <c r="O520" s="4">
        <v>5.26619087997309E-2</v>
      </c>
      <c r="P520" s="4">
        <v>122.843186980754</v>
      </c>
      <c r="Q520" s="4" t="s">
        <v>553</v>
      </c>
    </row>
    <row r="521" spans="1:17" x14ac:dyDescent="0.2">
      <c r="A521" s="1" t="s">
        <v>867</v>
      </c>
      <c r="B521" s="4">
        <v>3.3966871903738199E-4</v>
      </c>
      <c r="C521" s="4">
        <v>1.3688584307985601E-2</v>
      </c>
      <c r="D521" s="4">
        <v>588</v>
      </c>
      <c r="E521" s="4">
        <v>2073</v>
      </c>
      <c r="F521" s="4">
        <v>3955</v>
      </c>
      <c r="G521" s="4">
        <v>5</v>
      </c>
      <c r="H521" s="4">
        <v>384</v>
      </c>
      <c r="I521" s="4">
        <v>10916</v>
      </c>
      <c r="J521" s="4">
        <v>0</v>
      </c>
      <c r="K521" s="4">
        <v>25</v>
      </c>
      <c r="L521" s="4">
        <v>2505</v>
      </c>
      <c r="M521" s="4">
        <v>6.46923629922546</v>
      </c>
      <c r="N521" s="4">
        <v>6.4523511034944203</v>
      </c>
      <c r="O521" s="4">
        <v>5.3869582502209398E-2</v>
      </c>
      <c r="P521" s="4">
        <v>120.09070794191</v>
      </c>
      <c r="Q521" s="4" t="s">
        <v>553</v>
      </c>
    </row>
    <row r="522" spans="1:17" x14ac:dyDescent="0.2">
      <c r="A522" s="1" t="s">
        <v>371</v>
      </c>
      <c r="B522" s="4">
        <v>3.4090510640834802E-4</v>
      </c>
      <c r="C522" s="4">
        <v>1.37101742322527E-2</v>
      </c>
      <c r="D522" s="4">
        <v>357</v>
      </c>
      <c r="E522" s="4">
        <v>1</v>
      </c>
      <c r="F522" s="4">
        <v>0</v>
      </c>
      <c r="G522" s="4">
        <v>465</v>
      </c>
      <c r="H522" s="4">
        <v>130</v>
      </c>
      <c r="I522" s="4">
        <v>11</v>
      </c>
      <c r="J522" s="4">
        <v>2126</v>
      </c>
      <c r="K522" s="4">
        <v>4571</v>
      </c>
      <c r="L522" s="4">
        <v>12790</v>
      </c>
      <c r="M522" s="4">
        <v>-6.4675231444921097</v>
      </c>
      <c r="N522" s="4">
        <v>-6.4379452322467898</v>
      </c>
      <c r="O522" s="4">
        <v>8.1796105868378405E-2</v>
      </c>
      <c r="P522" s="4">
        <v>-79.068839229330393</v>
      </c>
      <c r="Q522" s="4" t="s">
        <v>18</v>
      </c>
    </row>
    <row r="523" spans="1:17" x14ac:dyDescent="0.2">
      <c r="A523" s="1" t="s">
        <v>779</v>
      </c>
      <c r="B523" s="4">
        <v>3.4278315044401601E-4</v>
      </c>
      <c r="C523" s="4">
        <v>1.3759741716975899E-2</v>
      </c>
      <c r="D523" s="4">
        <v>164</v>
      </c>
      <c r="E523" s="4">
        <v>1291</v>
      </c>
      <c r="F523" s="4">
        <v>2620</v>
      </c>
      <c r="G523" s="4">
        <v>2</v>
      </c>
      <c r="H523" s="4">
        <v>382</v>
      </c>
      <c r="I523" s="4">
        <v>10305</v>
      </c>
      <c r="J523" s="4">
        <v>0</v>
      </c>
      <c r="K523" s="4">
        <v>22</v>
      </c>
      <c r="L523" s="4">
        <v>5665</v>
      </c>
      <c r="M523" s="4">
        <v>6.46493199004217</v>
      </c>
      <c r="N523" s="4">
        <v>6.4335816068348102</v>
      </c>
      <c r="O523" s="4">
        <v>5.8241225894302702E-2</v>
      </c>
      <c r="P523" s="4">
        <v>111.00267706890099</v>
      </c>
      <c r="Q523" s="4" t="s">
        <v>553</v>
      </c>
    </row>
    <row r="524" spans="1:17" x14ac:dyDescent="0.2">
      <c r="A524" s="1" t="s">
        <v>231</v>
      </c>
      <c r="B524" s="4">
        <v>3.4885167418198499E-4</v>
      </c>
      <c r="C524" s="4">
        <v>1.39507944375028E-2</v>
      </c>
      <c r="D524" s="4">
        <v>42</v>
      </c>
      <c r="E524" s="4">
        <v>30</v>
      </c>
      <c r="F524" s="4">
        <v>0</v>
      </c>
      <c r="G524" s="4">
        <v>52</v>
      </c>
      <c r="H524" s="4">
        <v>369</v>
      </c>
      <c r="I524" s="4">
        <v>6</v>
      </c>
      <c r="J524" s="4">
        <v>19</v>
      </c>
      <c r="K524" s="4">
        <v>4559</v>
      </c>
      <c r="L524" s="4">
        <v>15374</v>
      </c>
      <c r="M524" s="4">
        <v>-6.4566490441239504</v>
      </c>
      <c r="N524" s="4">
        <v>-5.0090104109440396</v>
      </c>
      <c r="O524" s="4">
        <v>8.9663908443443005E-2</v>
      </c>
      <c r="P524" s="4">
        <v>-72.009453482574699</v>
      </c>
      <c r="Q524" s="4" t="s">
        <v>18</v>
      </c>
    </row>
    <row r="525" spans="1:17" x14ac:dyDescent="0.2">
      <c r="A525" s="1" t="s">
        <v>864</v>
      </c>
      <c r="B525" s="4">
        <v>3.48733928761858E-4</v>
      </c>
      <c r="C525" s="4">
        <v>1.39507944375028E-2</v>
      </c>
      <c r="D525" s="4">
        <v>277</v>
      </c>
      <c r="E525" s="4">
        <v>2957</v>
      </c>
      <c r="F525" s="4">
        <v>1419</v>
      </c>
      <c r="G525" s="4">
        <v>2</v>
      </c>
      <c r="H525" s="4">
        <v>1470</v>
      </c>
      <c r="I525" s="4">
        <v>11645</v>
      </c>
      <c r="J525" s="4">
        <v>0</v>
      </c>
      <c r="K525" s="4">
        <v>26</v>
      </c>
      <c r="L525" s="4">
        <v>2655</v>
      </c>
      <c r="M525" s="4">
        <v>6.4568084687402596</v>
      </c>
      <c r="N525" s="4">
        <v>6.3696804330880097</v>
      </c>
      <c r="O525" s="4">
        <v>5.4557105062708597E-2</v>
      </c>
      <c r="P525" s="4">
        <v>118.349543314637</v>
      </c>
      <c r="Q525" s="4" t="s">
        <v>553</v>
      </c>
    </row>
    <row r="526" spans="1:17" x14ac:dyDescent="0.2">
      <c r="A526" s="1" t="s">
        <v>311</v>
      </c>
      <c r="B526" s="4">
        <v>3.49633981087764E-4</v>
      </c>
      <c r="C526" s="4">
        <v>1.39558957057784E-2</v>
      </c>
      <c r="D526" s="4">
        <v>183</v>
      </c>
      <c r="E526" s="4">
        <v>1</v>
      </c>
      <c r="F526" s="4">
        <v>0</v>
      </c>
      <c r="G526" s="4">
        <v>200</v>
      </c>
      <c r="H526" s="4">
        <v>69</v>
      </c>
      <c r="I526" s="4">
        <v>8</v>
      </c>
      <c r="J526" s="4">
        <v>1388</v>
      </c>
      <c r="K526" s="4">
        <v>3879</v>
      </c>
      <c r="L526" s="4">
        <v>14723</v>
      </c>
      <c r="M526" s="4">
        <v>-6.4555910947181001</v>
      </c>
      <c r="N526" s="4">
        <v>-6.4571106491194499</v>
      </c>
      <c r="O526" s="4">
        <v>9.2772290559183498E-2</v>
      </c>
      <c r="P526" s="4">
        <v>-69.585336912639903</v>
      </c>
      <c r="Q526" s="4" t="s">
        <v>18</v>
      </c>
    </row>
    <row r="527" spans="1:17" x14ac:dyDescent="0.2">
      <c r="A527" s="1" t="s">
        <v>112</v>
      </c>
      <c r="B527" s="4">
        <v>3.5624810047529202E-4</v>
      </c>
      <c r="C527" s="4">
        <v>1.4174139486516199E-2</v>
      </c>
      <c r="D527" s="4">
        <v>95</v>
      </c>
      <c r="E527" s="4">
        <v>1</v>
      </c>
      <c r="F527" s="4">
        <v>0</v>
      </c>
      <c r="G527" s="4">
        <v>142</v>
      </c>
      <c r="H527" s="4">
        <v>77</v>
      </c>
      <c r="I527" s="4">
        <v>6</v>
      </c>
      <c r="J527" s="4">
        <v>544</v>
      </c>
      <c r="K527" s="4">
        <v>3607</v>
      </c>
      <c r="L527" s="4">
        <v>15979</v>
      </c>
      <c r="M527" s="4">
        <v>-6.4467339767959198</v>
      </c>
      <c r="N527" s="4">
        <v>-6.45973263900256</v>
      </c>
      <c r="O527" s="4">
        <v>0.104369925900353</v>
      </c>
      <c r="P527" s="4">
        <v>-61.768118748603399</v>
      </c>
      <c r="Q527" s="4" t="s">
        <v>18</v>
      </c>
    </row>
    <row r="528" spans="1:17" x14ac:dyDescent="0.2">
      <c r="A528" s="1" t="s">
        <v>151</v>
      </c>
      <c r="B528" s="4">
        <v>3.5643156297314899E-4</v>
      </c>
      <c r="C528" s="4">
        <v>1.4174139486516199E-2</v>
      </c>
      <c r="D528" s="4">
        <v>1461</v>
      </c>
      <c r="E528" s="4">
        <v>3</v>
      </c>
      <c r="F528" s="4">
        <v>0</v>
      </c>
      <c r="G528" s="4">
        <v>2386</v>
      </c>
      <c r="H528" s="4">
        <v>326</v>
      </c>
      <c r="I528" s="4">
        <v>22</v>
      </c>
      <c r="J528" s="4">
        <v>3741</v>
      </c>
      <c r="K528" s="4">
        <v>4048</v>
      </c>
      <c r="L528" s="4">
        <v>8464</v>
      </c>
      <c r="M528" s="4">
        <v>-6.4464904966590799</v>
      </c>
      <c r="N528" s="4">
        <v>-6.2074284764654601</v>
      </c>
      <c r="O528" s="4">
        <v>6.9469318612591605E-2</v>
      </c>
      <c r="P528" s="4">
        <v>-92.796224655795399</v>
      </c>
      <c r="Q528" s="4" t="s">
        <v>18</v>
      </c>
    </row>
    <row r="529" spans="1:17" x14ac:dyDescent="0.2">
      <c r="A529" s="1" t="s">
        <v>657</v>
      </c>
      <c r="B529" s="4">
        <v>3.5792146850452497E-4</v>
      </c>
      <c r="C529" s="4">
        <v>1.42068828699701E-2</v>
      </c>
      <c r="D529" s="4">
        <v>1028</v>
      </c>
      <c r="E529" s="4">
        <v>2054</v>
      </c>
      <c r="F529" s="4">
        <v>5275</v>
      </c>
      <c r="G529" s="4">
        <v>12</v>
      </c>
      <c r="H529" s="4">
        <v>382</v>
      </c>
      <c r="I529" s="4">
        <v>10359</v>
      </c>
      <c r="J529" s="4">
        <v>0</v>
      </c>
      <c r="K529" s="4">
        <v>24</v>
      </c>
      <c r="L529" s="4">
        <v>1317</v>
      </c>
      <c r="M529" s="4">
        <v>6.4445175151047698</v>
      </c>
      <c r="N529" s="4">
        <v>6.44873814433251</v>
      </c>
      <c r="O529" s="4">
        <v>5.2666261357052699E-2</v>
      </c>
      <c r="P529" s="4">
        <v>122.365198308153</v>
      </c>
      <c r="Q529" s="4" t="s">
        <v>553</v>
      </c>
    </row>
    <row r="530" spans="1:17" x14ac:dyDescent="0.2">
      <c r="A530" s="1" t="s">
        <v>366</v>
      </c>
      <c r="B530" s="4">
        <v>3.5903685336936998E-4</v>
      </c>
      <c r="C530" s="4">
        <v>1.42098927881715E-2</v>
      </c>
      <c r="D530" s="4">
        <v>4211</v>
      </c>
      <c r="E530" s="4">
        <v>9</v>
      </c>
      <c r="F530" s="4">
        <v>0</v>
      </c>
      <c r="G530" s="4">
        <v>7717</v>
      </c>
      <c r="H530" s="4">
        <v>5642</v>
      </c>
      <c r="I530" s="4">
        <v>25</v>
      </c>
      <c r="J530" s="4">
        <v>1115</v>
      </c>
      <c r="K530" s="4">
        <v>1725</v>
      </c>
      <c r="L530" s="4">
        <v>7</v>
      </c>
      <c r="M530" s="4">
        <v>-6.4430455067148698</v>
      </c>
      <c r="N530" s="4">
        <v>-5.9924144015276104</v>
      </c>
      <c r="O530" s="4">
        <v>6.5467913343732601E-2</v>
      </c>
      <c r="P530" s="4">
        <v>-98.415317941879707</v>
      </c>
      <c r="Q530" s="4" t="s">
        <v>18</v>
      </c>
    </row>
    <row r="531" spans="1:17" x14ac:dyDescent="0.2">
      <c r="A531" s="1" t="s">
        <v>857</v>
      </c>
      <c r="B531" s="4">
        <v>3.5933062222962301E-4</v>
      </c>
      <c r="C531" s="4">
        <v>1.42098927881715E-2</v>
      </c>
      <c r="D531" s="4">
        <v>299</v>
      </c>
      <c r="E531" s="4">
        <v>960</v>
      </c>
      <c r="F531" s="4">
        <v>2856</v>
      </c>
      <c r="G531" s="4">
        <v>1</v>
      </c>
      <c r="H531" s="4">
        <v>245</v>
      </c>
      <c r="I531" s="4">
        <v>10061</v>
      </c>
      <c r="J531" s="4">
        <v>0</v>
      </c>
      <c r="K531" s="4">
        <v>23</v>
      </c>
      <c r="L531" s="4">
        <v>6006</v>
      </c>
      <c r="M531" s="4">
        <v>6.4426585222215902</v>
      </c>
      <c r="N531" s="4">
        <v>6.3853472318673301</v>
      </c>
      <c r="O531" s="4">
        <v>5.8412420859072403E-2</v>
      </c>
      <c r="P531" s="4">
        <v>110.296036826917</v>
      </c>
      <c r="Q531" s="4" t="s">
        <v>553</v>
      </c>
    </row>
    <row r="532" spans="1:17" x14ac:dyDescent="0.2">
      <c r="A532" s="1" t="s">
        <v>339</v>
      </c>
      <c r="B532" s="4">
        <v>3.6171679874821703E-4</v>
      </c>
      <c r="C532" s="4">
        <v>1.42777658617004E-2</v>
      </c>
      <c r="D532" s="4">
        <v>120</v>
      </c>
      <c r="E532" s="4">
        <v>3</v>
      </c>
      <c r="F532" s="4">
        <v>0</v>
      </c>
      <c r="G532" s="4">
        <v>152</v>
      </c>
      <c r="H532" s="4">
        <v>71</v>
      </c>
      <c r="I532" s="4">
        <v>5</v>
      </c>
      <c r="J532" s="4">
        <v>829</v>
      </c>
      <c r="K532" s="4">
        <v>2772</v>
      </c>
      <c r="L532" s="4">
        <v>16499</v>
      </c>
      <c r="M532" s="4">
        <v>-6.4395261053158102</v>
      </c>
      <c r="N532" s="4">
        <v>-6.4289707582509497</v>
      </c>
      <c r="O532" s="4">
        <v>0.11173705950292</v>
      </c>
      <c r="P532" s="4">
        <v>-57.631068277284697</v>
      </c>
      <c r="Q532" s="4" t="s">
        <v>18</v>
      </c>
    </row>
    <row r="533" spans="1:17" x14ac:dyDescent="0.2">
      <c r="A533" s="1" t="s">
        <v>63</v>
      </c>
      <c r="B533" s="4">
        <v>3.6890016454403603E-4</v>
      </c>
      <c r="C533" s="4">
        <v>1.44966375375563E-2</v>
      </c>
      <c r="D533" s="4">
        <v>34</v>
      </c>
      <c r="E533" s="4">
        <v>0</v>
      </c>
      <c r="F533" s="4">
        <v>0</v>
      </c>
      <c r="G533" s="4">
        <v>39</v>
      </c>
      <c r="H533" s="4">
        <v>21</v>
      </c>
      <c r="I533" s="4">
        <v>2</v>
      </c>
      <c r="J533" s="4">
        <v>228</v>
      </c>
      <c r="K533" s="4">
        <v>1329</v>
      </c>
      <c r="L533" s="4">
        <v>18798</v>
      </c>
      <c r="M533" s="4">
        <v>-6.4302115471788701</v>
      </c>
      <c r="N533" s="4">
        <v>-6.4584701552841102</v>
      </c>
      <c r="O533" s="4">
        <v>0.17053741114760601</v>
      </c>
      <c r="P533" s="4">
        <v>-37.705577350492902</v>
      </c>
      <c r="Q533" s="4" t="s">
        <v>18</v>
      </c>
    </row>
    <row r="534" spans="1:17" x14ac:dyDescent="0.2">
      <c r="A534" s="1" t="s">
        <v>249</v>
      </c>
      <c r="B534" s="4">
        <v>3.6930209631212999E-4</v>
      </c>
      <c r="C534" s="4">
        <v>1.44966375375563E-2</v>
      </c>
      <c r="D534" s="4">
        <v>629</v>
      </c>
      <c r="E534" s="4">
        <v>1</v>
      </c>
      <c r="F534" s="4">
        <v>0</v>
      </c>
      <c r="G534" s="4">
        <v>2563</v>
      </c>
      <c r="H534" s="4">
        <v>430</v>
      </c>
      <c r="I534" s="4">
        <v>35</v>
      </c>
      <c r="J534" s="4">
        <v>3104</v>
      </c>
      <c r="K534" s="4">
        <v>4130</v>
      </c>
      <c r="L534" s="4">
        <v>9559</v>
      </c>
      <c r="M534" s="4">
        <v>-6.4296953922202702</v>
      </c>
      <c r="N534" s="4">
        <v>-5.77192675959735</v>
      </c>
      <c r="O534" s="4">
        <v>6.8596809529961097E-2</v>
      </c>
      <c r="P534" s="4">
        <v>-93.7316973818143</v>
      </c>
      <c r="Q534" s="4" t="s">
        <v>18</v>
      </c>
    </row>
    <row r="535" spans="1:17" x14ac:dyDescent="0.2">
      <c r="A535" s="1" t="s">
        <v>839</v>
      </c>
      <c r="B535" s="4">
        <v>3.6907961627255802E-4</v>
      </c>
      <c r="C535" s="4">
        <v>1.44966375375563E-2</v>
      </c>
      <c r="D535" s="4">
        <v>634</v>
      </c>
      <c r="E535" s="4">
        <v>4450</v>
      </c>
      <c r="F535" s="4">
        <v>3093</v>
      </c>
      <c r="G535" s="4">
        <v>2</v>
      </c>
      <c r="H535" s="4">
        <v>1261</v>
      </c>
      <c r="I535" s="4">
        <v>9633</v>
      </c>
      <c r="J535" s="4">
        <v>0</v>
      </c>
      <c r="K535" s="4">
        <v>42</v>
      </c>
      <c r="L535" s="4">
        <v>1336</v>
      </c>
      <c r="M535" s="4">
        <v>6.4299810329320399</v>
      </c>
      <c r="N535" s="4">
        <v>6.0433011498076299</v>
      </c>
      <c r="O535" s="4">
        <v>5.2319010752581302E-2</v>
      </c>
      <c r="P535" s="4">
        <v>122.899514735469</v>
      </c>
      <c r="Q535" s="4" t="s">
        <v>553</v>
      </c>
    </row>
    <row r="536" spans="1:17" x14ac:dyDescent="0.2">
      <c r="A536" s="1" t="s">
        <v>227</v>
      </c>
      <c r="B536" s="4">
        <v>3.7206984224539099E-4</v>
      </c>
      <c r="C536" s="4">
        <v>1.4549541177588599E-2</v>
      </c>
      <c r="D536" s="4">
        <v>2124</v>
      </c>
      <c r="E536" s="4">
        <v>5</v>
      </c>
      <c r="F536" s="4">
        <v>0</v>
      </c>
      <c r="G536" s="4">
        <v>8226</v>
      </c>
      <c r="H536" s="4">
        <v>7045</v>
      </c>
      <c r="I536" s="4">
        <v>145</v>
      </c>
      <c r="J536" s="4">
        <v>698</v>
      </c>
      <c r="K536" s="4">
        <v>2160</v>
      </c>
      <c r="L536" s="4">
        <v>48</v>
      </c>
      <c r="M536" s="4">
        <v>-6.4261552870322598</v>
      </c>
      <c r="N536" s="4">
        <v>-4.49453089492585</v>
      </c>
      <c r="O536" s="4">
        <v>5.6904428913912203E-2</v>
      </c>
      <c r="P536" s="4">
        <v>-112.928912734614</v>
      </c>
      <c r="Q536" s="4" t="s">
        <v>18</v>
      </c>
    </row>
    <row r="537" spans="1:17" x14ac:dyDescent="0.2">
      <c r="A537" s="1" t="s">
        <v>481</v>
      </c>
      <c r="B537" s="4">
        <v>3.7279149609535802E-4</v>
      </c>
      <c r="C537" s="4">
        <v>1.4549541177588599E-2</v>
      </c>
      <c r="D537" s="4">
        <v>1450</v>
      </c>
      <c r="E537" s="4">
        <v>7</v>
      </c>
      <c r="F537" s="4">
        <v>0</v>
      </c>
      <c r="G537" s="4">
        <v>1756</v>
      </c>
      <c r="H537" s="4">
        <v>272</v>
      </c>
      <c r="I537" s="4">
        <v>14</v>
      </c>
      <c r="J537" s="4">
        <v>4078</v>
      </c>
      <c r="K537" s="4">
        <v>4008</v>
      </c>
      <c r="L537" s="4">
        <v>8866</v>
      </c>
      <c r="M537" s="4">
        <v>-6.42523629715041</v>
      </c>
      <c r="N537" s="4">
        <v>-6.4220070243904903</v>
      </c>
      <c r="O537" s="4">
        <v>7.1232047080750302E-2</v>
      </c>
      <c r="P537" s="4">
        <v>-90.201483187288105</v>
      </c>
      <c r="Q537" s="4" t="s">
        <v>18</v>
      </c>
    </row>
    <row r="538" spans="1:17" x14ac:dyDescent="0.2">
      <c r="A538" s="1" t="s">
        <v>489</v>
      </c>
      <c r="B538" s="4">
        <v>3.7226659250565202E-4</v>
      </c>
      <c r="C538" s="4">
        <v>1.4549541177588599E-2</v>
      </c>
      <c r="D538" s="4">
        <v>1063</v>
      </c>
      <c r="E538" s="4">
        <v>4</v>
      </c>
      <c r="F538" s="4">
        <v>0</v>
      </c>
      <c r="G538" s="4">
        <v>1464</v>
      </c>
      <c r="H538" s="4">
        <v>246</v>
      </c>
      <c r="I538" s="4">
        <v>15</v>
      </c>
      <c r="J538" s="4">
        <v>3786</v>
      </c>
      <c r="K538" s="4">
        <v>3616</v>
      </c>
      <c r="L538" s="4">
        <v>10257</v>
      </c>
      <c r="M538" s="4">
        <v>-6.4259045703664199</v>
      </c>
      <c r="N538" s="4">
        <v>-6.3630690732238104</v>
      </c>
      <c r="O538" s="4">
        <v>7.4602374818062506E-2</v>
      </c>
      <c r="P538" s="4">
        <v>-86.135388934168304</v>
      </c>
      <c r="Q538" s="4" t="s">
        <v>18</v>
      </c>
    </row>
    <row r="539" spans="1:17" x14ac:dyDescent="0.2">
      <c r="A539" s="1" t="s">
        <v>526</v>
      </c>
      <c r="B539" s="4">
        <v>3.7338020286844902E-4</v>
      </c>
      <c r="C539" s="4">
        <v>1.4549541177588599E-2</v>
      </c>
      <c r="D539" s="4">
        <v>4058</v>
      </c>
      <c r="E539" s="4">
        <v>6</v>
      </c>
      <c r="F539" s="4">
        <v>0</v>
      </c>
      <c r="G539" s="4">
        <v>4276</v>
      </c>
      <c r="H539" s="4">
        <v>517</v>
      </c>
      <c r="I539" s="4">
        <v>22</v>
      </c>
      <c r="J539" s="4">
        <v>2826</v>
      </c>
      <c r="K539" s="4">
        <v>6931</v>
      </c>
      <c r="L539" s="4">
        <v>1815</v>
      </c>
      <c r="M539" s="4">
        <v>-6.4244878395620999</v>
      </c>
      <c r="N539" s="4">
        <v>-6.3445267223706701</v>
      </c>
      <c r="O539" s="4">
        <v>5.9384478183977997E-2</v>
      </c>
      <c r="P539" s="4">
        <v>-108.184630664911</v>
      </c>
      <c r="Q539" s="4" t="s">
        <v>18</v>
      </c>
    </row>
    <row r="540" spans="1:17" x14ac:dyDescent="0.2">
      <c r="A540" s="1" t="s">
        <v>373</v>
      </c>
      <c r="B540" s="4">
        <v>3.7452360952252802E-4</v>
      </c>
      <c r="C540" s="4">
        <v>1.4553672626143E-2</v>
      </c>
      <c r="D540" s="4">
        <v>458</v>
      </c>
      <c r="E540" s="4">
        <v>4</v>
      </c>
      <c r="F540" s="4">
        <v>0</v>
      </c>
      <c r="G540" s="4">
        <v>478</v>
      </c>
      <c r="H540" s="4">
        <v>157</v>
      </c>
      <c r="I540" s="4">
        <v>11</v>
      </c>
      <c r="J540" s="4">
        <v>2250</v>
      </c>
      <c r="K540" s="4">
        <v>4843</v>
      </c>
      <c r="L540" s="4">
        <v>12250</v>
      </c>
      <c r="M540" s="4">
        <v>-6.4230373060299799</v>
      </c>
      <c r="N540" s="4">
        <v>-6.4300047909575104</v>
      </c>
      <c r="O540" s="4">
        <v>7.9215475876900796E-2</v>
      </c>
      <c r="P540" s="4">
        <v>-81.083112042541401</v>
      </c>
      <c r="Q540" s="4" t="s">
        <v>18</v>
      </c>
    </row>
    <row r="541" spans="1:17" x14ac:dyDescent="0.2">
      <c r="A541" s="1" t="s">
        <v>717</v>
      </c>
      <c r="B541" s="4">
        <v>3.7485180726026199E-4</v>
      </c>
      <c r="C541" s="4">
        <v>1.4553672626143E-2</v>
      </c>
      <c r="D541" s="4">
        <v>20</v>
      </c>
      <c r="E541" s="4">
        <v>120</v>
      </c>
      <c r="F541" s="4">
        <v>559</v>
      </c>
      <c r="G541" s="4">
        <v>0</v>
      </c>
      <c r="H541" s="4">
        <v>33</v>
      </c>
      <c r="I541" s="4">
        <v>3948</v>
      </c>
      <c r="J541" s="4">
        <v>0</v>
      </c>
      <c r="K541" s="4">
        <v>7</v>
      </c>
      <c r="L541" s="4">
        <v>15764</v>
      </c>
      <c r="M541" s="4">
        <v>6.4226217167570301</v>
      </c>
      <c r="N541" s="4">
        <v>6.4268663449206498</v>
      </c>
      <c r="O541" s="4">
        <v>9.98910593952584E-2</v>
      </c>
      <c r="P541" s="4">
        <v>64.2962619041149</v>
      </c>
      <c r="Q541" s="4" t="s">
        <v>553</v>
      </c>
    </row>
    <row r="542" spans="1:17" x14ac:dyDescent="0.2">
      <c r="A542" s="1" t="s">
        <v>820</v>
      </c>
      <c r="B542" s="4">
        <v>3.7767087784224001E-4</v>
      </c>
      <c r="C542" s="4">
        <v>1.46364632021952E-2</v>
      </c>
      <c r="D542" s="4">
        <v>122</v>
      </c>
      <c r="E542" s="4">
        <v>2335</v>
      </c>
      <c r="F542" s="4">
        <v>2050</v>
      </c>
      <c r="G542" s="4">
        <v>0</v>
      </c>
      <c r="H542" s="4">
        <v>1080</v>
      </c>
      <c r="I542" s="4">
        <v>12117</v>
      </c>
      <c r="J542" s="4">
        <v>0</v>
      </c>
      <c r="K542" s="4">
        <v>38</v>
      </c>
      <c r="L542" s="4">
        <v>2709</v>
      </c>
      <c r="M542" s="4">
        <v>6.4190659350568096</v>
      </c>
      <c r="N542" s="4">
        <v>6.0830292377064996</v>
      </c>
      <c r="O542" s="4">
        <v>5.2669066901995E-2</v>
      </c>
      <c r="P542" s="4">
        <v>121.875444404611</v>
      </c>
      <c r="Q542" s="4" t="s">
        <v>553</v>
      </c>
    </row>
    <row r="543" spans="1:17" x14ac:dyDescent="0.2">
      <c r="A543" s="1" t="s">
        <v>134</v>
      </c>
      <c r="B543" s="4">
        <v>3.8292628112631901E-4</v>
      </c>
      <c r="C543" s="4">
        <v>1.48132008751497E-2</v>
      </c>
      <c r="D543" s="4">
        <v>257</v>
      </c>
      <c r="E543" s="4">
        <v>1</v>
      </c>
      <c r="F543" s="4">
        <v>0</v>
      </c>
      <c r="G543" s="4">
        <v>620</v>
      </c>
      <c r="H543" s="4">
        <v>174</v>
      </c>
      <c r="I543" s="4">
        <v>11</v>
      </c>
      <c r="J543" s="4">
        <v>1999</v>
      </c>
      <c r="K543" s="4">
        <v>3940</v>
      </c>
      <c r="L543" s="4">
        <v>13449</v>
      </c>
      <c r="M543" s="4">
        <v>-6.4125028633883501</v>
      </c>
      <c r="N543" s="4">
        <v>-6.35760119808665</v>
      </c>
      <c r="O543" s="4">
        <v>8.5335055517614597E-2</v>
      </c>
      <c r="P543" s="4">
        <v>-75.145001365408305</v>
      </c>
      <c r="Q543" s="4" t="s">
        <v>18</v>
      </c>
    </row>
    <row r="544" spans="1:17" x14ac:dyDescent="0.2">
      <c r="A544" s="1" t="s">
        <v>19</v>
      </c>
      <c r="B544" s="4">
        <v>3.85078122967942E-4</v>
      </c>
      <c r="C544" s="4">
        <v>1.4869456867865401E-2</v>
      </c>
      <c r="D544" s="4">
        <v>2521</v>
      </c>
      <c r="E544" s="4">
        <v>3</v>
      </c>
      <c r="F544" s="4">
        <v>0</v>
      </c>
      <c r="G544" s="4">
        <v>5428</v>
      </c>
      <c r="H544" s="4">
        <v>679</v>
      </c>
      <c r="I544" s="4">
        <v>57</v>
      </c>
      <c r="J544" s="4">
        <v>2623</v>
      </c>
      <c r="K544" s="4">
        <v>4480</v>
      </c>
      <c r="L544" s="4">
        <v>4660</v>
      </c>
      <c r="M544" s="4">
        <v>-6.4098398561509704</v>
      </c>
      <c r="N544" s="4">
        <v>-5.5505628247351204</v>
      </c>
      <c r="O544" s="4">
        <v>5.94089798928275E-2</v>
      </c>
      <c r="P544" s="4">
        <v>-107.89345091792801</v>
      </c>
      <c r="Q544" s="4" t="s">
        <v>18</v>
      </c>
    </row>
    <row r="545" spans="1:17" x14ac:dyDescent="0.2">
      <c r="A545" s="1" t="s">
        <v>342</v>
      </c>
      <c r="B545" s="4">
        <v>3.9127563120285502E-4</v>
      </c>
      <c r="C545" s="4">
        <v>1.5081446797628999E-2</v>
      </c>
      <c r="D545" s="4">
        <v>1607</v>
      </c>
      <c r="E545" s="4">
        <v>6</v>
      </c>
      <c r="F545" s="4">
        <v>0</v>
      </c>
      <c r="G545" s="4">
        <v>1801</v>
      </c>
      <c r="H545" s="4">
        <v>258</v>
      </c>
      <c r="I545" s="4">
        <v>15</v>
      </c>
      <c r="J545" s="4">
        <v>4064</v>
      </c>
      <c r="K545" s="4">
        <v>3565</v>
      </c>
      <c r="L545" s="4">
        <v>9135</v>
      </c>
      <c r="M545" s="4">
        <v>-6.4022471273100896</v>
      </c>
      <c r="N545" s="4">
        <v>-6.3722767615240299</v>
      </c>
      <c r="O545" s="4">
        <v>7.2494215480553501E-2</v>
      </c>
      <c r="P545" s="4">
        <v>-88.313903183454499</v>
      </c>
      <c r="Q545" s="4" t="s">
        <v>18</v>
      </c>
    </row>
    <row r="546" spans="1:17" x14ac:dyDescent="0.2">
      <c r="A546" s="1" t="s">
        <v>331</v>
      </c>
      <c r="B546" s="4">
        <v>3.9386564405387102E-4</v>
      </c>
      <c r="C546" s="4">
        <v>1.51538740126503E-2</v>
      </c>
      <c r="D546" s="4">
        <v>417</v>
      </c>
      <c r="E546" s="4">
        <v>1</v>
      </c>
      <c r="F546" s="4">
        <v>0</v>
      </c>
      <c r="G546" s="4">
        <v>2510</v>
      </c>
      <c r="H546" s="4">
        <v>422</v>
      </c>
      <c r="I546" s="4">
        <v>37</v>
      </c>
      <c r="J546" s="4">
        <v>2948</v>
      </c>
      <c r="K546" s="4">
        <v>3635</v>
      </c>
      <c r="L546" s="4">
        <v>10481</v>
      </c>
      <c r="M546" s="4">
        <v>-6.39910728381422</v>
      </c>
      <c r="N546" s="4">
        <v>-5.6645607678829402</v>
      </c>
      <c r="O546" s="4">
        <v>7.0549303645143294E-2</v>
      </c>
      <c r="P546" s="4">
        <v>-90.704046010165499</v>
      </c>
      <c r="Q546" s="4" t="s">
        <v>18</v>
      </c>
    </row>
    <row r="547" spans="1:17" x14ac:dyDescent="0.2">
      <c r="A547" s="1" t="s">
        <v>39</v>
      </c>
      <c r="B547" s="4">
        <v>3.9462611165549401E-4</v>
      </c>
      <c r="C547" s="4">
        <v>1.5155775801688001E-2</v>
      </c>
      <c r="D547" s="4">
        <v>169</v>
      </c>
      <c r="E547" s="4">
        <v>87</v>
      </c>
      <c r="F547" s="4">
        <v>0</v>
      </c>
      <c r="G547" s="4">
        <v>137</v>
      </c>
      <c r="H547" s="4">
        <v>558</v>
      </c>
      <c r="I547" s="4">
        <v>12</v>
      </c>
      <c r="J547" s="4">
        <v>98</v>
      </c>
      <c r="K547" s="4">
        <v>8552</v>
      </c>
      <c r="L547" s="4">
        <v>10838</v>
      </c>
      <c r="M547" s="4">
        <v>-6.3981890411249003</v>
      </c>
      <c r="N547" s="4">
        <v>-4.7840559863705598</v>
      </c>
      <c r="O547" s="4">
        <v>6.3815447280642104E-2</v>
      </c>
      <c r="P547" s="4">
        <v>-100.26081950013599</v>
      </c>
      <c r="Q547" s="4" t="s">
        <v>18</v>
      </c>
    </row>
    <row r="548" spans="1:17" x14ac:dyDescent="0.2">
      <c r="A548" s="1" t="s">
        <v>550</v>
      </c>
      <c r="B548" s="4">
        <v>3.9867200763243899E-4</v>
      </c>
      <c r="C548" s="4">
        <v>1.52836220192184E-2</v>
      </c>
      <c r="D548" s="4">
        <v>2324</v>
      </c>
      <c r="E548" s="4">
        <v>1</v>
      </c>
      <c r="F548" s="4">
        <v>0</v>
      </c>
      <c r="G548" s="4">
        <v>4867</v>
      </c>
      <c r="H548" s="4">
        <v>670</v>
      </c>
      <c r="I548" s="4">
        <v>179</v>
      </c>
      <c r="J548" s="4">
        <v>2658</v>
      </c>
      <c r="K548" s="4">
        <v>3430</v>
      </c>
      <c r="L548" s="4">
        <v>6322</v>
      </c>
      <c r="M548" s="4">
        <v>-6.39333136251149</v>
      </c>
      <c r="N548" s="4">
        <v>-4.3869868270574797</v>
      </c>
      <c r="O548" s="4">
        <v>5.8447391351413698E-2</v>
      </c>
      <c r="P548" s="4">
        <v>-109.38608575482399</v>
      </c>
      <c r="Q548" s="4" t="s">
        <v>18</v>
      </c>
    </row>
    <row r="549" spans="1:17" x14ac:dyDescent="0.2">
      <c r="A549" s="1" t="s">
        <v>72</v>
      </c>
      <c r="B549" s="4">
        <v>4.0063969225010701E-4</v>
      </c>
      <c r="C549" s="4">
        <v>1.53040054485861E-2</v>
      </c>
      <c r="D549" s="4">
        <v>3120</v>
      </c>
      <c r="E549" s="4">
        <v>3</v>
      </c>
      <c r="F549" s="4">
        <v>0</v>
      </c>
      <c r="G549" s="4">
        <v>3741</v>
      </c>
      <c r="H549" s="4">
        <v>379</v>
      </c>
      <c r="I549" s="4">
        <v>41</v>
      </c>
      <c r="J549" s="4">
        <v>3334</v>
      </c>
      <c r="K549" s="4">
        <v>3517</v>
      </c>
      <c r="L549" s="4">
        <v>6316</v>
      </c>
      <c r="M549" s="4">
        <v>-6.3909854992362201</v>
      </c>
      <c r="N549" s="4">
        <v>-5.7513059751196502</v>
      </c>
      <c r="O549" s="4">
        <v>6.5813030093478095E-2</v>
      </c>
      <c r="P549" s="4">
        <v>-97.108209273433005</v>
      </c>
      <c r="Q549" s="4" t="s">
        <v>18</v>
      </c>
    </row>
    <row r="550" spans="1:17" x14ac:dyDescent="0.2">
      <c r="A550" s="1" t="s">
        <v>789</v>
      </c>
      <c r="B550" s="4">
        <v>4.0015189149423202E-4</v>
      </c>
      <c r="C550" s="4">
        <v>1.53040054485861E-2</v>
      </c>
      <c r="D550" s="4">
        <v>846</v>
      </c>
      <c r="E550" s="4">
        <v>3159</v>
      </c>
      <c r="F550" s="4">
        <v>4333</v>
      </c>
      <c r="G550" s="4">
        <v>9</v>
      </c>
      <c r="H550" s="4">
        <v>587</v>
      </c>
      <c r="I550" s="4">
        <v>10169</v>
      </c>
      <c r="J550" s="4">
        <v>0</v>
      </c>
      <c r="K550" s="4">
        <v>26</v>
      </c>
      <c r="L550" s="4">
        <v>1322</v>
      </c>
      <c r="M550" s="4">
        <v>6.3915660476112697</v>
      </c>
      <c r="N550" s="4">
        <v>6.3868707513180798</v>
      </c>
      <c r="O550" s="4">
        <v>5.2690716097299799E-2</v>
      </c>
      <c r="P550" s="4">
        <v>121.303457630154</v>
      </c>
      <c r="Q550" s="4" t="s">
        <v>553</v>
      </c>
    </row>
    <row r="551" spans="1:17" x14ac:dyDescent="0.2">
      <c r="A551" s="1" t="s">
        <v>848</v>
      </c>
      <c r="B551" s="4">
        <v>4.0449928693893301E-4</v>
      </c>
      <c r="C551" s="4">
        <v>1.54237966030471E-2</v>
      </c>
      <c r="D551" s="4">
        <v>82</v>
      </c>
      <c r="E551" s="4">
        <v>655</v>
      </c>
      <c r="F551" s="4">
        <v>2095</v>
      </c>
      <c r="G551" s="4">
        <v>0</v>
      </c>
      <c r="H551" s="4">
        <v>123</v>
      </c>
      <c r="I551" s="4">
        <v>3746</v>
      </c>
      <c r="J551" s="4">
        <v>0</v>
      </c>
      <c r="K551" s="4">
        <v>14</v>
      </c>
      <c r="L551" s="4">
        <v>13736</v>
      </c>
      <c r="M551" s="4">
        <v>6.3864152074520399</v>
      </c>
      <c r="N551" s="4">
        <v>6.1549698139368498</v>
      </c>
      <c r="O551" s="4">
        <v>8.4497495093759006E-2</v>
      </c>
      <c r="P551" s="4">
        <v>75.581118710863905</v>
      </c>
      <c r="Q551" s="4" t="s">
        <v>553</v>
      </c>
    </row>
    <row r="552" spans="1:17" x14ac:dyDescent="0.2">
      <c r="A552" s="1" t="s">
        <v>484</v>
      </c>
      <c r="B552" s="4">
        <v>4.0611887485182999E-4</v>
      </c>
      <c r="C552" s="4">
        <v>1.5457899674047801E-2</v>
      </c>
      <c r="D552" s="4">
        <v>830</v>
      </c>
      <c r="E552" s="4">
        <v>4</v>
      </c>
      <c r="F552" s="4">
        <v>0</v>
      </c>
      <c r="G552" s="4">
        <v>1406</v>
      </c>
      <c r="H552" s="4">
        <v>424</v>
      </c>
      <c r="I552" s="4">
        <v>14</v>
      </c>
      <c r="J552" s="4">
        <v>2702</v>
      </c>
      <c r="K552" s="4">
        <v>4885</v>
      </c>
      <c r="L552" s="4">
        <v>10186</v>
      </c>
      <c r="M552" s="4">
        <v>-6.3845095156070597</v>
      </c>
      <c r="N552" s="4">
        <v>-6.3706290642616503</v>
      </c>
      <c r="O552" s="4">
        <v>7.3667534295113093E-2</v>
      </c>
      <c r="P552" s="4">
        <v>-86.666529247886103</v>
      </c>
      <c r="Q552" s="4" t="s">
        <v>18</v>
      </c>
    </row>
    <row r="553" spans="1:17" x14ac:dyDescent="0.2">
      <c r="A553" s="1" t="s">
        <v>703</v>
      </c>
      <c r="B553" s="4">
        <v>4.0987734468232202E-4</v>
      </c>
      <c r="C553" s="4">
        <v>1.5572055553426001E-2</v>
      </c>
      <c r="D553" s="4">
        <v>296</v>
      </c>
      <c r="E553" s="4">
        <v>8672</v>
      </c>
      <c r="F553" s="4">
        <v>103</v>
      </c>
      <c r="G553" s="4">
        <v>3</v>
      </c>
      <c r="H553" s="4">
        <v>9513</v>
      </c>
      <c r="I553" s="4">
        <v>560</v>
      </c>
      <c r="J553" s="4">
        <v>0</v>
      </c>
      <c r="K553" s="4">
        <v>1233</v>
      </c>
      <c r="L553" s="4">
        <v>71</v>
      </c>
      <c r="M553" s="4">
        <v>6.3801143133486198</v>
      </c>
      <c r="N553" s="4">
        <v>2.0734016975698899</v>
      </c>
      <c r="O553" s="4">
        <v>5.0300522987410903E-2</v>
      </c>
      <c r="P553" s="4">
        <v>126.839920033146</v>
      </c>
      <c r="Q553" s="4" t="s">
        <v>553</v>
      </c>
    </row>
    <row r="554" spans="1:17" x14ac:dyDescent="0.2">
      <c r="A554" s="1" t="s">
        <v>771</v>
      </c>
      <c r="B554" s="4">
        <v>4.1057917996835099E-4</v>
      </c>
      <c r="C554" s="4">
        <v>1.5572055553426001E-2</v>
      </c>
      <c r="D554" s="4">
        <v>630</v>
      </c>
      <c r="E554" s="4">
        <v>4528</v>
      </c>
      <c r="F554" s="4">
        <v>3402</v>
      </c>
      <c r="G554" s="4">
        <v>5</v>
      </c>
      <c r="H554" s="4">
        <v>1019</v>
      </c>
      <c r="I554" s="4">
        <v>9511</v>
      </c>
      <c r="J554" s="4">
        <v>0</v>
      </c>
      <c r="K554" s="4">
        <v>33</v>
      </c>
      <c r="L554" s="4">
        <v>1323</v>
      </c>
      <c r="M554" s="4">
        <v>6.3792977517182203</v>
      </c>
      <c r="N554" s="4">
        <v>6.2315615643362703</v>
      </c>
      <c r="O554" s="4">
        <v>5.2522687972250598E-2</v>
      </c>
      <c r="P554" s="4">
        <v>121.457945090103</v>
      </c>
      <c r="Q554" s="4" t="s">
        <v>553</v>
      </c>
    </row>
    <row r="555" spans="1:17" x14ac:dyDescent="0.2">
      <c r="A555" s="1" t="s">
        <v>558</v>
      </c>
      <c r="B555" s="4">
        <v>4.1302852777052999E-4</v>
      </c>
      <c r="C555" s="4">
        <v>1.56371280096427E-2</v>
      </c>
      <c r="D555" s="4">
        <v>423</v>
      </c>
      <c r="E555" s="4">
        <v>4573</v>
      </c>
      <c r="F555" s="4">
        <v>3297</v>
      </c>
      <c r="G555" s="4">
        <v>3</v>
      </c>
      <c r="H555" s="4">
        <v>1138</v>
      </c>
      <c r="I555" s="4">
        <v>9648</v>
      </c>
      <c r="J555" s="4">
        <v>0</v>
      </c>
      <c r="K555" s="4">
        <v>41</v>
      </c>
      <c r="L555" s="4">
        <v>1328</v>
      </c>
      <c r="M555" s="4">
        <v>6.3764581966574996</v>
      </c>
      <c r="N555" s="4">
        <v>6.0734749096951202</v>
      </c>
      <c r="O555" s="4">
        <v>5.1765493435584002E-2</v>
      </c>
      <c r="P555" s="4">
        <v>123.179704731149</v>
      </c>
      <c r="Q555" s="4" t="s">
        <v>553</v>
      </c>
    </row>
    <row r="556" spans="1:17" x14ac:dyDescent="0.2">
      <c r="A556" s="1" t="s">
        <v>801</v>
      </c>
      <c r="B556" s="4">
        <v>4.1879152547539601E-4</v>
      </c>
      <c r="C556" s="4">
        <v>1.5827201002673898E-2</v>
      </c>
      <c r="D556" s="4">
        <v>218</v>
      </c>
      <c r="E556" s="4">
        <v>3198</v>
      </c>
      <c r="F556" s="4">
        <v>1583</v>
      </c>
      <c r="G556" s="4">
        <v>0</v>
      </c>
      <c r="H556" s="4">
        <v>1318</v>
      </c>
      <c r="I556" s="4">
        <v>11276</v>
      </c>
      <c r="J556" s="4">
        <v>0</v>
      </c>
      <c r="K556" s="4">
        <v>48</v>
      </c>
      <c r="L556" s="4">
        <v>2810</v>
      </c>
      <c r="M556" s="4">
        <v>6.3698386392351898</v>
      </c>
      <c r="N556" s="4">
        <v>5.8288671092816404</v>
      </c>
      <c r="O556" s="4">
        <v>5.2219132234706603E-2</v>
      </c>
      <c r="P556" s="4">
        <v>121.98285123937001</v>
      </c>
      <c r="Q556" s="4" t="s">
        <v>553</v>
      </c>
    </row>
    <row r="557" spans="1:17" x14ac:dyDescent="0.2">
      <c r="A557" s="1" t="s">
        <v>160</v>
      </c>
      <c r="B557" s="4">
        <v>4.2911693549151498E-4</v>
      </c>
      <c r="C557" s="4">
        <v>1.61887212035427E-2</v>
      </c>
      <c r="D557" s="4">
        <v>4902</v>
      </c>
      <c r="E557" s="4">
        <v>12</v>
      </c>
      <c r="F557" s="4">
        <v>0</v>
      </c>
      <c r="G557" s="4">
        <v>7338</v>
      </c>
      <c r="H557" s="4">
        <v>5319</v>
      </c>
      <c r="I557" s="4">
        <v>9</v>
      </c>
      <c r="J557" s="4">
        <v>1100</v>
      </c>
      <c r="K557" s="4">
        <v>1766</v>
      </c>
      <c r="L557" s="4">
        <v>5</v>
      </c>
      <c r="M557" s="4">
        <v>-6.3581884835943896</v>
      </c>
      <c r="N557" s="4">
        <v>-6.3155615267443697</v>
      </c>
      <c r="O557" s="4">
        <v>6.7808866889953606E-2</v>
      </c>
      <c r="P557" s="4">
        <v>-93.766328434790694</v>
      </c>
      <c r="Q557" s="4" t="s">
        <v>18</v>
      </c>
    </row>
    <row r="558" spans="1:17" x14ac:dyDescent="0.2">
      <c r="A558" s="1" t="s">
        <v>826</v>
      </c>
      <c r="B558" s="4">
        <v>4.3367467250737601E-4</v>
      </c>
      <c r="C558" s="4">
        <v>1.6331759089213301E-2</v>
      </c>
      <c r="D558" s="4">
        <v>357</v>
      </c>
      <c r="E558" s="4">
        <v>854</v>
      </c>
      <c r="F558" s="4">
        <v>1442</v>
      </c>
      <c r="G558" s="4">
        <v>14</v>
      </c>
      <c r="H558" s="4">
        <v>497</v>
      </c>
      <c r="I558" s="4">
        <v>10957</v>
      </c>
      <c r="J558" s="4">
        <v>0</v>
      </c>
      <c r="K558" s="4">
        <v>19</v>
      </c>
      <c r="L558" s="4">
        <v>6311</v>
      </c>
      <c r="M558" s="4">
        <v>6.3531290492562702</v>
      </c>
      <c r="N558" s="4">
        <v>6.2634349697021001</v>
      </c>
      <c r="O558" s="4">
        <v>5.8563889221914002E-2</v>
      </c>
      <c r="P558" s="4">
        <v>108.482020809489</v>
      </c>
      <c r="Q558" s="4" t="s">
        <v>553</v>
      </c>
    </row>
    <row r="559" spans="1:17" x14ac:dyDescent="0.2">
      <c r="A559" s="1" t="s">
        <v>285</v>
      </c>
      <c r="B559" s="4">
        <v>4.44087648977496E-4</v>
      </c>
      <c r="C559" s="4">
        <v>1.6694406063413301E-2</v>
      </c>
      <c r="D559" s="4">
        <v>797</v>
      </c>
      <c r="E559" s="4">
        <v>3</v>
      </c>
      <c r="F559" s="4">
        <v>0</v>
      </c>
      <c r="G559" s="4">
        <v>2409</v>
      </c>
      <c r="H559" s="4">
        <v>1053</v>
      </c>
      <c r="I559" s="4">
        <v>18</v>
      </c>
      <c r="J559" s="4">
        <v>1771</v>
      </c>
      <c r="K559" s="4">
        <v>6041</v>
      </c>
      <c r="L559" s="4">
        <v>8359</v>
      </c>
      <c r="M559" s="4">
        <v>-6.3417536199917901</v>
      </c>
      <c r="N559" s="4">
        <v>-6.2631225798441497</v>
      </c>
      <c r="O559" s="4">
        <v>6.83165140956426E-2</v>
      </c>
      <c r="P559" s="4">
        <v>-92.828999019378799</v>
      </c>
      <c r="Q559" s="4" t="s">
        <v>18</v>
      </c>
    </row>
    <row r="560" spans="1:17" x14ac:dyDescent="0.2">
      <c r="A560" s="1" t="s">
        <v>663</v>
      </c>
      <c r="B560" s="4">
        <v>4.5087800160927802E-4</v>
      </c>
      <c r="C560" s="4">
        <v>1.69198320498271E-2</v>
      </c>
      <c r="D560" s="4">
        <v>169</v>
      </c>
      <c r="E560" s="4">
        <v>1083</v>
      </c>
      <c r="F560" s="4">
        <v>2436</v>
      </c>
      <c r="G560" s="4">
        <v>0</v>
      </c>
      <c r="H560" s="4">
        <v>278</v>
      </c>
      <c r="I560" s="4">
        <v>4196</v>
      </c>
      <c r="J560" s="4">
        <v>0</v>
      </c>
      <c r="K560" s="4">
        <v>22</v>
      </c>
      <c r="L560" s="4">
        <v>12267</v>
      </c>
      <c r="M560" s="4">
        <v>6.3344690103426604</v>
      </c>
      <c r="N560" s="4">
        <v>5.9114869270127599</v>
      </c>
      <c r="O560" s="4">
        <v>7.6483452068458593E-2</v>
      </c>
      <c r="P560" s="4">
        <v>82.821431813417803</v>
      </c>
      <c r="Q560" s="4" t="s">
        <v>553</v>
      </c>
    </row>
    <row r="561" spans="1:17" x14ac:dyDescent="0.2">
      <c r="A561" s="1" t="s">
        <v>196</v>
      </c>
      <c r="B561" s="4">
        <v>4.5502918712240202E-4</v>
      </c>
      <c r="C561" s="4">
        <v>1.70456012715536E-2</v>
      </c>
      <c r="D561" s="4">
        <v>910</v>
      </c>
      <c r="E561" s="4">
        <v>25</v>
      </c>
      <c r="F561" s="4">
        <v>0</v>
      </c>
      <c r="G561" s="4">
        <v>897</v>
      </c>
      <c r="H561" s="4">
        <v>343</v>
      </c>
      <c r="I561" s="4">
        <v>10</v>
      </c>
      <c r="J561" s="4">
        <v>2747</v>
      </c>
      <c r="K561" s="4">
        <v>4879</v>
      </c>
      <c r="L561" s="4">
        <v>10640</v>
      </c>
      <c r="M561" s="4">
        <v>-6.3300659348181796</v>
      </c>
      <c r="N561" s="4">
        <v>-6.0965774672863997</v>
      </c>
      <c r="O561" s="4">
        <v>7.3203747238832897E-2</v>
      </c>
      <c r="P561" s="4">
        <v>-86.471883934654997</v>
      </c>
      <c r="Q561" s="4" t="s">
        <v>18</v>
      </c>
    </row>
    <row r="562" spans="1:17" x14ac:dyDescent="0.2">
      <c r="A562" s="1" t="s">
        <v>279</v>
      </c>
      <c r="B562" s="4">
        <v>4.6015518321465402E-4</v>
      </c>
      <c r="C562" s="4">
        <v>1.72073819828427E-2</v>
      </c>
      <c r="D562" s="4">
        <v>699</v>
      </c>
      <c r="E562" s="4">
        <v>6</v>
      </c>
      <c r="F562" s="4">
        <v>0</v>
      </c>
      <c r="G562" s="4">
        <v>1480</v>
      </c>
      <c r="H562" s="4">
        <v>528</v>
      </c>
      <c r="I562" s="4">
        <v>14</v>
      </c>
      <c r="J562" s="4">
        <v>2646</v>
      </c>
      <c r="K562" s="4">
        <v>5153</v>
      </c>
      <c r="L562" s="4">
        <v>9925</v>
      </c>
      <c r="M562" s="4">
        <v>-6.3246803305066104</v>
      </c>
      <c r="N562" s="4">
        <v>-6.3323849490627602</v>
      </c>
      <c r="O562" s="4">
        <v>7.2008293138183202E-2</v>
      </c>
      <c r="P562" s="4">
        <v>-87.832665584360001</v>
      </c>
      <c r="Q562" s="4" t="s">
        <v>18</v>
      </c>
    </row>
    <row r="563" spans="1:17" x14ac:dyDescent="0.2">
      <c r="A563" s="1" t="s">
        <v>52</v>
      </c>
      <c r="B563" s="4">
        <v>4.6285974376353598E-4</v>
      </c>
      <c r="C563" s="4">
        <v>1.7223392087954301E-2</v>
      </c>
      <c r="D563" s="4">
        <v>587</v>
      </c>
      <c r="E563" s="4">
        <v>1</v>
      </c>
      <c r="F563" s="4">
        <v>0</v>
      </c>
      <c r="G563" s="4">
        <v>3767</v>
      </c>
      <c r="H563" s="4">
        <v>658</v>
      </c>
      <c r="I563" s="4">
        <v>76</v>
      </c>
      <c r="J563" s="4">
        <v>2470</v>
      </c>
      <c r="K563" s="4">
        <v>3919</v>
      </c>
      <c r="L563" s="4">
        <v>8973</v>
      </c>
      <c r="M563" s="4">
        <v>-6.3218613158930399</v>
      </c>
      <c r="N563" s="4">
        <v>-5.0799974167239998</v>
      </c>
      <c r="O563" s="4">
        <v>6.3503730153646298E-2</v>
      </c>
      <c r="P563" s="4">
        <v>-99.551023232767506</v>
      </c>
      <c r="Q563" s="4" t="s">
        <v>18</v>
      </c>
    </row>
    <row r="564" spans="1:17" x14ac:dyDescent="0.2">
      <c r="A564" s="1" t="s">
        <v>73</v>
      </c>
      <c r="B564" s="4">
        <v>4.62018767880307E-4</v>
      </c>
      <c r="C564" s="4">
        <v>1.7223392087954301E-2</v>
      </c>
      <c r="D564" s="4">
        <v>2166</v>
      </c>
      <c r="E564" s="4">
        <v>2</v>
      </c>
      <c r="F564" s="4">
        <v>0</v>
      </c>
      <c r="G564" s="4">
        <v>3347</v>
      </c>
      <c r="H564" s="4">
        <v>479</v>
      </c>
      <c r="I564" s="4">
        <v>50</v>
      </c>
      <c r="J564" s="4">
        <v>3120</v>
      </c>
      <c r="K564" s="4">
        <v>3507</v>
      </c>
      <c r="L564" s="4">
        <v>7780</v>
      </c>
      <c r="M564" s="4">
        <v>-6.3227362308188297</v>
      </c>
      <c r="N564" s="4">
        <v>-5.5018803053524996</v>
      </c>
      <c r="O564" s="4">
        <v>6.6245350025233699E-2</v>
      </c>
      <c r="P564" s="4">
        <v>-95.444227080246606</v>
      </c>
      <c r="Q564" s="4" t="s">
        <v>18</v>
      </c>
    </row>
    <row r="565" spans="1:17" x14ac:dyDescent="0.2">
      <c r="A565" s="1" t="s">
        <v>308</v>
      </c>
      <c r="B565" s="4">
        <v>4.6300744388448601E-4</v>
      </c>
      <c r="C565" s="4">
        <v>1.7223392087954301E-2</v>
      </c>
      <c r="D565" s="4">
        <v>204</v>
      </c>
      <c r="E565" s="4">
        <v>3</v>
      </c>
      <c r="F565" s="4">
        <v>0</v>
      </c>
      <c r="G565" s="4">
        <v>226</v>
      </c>
      <c r="H565" s="4">
        <v>121</v>
      </c>
      <c r="I565" s="4">
        <v>8</v>
      </c>
      <c r="J565" s="4">
        <v>945</v>
      </c>
      <c r="K565" s="4">
        <v>3927</v>
      </c>
      <c r="L565" s="4">
        <v>15017</v>
      </c>
      <c r="M565" s="4">
        <v>-6.3217078082165798</v>
      </c>
      <c r="N565" s="4">
        <v>-6.3233463200285698</v>
      </c>
      <c r="O565" s="4">
        <v>9.4416479314924195E-2</v>
      </c>
      <c r="P565" s="4">
        <v>-66.955555365823997</v>
      </c>
      <c r="Q565" s="4" t="s">
        <v>18</v>
      </c>
    </row>
    <row r="566" spans="1:17" x14ac:dyDescent="0.2">
      <c r="A566" s="1" t="s">
        <v>391</v>
      </c>
      <c r="B566" s="4">
        <v>4.6633810924836898E-4</v>
      </c>
      <c r="C566" s="4">
        <v>1.73170675934303E-2</v>
      </c>
      <c r="D566" s="4">
        <v>598</v>
      </c>
      <c r="E566" s="4">
        <v>16</v>
      </c>
      <c r="F566" s="4">
        <v>0</v>
      </c>
      <c r="G566" s="4">
        <v>705</v>
      </c>
      <c r="H566" s="4">
        <v>237</v>
      </c>
      <c r="I566" s="4">
        <v>11</v>
      </c>
      <c r="J566" s="4">
        <v>2287</v>
      </c>
      <c r="K566" s="4">
        <v>5165</v>
      </c>
      <c r="L566" s="4">
        <v>11432</v>
      </c>
      <c r="M566" s="4">
        <v>-6.31825825788406</v>
      </c>
      <c r="N566" s="4">
        <v>-6.2081832839776503</v>
      </c>
      <c r="O566" s="4">
        <v>7.4986284220936505E-2</v>
      </c>
      <c r="P566" s="4">
        <v>-84.258852449178605</v>
      </c>
      <c r="Q566" s="4" t="s">
        <v>18</v>
      </c>
    </row>
    <row r="567" spans="1:17" x14ac:dyDescent="0.2">
      <c r="A567" s="1" t="s">
        <v>448</v>
      </c>
      <c r="B567" s="4">
        <v>4.7037253655331799E-4</v>
      </c>
      <c r="C567" s="4">
        <v>1.74185511618687E-2</v>
      </c>
      <c r="D567" s="4">
        <v>388</v>
      </c>
      <c r="E567" s="4">
        <v>4</v>
      </c>
      <c r="F567" s="4">
        <v>0</v>
      </c>
      <c r="G567" s="4">
        <v>468</v>
      </c>
      <c r="H567" s="4">
        <v>159</v>
      </c>
      <c r="I567" s="4">
        <v>11</v>
      </c>
      <c r="J567" s="4">
        <v>1912</v>
      </c>
      <c r="K567" s="4">
        <v>4468</v>
      </c>
      <c r="L567" s="4">
        <v>13041</v>
      </c>
      <c r="M567" s="4">
        <v>-6.31411047790243</v>
      </c>
      <c r="N567" s="4">
        <v>-6.3217779100560403</v>
      </c>
      <c r="O567" s="4">
        <v>8.2109104324583404E-2</v>
      </c>
      <c r="P567" s="4">
        <v>-76.899030014287902</v>
      </c>
      <c r="Q567" s="4" t="s">
        <v>18</v>
      </c>
    </row>
    <row r="568" spans="1:17" x14ac:dyDescent="0.2">
      <c r="A568" s="1" t="s">
        <v>704</v>
      </c>
      <c r="B568" s="4">
        <v>4.70705393818266E-4</v>
      </c>
      <c r="C568" s="4">
        <v>1.74185511618687E-2</v>
      </c>
      <c r="D568" s="4">
        <v>317</v>
      </c>
      <c r="E568" s="4">
        <v>8765</v>
      </c>
      <c r="F568" s="4">
        <v>12</v>
      </c>
      <c r="G568" s="4">
        <v>3</v>
      </c>
      <c r="H568" s="4">
        <v>9932</v>
      </c>
      <c r="I568" s="4">
        <v>49</v>
      </c>
      <c r="J568" s="4">
        <v>0</v>
      </c>
      <c r="K568" s="4">
        <v>1361</v>
      </c>
      <c r="L568" s="4">
        <v>12</v>
      </c>
      <c r="M568" s="4">
        <v>6.3137697522455403</v>
      </c>
      <c r="N568" s="4">
        <v>1.87536847214738</v>
      </c>
      <c r="O568" s="4">
        <v>5.0240188853384202E-2</v>
      </c>
      <c r="P568" s="4">
        <v>125.671696232492</v>
      </c>
      <c r="Q568" s="4" t="s">
        <v>553</v>
      </c>
    </row>
    <row r="569" spans="1:17" x14ac:dyDescent="0.2">
      <c r="A569" s="1" t="s">
        <v>509</v>
      </c>
      <c r="B569" s="4">
        <v>4.7508404761465302E-4</v>
      </c>
      <c r="C569" s="4">
        <v>1.7550115207809899E-2</v>
      </c>
      <c r="D569" s="4">
        <v>1739</v>
      </c>
      <c r="E569" s="4">
        <v>4</v>
      </c>
      <c r="F569" s="4">
        <v>0</v>
      </c>
      <c r="G569" s="4">
        <v>2729</v>
      </c>
      <c r="H569" s="4">
        <v>300</v>
      </c>
      <c r="I569" s="4">
        <v>27</v>
      </c>
      <c r="J569" s="4">
        <v>3793</v>
      </c>
      <c r="K569" s="4">
        <v>3887</v>
      </c>
      <c r="L569" s="4">
        <v>7972</v>
      </c>
      <c r="M569" s="4">
        <v>-6.3093083957793699</v>
      </c>
      <c r="N569" s="4">
        <v>-6.0431931397614003</v>
      </c>
      <c r="O569" s="4">
        <v>6.7296512720310495E-2</v>
      </c>
      <c r="P569" s="4">
        <v>-93.753868376528501</v>
      </c>
      <c r="Q569" s="4" t="s">
        <v>18</v>
      </c>
    </row>
    <row r="570" spans="1:17" x14ac:dyDescent="0.2">
      <c r="A570" s="1" t="s">
        <v>835</v>
      </c>
      <c r="B570" s="4">
        <v>4.8386970186246197E-4</v>
      </c>
      <c r="C570" s="4">
        <v>1.7843741687194398E-2</v>
      </c>
      <c r="D570" s="4">
        <v>279</v>
      </c>
      <c r="E570" s="4">
        <v>2746</v>
      </c>
      <c r="F570" s="4">
        <v>2330</v>
      </c>
      <c r="G570" s="4">
        <v>0</v>
      </c>
      <c r="H570" s="4">
        <v>734</v>
      </c>
      <c r="I570" s="4">
        <v>9036</v>
      </c>
      <c r="J570" s="4">
        <v>0</v>
      </c>
      <c r="K570" s="4">
        <v>50</v>
      </c>
      <c r="L570" s="4">
        <v>5276</v>
      </c>
      <c r="M570" s="4">
        <v>6.3004713134264101</v>
      </c>
      <c r="N570" s="4">
        <v>5.68016760545623</v>
      </c>
      <c r="O570" s="4">
        <v>5.5339118487553497E-2</v>
      </c>
      <c r="P570" s="4">
        <v>113.852036057341</v>
      </c>
      <c r="Q570" s="4" t="s">
        <v>553</v>
      </c>
    </row>
    <row r="571" spans="1:17" x14ac:dyDescent="0.2">
      <c r="A571" s="1" t="s">
        <v>47</v>
      </c>
      <c r="B571" s="4">
        <v>4.8508523689392099E-4</v>
      </c>
      <c r="C571" s="4">
        <v>1.7857671544721801E-2</v>
      </c>
      <c r="D571" s="4">
        <v>86</v>
      </c>
      <c r="E571" s="4">
        <v>0</v>
      </c>
      <c r="F571" s="4">
        <v>0</v>
      </c>
      <c r="G571" s="4">
        <v>139</v>
      </c>
      <c r="H571" s="4">
        <v>42</v>
      </c>
      <c r="I571" s="4">
        <v>7</v>
      </c>
      <c r="J571" s="4">
        <v>921</v>
      </c>
      <c r="K571" s="4">
        <v>2903</v>
      </c>
      <c r="L571" s="4">
        <v>16353</v>
      </c>
      <c r="M571" s="4">
        <v>-6.2992604675315498</v>
      </c>
      <c r="N571" s="4">
        <v>-6.2782602202385798</v>
      </c>
      <c r="O571" s="4">
        <v>0.106298974370725</v>
      </c>
      <c r="P571" s="4">
        <v>-59.259842390976097</v>
      </c>
      <c r="Q571" s="4" t="s">
        <v>18</v>
      </c>
    </row>
    <row r="572" spans="1:17" x14ac:dyDescent="0.2">
      <c r="A572" s="1" t="s">
        <v>830</v>
      </c>
      <c r="B572" s="4">
        <v>4.8832292436477495E-4</v>
      </c>
      <c r="C572" s="4">
        <v>1.79458674704055E-2</v>
      </c>
      <c r="D572" s="4">
        <v>630</v>
      </c>
      <c r="E572" s="4">
        <v>8378</v>
      </c>
      <c r="F572" s="4">
        <v>109</v>
      </c>
      <c r="G572" s="4">
        <v>3</v>
      </c>
      <c r="H572" s="4">
        <v>9351</v>
      </c>
      <c r="I572" s="4">
        <v>663</v>
      </c>
      <c r="J572" s="4">
        <v>0</v>
      </c>
      <c r="K572" s="4">
        <v>1200</v>
      </c>
      <c r="L572" s="4">
        <v>117</v>
      </c>
      <c r="M572" s="4">
        <v>6.29604902362576</v>
      </c>
      <c r="N572" s="4">
        <v>2.0806287512496602</v>
      </c>
      <c r="O572" s="4">
        <v>5.0346500382370499E-2</v>
      </c>
      <c r="P572" s="4">
        <v>125.054352850916</v>
      </c>
      <c r="Q572" s="4" t="s">
        <v>553</v>
      </c>
    </row>
    <row r="573" spans="1:17" x14ac:dyDescent="0.2">
      <c r="A573" s="1" t="s">
        <v>70</v>
      </c>
      <c r="B573" s="4">
        <v>4.9127012275575102E-4</v>
      </c>
      <c r="C573" s="4">
        <v>1.80231026962803E-2</v>
      </c>
      <c r="D573" s="4">
        <v>231</v>
      </c>
      <c r="E573" s="4">
        <v>11</v>
      </c>
      <c r="F573" s="4">
        <v>0</v>
      </c>
      <c r="G573" s="4">
        <v>213</v>
      </c>
      <c r="H573" s="4">
        <v>138</v>
      </c>
      <c r="I573" s="4">
        <v>8</v>
      </c>
      <c r="J573" s="4">
        <v>907</v>
      </c>
      <c r="K573" s="4">
        <v>4136</v>
      </c>
      <c r="L573" s="4">
        <v>14807</v>
      </c>
      <c r="M573" s="4">
        <v>-6.2931429321203201</v>
      </c>
      <c r="N573" s="4">
        <v>-6.1642121510781598</v>
      </c>
      <c r="O573" s="4">
        <v>9.1583950840542494E-2</v>
      </c>
      <c r="P573" s="4">
        <v>-68.714473162195802</v>
      </c>
      <c r="Q573" s="4" t="s">
        <v>18</v>
      </c>
    </row>
    <row r="574" spans="1:17" x14ac:dyDescent="0.2">
      <c r="A574" s="1" t="s">
        <v>75</v>
      </c>
      <c r="B574" s="4">
        <v>5.0219109443641098E-4</v>
      </c>
      <c r="C574" s="4">
        <v>1.83921016802613E-2</v>
      </c>
      <c r="D574" s="4">
        <v>1301</v>
      </c>
      <c r="E574" s="4">
        <v>43</v>
      </c>
      <c r="F574" s="4">
        <v>0</v>
      </c>
      <c r="G574" s="4">
        <v>1333</v>
      </c>
      <c r="H574" s="4">
        <v>542</v>
      </c>
      <c r="I574" s="4">
        <v>9</v>
      </c>
      <c r="J574" s="4">
        <v>2464</v>
      </c>
      <c r="K574" s="4">
        <v>5519</v>
      </c>
      <c r="L574" s="4">
        <v>9240</v>
      </c>
      <c r="M574" s="4">
        <v>-6.28251416682303</v>
      </c>
      <c r="N574" s="4">
        <v>-5.7441602111194996</v>
      </c>
      <c r="O574" s="4">
        <v>6.8371008350105303E-2</v>
      </c>
      <c r="P574" s="4">
        <v>-91.888569708557696</v>
      </c>
      <c r="Q574" s="4" t="s">
        <v>18</v>
      </c>
    </row>
    <row r="575" spans="1:17" x14ac:dyDescent="0.2">
      <c r="A575" s="1" t="s">
        <v>464</v>
      </c>
      <c r="B575" s="4">
        <v>5.0679596280767505E-4</v>
      </c>
      <c r="C575" s="4">
        <v>1.8528912430953001E-2</v>
      </c>
      <c r="D575" s="4">
        <v>505</v>
      </c>
      <c r="E575" s="4">
        <v>0</v>
      </c>
      <c r="F575" s="4">
        <v>0</v>
      </c>
      <c r="G575" s="4">
        <v>559</v>
      </c>
      <c r="H575" s="4">
        <v>160</v>
      </c>
      <c r="I575" s="4">
        <v>17</v>
      </c>
      <c r="J575" s="4">
        <v>2592</v>
      </c>
      <c r="K575" s="4">
        <v>4042</v>
      </c>
      <c r="L575" s="4">
        <v>12576</v>
      </c>
      <c r="M575" s="4">
        <v>-6.2780969722658497</v>
      </c>
      <c r="N575" s="4">
        <v>-6.0639397423230799</v>
      </c>
      <c r="O575" s="4">
        <v>7.8695013733648206E-2</v>
      </c>
      <c r="P575" s="4">
        <v>-79.777570069620296</v>
      </c>
      <c r="Q575" s="4" t="s">
        <v>18</v>
      </c>
    </row>
    <row r="576" spans="1:17" x14ac:dyDescent="0.2">
      <c r="A576" s="1" t="s">
        <v>315</v>
      </c>
      <c r="B576" s="4">
        <v>5.0957072891649703E-4</v>
      </c>
      <c r="C576" s="4">
        <v>1.8598459052834099E-2</v>
      </c>
      <c r="D576" s="4">
        <v>242</v>
      </c>
      <c r="E576" s="4">
        <v>6</v>
      </c>
      <c r="F576" s="4">
        <v>0</v>
      </c>
      <c r="G576" s="4">
        <v>238</v>
      </c>
      <c r="H576" s="4">
        <v>143</v>
      </c>
      <c r="I576" s="4">
        <v>8</v>
      </c>
      <c r="J576" s="4">
        <v>988</v>
      </c>
      <c r="K576" s="4">
        <v>3835</v>
      </c>
      <c r="L576" s="4">
        <v>14991</v>
      </c>
      <c r="M576" s="4">
        <v>-6.2754533250356896</v>
      </c>
      <c r="N576" s="4">
        <v>-6.2381088693276698</v>
      </c>
      <c r="O576" s="4">
        <v>9.3945773931473506E-2</v>
      </c>
      <c r="P576" s="4">
        <v>-66.798676113021997</v>
      </c>
      <c r="Q576" s="4" t="s">
        <v>18</v>
      </c>
    </row>
    <row r="577" spans="1:17" x14ac:dyDescent="0.2">
      <c r="A577" s="1" t="s">
        <v>862</v>
      </c>
      <c r="B577" s="4">
        <v>5.1346104346012297E-4</v>
      </c>
      <c r="C577" s="4">
        <v>1.8708413916841901E-2</v>
      </c>
      <c r="D577" s="4">
        <v>251</v>
      </c>
      <c r="E577" s="4">
        <v>1692</v>
      </c>
      <c r="F577" s="4">
        <v>1624</v>
      </c>
      <c r="G577" s="4">
        <v>4</v>
      </c>
      <c r="H577" s="4">
        <v>678</v>
      </c>
      <c r="I577" s="4">
        <v>10684</v>
      </c>
      <c r="J577" s="4">
        <v>0</v>
      </c>
      <c r="K577" s="4">
        <v>24</v>
      </c>
      <c r="L577" s="4">
        <v>5494</v>
      </c>
      <c r="M577" s="4">
        <v>6.2717693512600903</v>
      </c>
      <c r="N577" s="4">
        <v>6.2733425814354398</v>
      </c>
      <c r="O577" s="4">
        <v>5.7178081821520003E-2</v>
      </c>
      <c r="P577" s="4">
        <v>109.688348252697</v>
      </c>
      <c r="Q577" s="4" t="s">
        <v>553</v>
      </c>
    </row>
    <row r="578" spans="1:17" x14ac:dyDescent="0.2">
      <c r="A578" s="1" t="s">
        <v>487</v>
      </c>
      <c r="B578" s="4">
        <v>5.1901355382454701E-4</v>
      </c>
      <c r="C578" s="4">
        <v>1.8878453753874098E-2</v>
      </c>
      <c r="D578" s="4">
        <v>1959</v>
      </c>
      <c r="E578" s="4">
        <v>18</v>
      </c>
      <c r="F578" s="4">
        <v>0</v>
      </c>
      <c r="G578" s="4">
        <v>2136</v>
      </c>
      <c r="H578" s="4">
        <v>361</v>
      </c>
      <c r="I578" s="4">
        <v>12</v>
      </c>
      <c r="J578" s="4">
        <v>3388</v>
      </c>
      <c r="K578" s="4">
        <v>5009</v>
      </c>
      <c r="L578" s="4">
        <v>7568</v>
      </c>
      <c r="M578" s="4">
        <v>-6.2665561600125201</v>
      </c>
      <c r="N578" s="4">
        <v>-6.1996651807415599</v>
      </c>
      <c r="O578" s="4">
        <v>6.7092806721083795E-2</v>
      </c>
      <c r="P578" s="4">
        <v>-93.401311798799298</v>
      </c>
      <c r="Q578" s="4" t="s">
        <v>18</v>
      </c>
    </row>
    <row r="579" spans="1:17" x14ac:dyDescent="0.2">
      <c r="A579" s="1" t="s">
        <v>828</v>
      </c>
      <c r="B579" s="4">
        <v>5.2068706994785397E-4</v>
      </c>
      <c r="C579" s="4">
        <v>1.89070611515137E-2</v>
      </c>
      <c r="D579" s="4">
        <v>1050</v>
      </c>
      <c r="E579" s="4">
        <v>3460</v>
      </c>
      <c r="F579" s="4">
        <v>4318</v>
      </c>
      <c r="G579" s="4">
        <v>8</v>
      </c>
      <c r="H579" s="4">
        <v>603</v>
      </c>
      <c r="I579" s="4">
        <v>9713</v>
      </c>
      <c r="J579" s="4">
        <v>0</v>
      </c>
      <c r="K579" s="4">
        <v>32</v>
      </c>
      <c r="L579" s="4">
        <v>1267</v>
      </c>
      <c r="M579" s="4">
        <v>6.2649951072022603</v>
      </c>
      <c r="N579" s="4">
        <v>6.22308654244436</v>
      </c>
      <c r="O579" s="4">
        <v>5.1956535143540997E-2</v>
      </c>
      <c r="P579" s="4">
        <v>120.58146467800201</v>
      </c>
      <c r="Q579" s="4" t="s">
        <v>553</v>
      </c>
    </row>
    <row r="580" spans="1:17" x14ac:dyDescent="0.2">
      <c r="A580" s="1" t="s">
        <v>278</v>
      </c>
      <c r="B580" s="4">
        <v>5.2417858269038599E-4</v>
      </c>
      <c r="C580" s="4">
        <v>1.8948290398652399E-2</v>
      </c>
      <c r="D580" s="4">
        <v>1489</v>
      </c>
      <c r="E580" s="4">
        <v>19</v>
      </c>
      <c r="F580" s="4">
        <v>0</v>
      </c>
      <c r="G580" s="4">
        <v>1692</v>
      </c>
      <c r="H580" s="4">
        <v>355</v>
      </c>
      <c r="I580" s="4">
        <v>12</v>
      </c>
      <c r="J580" s="4">
        <v>3534</v>
      </c>
      <c r="K580" s="4">
        <v>4787</v>
      </c>
      <c r="L580" s="4">
        <v>8563</v>
      </c>
      <c r="M580" s="4">
        <v>-6.2617532294374598</v>
      </c>
      <c r="N580" s="4">
        <v>-6.1789619473236597</v>
      </c>
      <c r="O580" s="4">
        <v>6.8441720245965704E-2</v>
      </c>
      <c r="P580" s="4">
        <v>-91.490295786458702</v>
      </c>
      <c r="Q580" s="4" t="s">
        <v>18</v>
      </c>
    </row>
    <row r="581" spans="1:17" x14ac:dyDescent="0.2">
      <c r="A581" s="1" t="s">
        <v>375</v>
      </c>
      <c r="B581" s="4">
        <v>5.2448938940675299E-4</v>
      </c>
      <c r="C581" s="4">
        <v>1.8948290398652399E-2</v>
      </c>
      <c r="D581" s="4">
        <v>30</v>
      </c>
      <c r="E581" s="4">
        <v>0</v>
      </c>
      <c r="F581" s="4">
        <v>0</v>
      </c>
      <c r="G581" s="4">
        <v>37</v>
      </c>
      <c r="H581" s="4">
        <v>19</v>
      </c>
      <c r="I581" s="4">
        <v>2</v>
      </c>
      <c r="J581" s="4">
        <v>193</v>
      </c>
      <c r="K581" s="4">
        <v>1122</v>
      </c>
      <c r="L581" s="4">
        <v>19048</v>
      </c>
      <c r="M581" s="4">
        <v>-6.2614656209338797</v>
      </c>
      <c r="N581" s="4">
        <v>-6.2926065018258903</v>
      </c>
      <c r="O581" s="4">
        <v>0.181068530261808</v>
      </c>
      <c r="P581" s="4">
        <v>-34.580639782519803</v>
      </c>
      <c r="Q581" s="4" t="s">
        <v>18</v>
      </c>
    </row>
    <row r="582" spans="1:17" x14ac:dyDescent="0.2">
      <c r="A582" s="1" t="s">
        <v>807</v>
      </c>
      <c r="B582" s="4">
        <v>5.2380149056756005E-4</v>
      </c>
      <c r="C582" s="4">
        <v>1.8948290398652399E-2</v>
      </c>
      <c r="D582" s="4">
        <v>399</v>
      </c>
      <c r="E582" s="4">
        <v>4013</v>
      </c>
      <c r="F582" s="4">
        <v>3807</v>
      </c>
      <c r="G582" s="4">
        <v>4</v>
      </c>
      <c r="H582" s="4">
        <v>853</v>
      </c>
      <c r="I582" s="4">
        <v>9971</v>
      </c>
      <c r="J582" s="4">
        <v>0</v>
      </c>
      <c r="K582" s="4">
        <v>42</v>
      </c>
      <c r="L582" s="4">
        <v>1362</v>
      </c>
      <c r="M582" s="4">
        <v>6.2621023893539203</v>
      </c>
      <c r="N582" s="4">
        <v>6.0526796592831902</v>
      </c>
      <c r="O582" s="4">
        <v>5.0869103814502603E-2</v>
      </c>
      <c r="P582" s="4">
        <v>123.102274657503</v>
      </c>
      <c r="Q582" s="4" t="s">
        <v>553</v>
      </c>
    </row>
    <row r="583" spans="1:17" x14ac:dyDescent="0.2">
      <c r="A583" s="1" t="s">
        <v>853</v>
      </c>
      <c r="B583" s="4">
        <v>5.2635206680514595E-4</v>
      </c>
      <c r="C583" s="4">
        <v>1.89834082977186E-2</v>
      </c>
      <c r="D583" s="4">
        <v>328</v>
      </c>
      <c r="E583" s="4">
        <v>682</v>
      </c>
      <c r="F583" s="4">
        <v>2717</v>
      </c>
      <c r="G583" s="4">
        <v>0</v>
      </c>
      <c r="H583" s="4">
        <v>185</v>
      </c>
      <c r="I583" s="4">
        <v>4664</v>
      </c>
      <c r="J583" s="4">
        <v>0</v>
      </c>
      <c r="K583" s="4">
        <v>20</v>
      </c>
      <c r="L583" s="4">
        <v>11855</v>
      </c>
      <c r="M583" s="4">
        <v>6.2597452924665902</v>
      </c>
      <c r="N583" s="4">
        <v>6.0197454525752399</v>
      </c>
      <c r="O583" s="4">
        <v>7.4108839200126703E-2</v>
      </c>
      <c r="P583" s="4">
        <v>84.466918656794903</v>
      </c>
      <c r="Q583" s="4" t="s">
        <v>553</v>
      </c>
    </row>
    <row r="584" spans="1:17" x14ac:dyDescent="0.2">
      <c r="A584" s="1" t="s">
        <v>416</v>
      </c>
      <c r="B584" s="4">
        <v>5.2872577275262997E-4</v>
      </c>
      <c r="C584" s="4">
        <v>1.9036807172672799E-2</v>
      </c>
      <c r="D584" s="4">
        <v>4243</v>
      </c>
      <c r="E584" s="4">
        <v>10</v>
      </c>
      <c r="F584" s="4">
        <v>0</v>
      </c>
      <c r="G584" s="4">
        <v>4159</v>
      </c>
      <c r="H584" s="4">
        <v>491</v>
      </c>
      <c r="I584" s="4">
        <v>19</v>
      </c>
      <c r="J584" s="4">
        <v>2866</v>
      </c>
      <c r="K584" s="4">
        <v>5598</v>
      </c>
      <c r="L584" s="4">
        <v>3065</v>
      </c>
      <c r="M584" s="4">
        <v>-6.2575611922546601</v>
      </c>
      <c r="N584" s="4">
        <v>-6.2456848996552097</v>
      </c>
      <c r="O584" s="4">
        <v>6.1616106966558899E-2</v>
      </c>
      <c r="P584" s="4">
        <v>-101.557230735964</v>
      </c>
      <c r="Q584" s="4" t="s">
        <v>18</v>
      </c>
    </row>
    <row r="585" spans="1:17" x14ac:dyDescent="0.2">
      <c r="A585" s="1" t="s">
        <v>309</v>
      </c>
      <c r="B585" s="4">
        <v>5.6242539940715901E-4</v>
      </c>
      <c r="C585" s="4">
        <v>2.0216015831979101E-2</v>
      </c>
      <c r="D585" s="4">
        <v>140</v>
      </c>
      <c r="E585" s="4">
        <v>3</v>
      </c>
      <c r="F585" s="4">
        <v>0</v>
      </c>
      <c r="G585" s="4">
        <v>171</v>
      </c>
      <c r="H585" s="4">
        <v>78</v>
      </c>
      <c r="I585" s="4">
        <v>7</v>
      </c>
      <c r="J585" s="4">
        <v>818</v>
      </c>
      <c r="K585" s="4">
        <v>3106</v>
      </c>
      <c r="L585" s="4">
        <v>16128</v>
      </c>
      <c r="M585" s="4">
        <v>-6.2275010492074303</v>
      </c>
      <c r="N585" s="4">
        <v>-6.2267036739902304</v>
      </c>
      <c r="O585" s="4">
        <v>0.103830988763772</v>
      </c>
      <c r="P585" s="4">
        <v>-59.977287352774198</v>
      </c>
      <c r="Q585" s="4" t="s">
        <v>18</v>
      </c>
    </row>
    <row r="586" spans="1:17" x14ac:dyDescent="0.2">
      <c r="A586" s="1" t="s">
        <v>144</v>
      </c>
      <c r="B586" s="4">
        <v>5.7082884005272899E-4</v>
      </c>
      <c r="C586" s="4">
        <v>2.0449103740712501E-2</v>
      </c>
      <c r="D586" s="4">
        <v>512</v>
      </c>
      <c r="E586" s="4">
        <v>0</v>
      </c>
      <c r="F586" s="4">
        <v>0</v>
      </c>
      <c r="G586" s="4">
        <v>7330</v>
      </c>
      <c r="H586" s="4">
        <v>5691</v>
      </c>
      <c r="I586" s="4">
        <v>1128</v>
      </c>
      <c r="J586" s="4">
        <v>595</v>
      </c>
      <c r="K586" s="4">
        <v>4162</v>
      </c>
      <c r="L586" s="4">
        <v>1033</v>
      </c>
      <c r="M586" s="4">
        <v>-6.2202668513230401</v>
      </c>
      <c r="N586" s="4">
        <v>-2.43722199757948</v>
      </c>
      <c r="O586" s="4">
        <v>4.54909183256305E-2</v>
      </c>
      <c r="P586" s="4">
        <v>-136.73645378617101</v>
      </c>
      <c r="Q586" s="4" t="s">
        <v>18</v>
      </c>
    </row>
    <row r="587" spans="1:17" x14ac:dyDescent="0.2">
      <c r="A587" s="1" t="s">
        <v>483</v>
      </c>
      <c r="B587" s="4">
        <v>5.7012104842681197E-4</v>
      </c>
      <c r="C587" s="4">
        <v>2.0449103740712501E-2</v>
      </c>
      <c r="D587" s="4">
        <v>1280</v>
      </c>
      <c r="E587" s="4">
        <v>1</v>
      </c>
      <c r="F587" s="4">
        <v>0</v>
      </c>
      <c r="G587" s="4">
        <v>7472</v>
      </c>
      <c r="H587" s="4">
        <v>4234</v>
      </c>
      <c r="I587" s="4">
        <v>673</v>
      </c>
      <c r="J587" s="4">
        <v>2081</v>
      </c>
      <c r="K587" s="4">
        <v>4056</v>
      </c>
      <c r="L587" s="4">
        <v>654</v>
      </c>
      <c r="M587" s="4">
        <v>-6.2208723238340102</v>
      </c>
      <c r="N587" s="4">
        <v>-3.2205391030353798</v>
      </c>
      <c r="O587" s="4">
        <v>4.6721950428000099E-2</v>
      </c>
      <c r="P587" s="4">
        <v>-133.14667446130201</v>
      </c>
      <c r="Q587" s="4" t="s">
        <v>18</v>
      </c>
    </row>
    <row r="588" spans="1:17" x14ac:dyDescent="0.2">
      <c r="A588" s="1" t="s">
        <v>754</v>
      </c>
      <c r="B588" s="4">
        <v>5.7192537609752198E-4</v>
      </c>
      <c r="C588" s="4">
        <v>2.0454009046172301E-2</v>
      </c>
      <c r="D588" s="4">
        <v>703</v>
      </c>
      <c r="E588" s="4">
        <v>5298</v>
      </c>
      <c r="F588" s="4">
        <v>2489</v>
      </c>
      <c r="G588" s="4">
        <v>2</v>
      </c>
      <c r="H588" s="4">
        <v>1605</v>
      </c>
      <c r="I588" s="4">
        <v>8979</v>
      </c>
      <c r="J588" s="4">
        <v>0</v>
      </c>
      <c r="K588" s="4">
        <v>66</v>
      </c>
      <c r="L588" s="4">
        <v>1309</v>
      </c>
      <c r="M588" s="4">
        <v>6.2193302107867003</v>
      </c>
      <c r="N588" s="4">
        <v>5.58623222274933</v>
      </c>
      <c r="O588" s="4">
        <v>5.02746547722875E-2</v>
      </c>
      <c r="P588" s="4">
        <v>123.707069475789</v>
      </c>
      <c r="Q588" s="4" t="s">
        <v>553</v>
      </c>
    </row>
    <row r="589" spans="1:17" x14ac:dyDescent="0.2">
      <c r="A589" s="1" t="s">
        <v>746</v>
      </c>
      <c r="B589" s="4">
        <v>5.7604694804093502E-4</v>
      </c>
      <c r="C589" s="4">
        <v>2.0566902340858499E-2</v>
      </c>
      <c r="D589" s="4">
        <v>530</v>
      </c>
      <c r="E589" s="4">
        <v>2206</v>
      </c>
      <c r="F589" s="4">
        <v>3203</v>
      </c>
      <c r="G589" s="4">
        <v>5</v>
      </c>
      <c r="H589" s="4">
        <v>427</v>
      </c>
      <c r="I589" s="4">
        <v>9402</v>
      </c>
      <c r="J589" s="4">
        <v>0</v>
      </c>
      <c r="K589" s="4">
        <v>29</v>
      </c>
      <c r="L589" s="4">
        <v>4649</v>
      </c>
      <c r="M589" s="4">
        <v>6.2158245322084902</v>
      </c>
      <c r="N589" s="4">
        <v>6.1775488496744799</v>
      </c>
      <c r="O589" s="4">
        <v>5.5638855726134202E-2</v>
      </c>
      <c r="P589" s="4">
        <v>111.71733226873</v>
      </c>
      <c r="Q589" s="4" t="s">
        <v>553</v>
      </c>
    </row>
    <row r="590" spans="1:17" x14ac:dyDescent="0.2">
      <c r="A590" s="1" t="s">
        <v>869</v>
      </c>
      <c r="B590" s="4">
        <v>5.7710545788386305E-4</v>
      </c>
      <c r="C590" s="4">
        <v>2.0570238854171499E-2</v>
      </c>
      <c r="D590" s="4">
        <v>676</v>
      </c>
      <c r="E590" s="4">
        <v>6</v>
      </c>
      <c r="F590" s="4">
        <v>0</v>
      </c>
      <c r="G590" s="4">
        <v>676</v>
      </c>
      <c r="H590" s="4">
        <v>197</v>
      </c>
      <c r="I590" s="4">
        <v>14</v>
      </c>
      <c r="J590" s="4">
        <v>2761</v>
      </c>
      <c r="K590" s="4">
        <v>4429</v>
      </c>
      <c r="L590" s="4">
        <v>11692</v>
      </c>
      <c r="M590" s="4">
        <v>-6.2149279669376103</v>
      </c>
      <c r="N590" s="4">
        <v>-6.2206717489393002</v>
      </c>
      <c r="O590" s="4">
        <v>7.5932585904835398E-2</v>
      </c>
      <c r="P590" s="4">
        <v>-81.847969391252306</v>
      </c>
      <c r="Q590" s="4" t="s">
        <v>18</v>
      </c>
    </row>
    <row r="591" spans="1:17" x14ac:dyDescent="0.2">
      <c r="A591" s="1" t="s">
        <v>254</v>
      </c>
      <c r="B591" s="4">
        <v>5.8018275484003796E-4</v>
      </c>
      <c r="C591" s="4">
        <v>2.0610992365692301E-2</v>
      </c>
      <c r="D591" s="4">
        <v>31</v>
      </c>
      <c r="E591" s="4">
        <v>0</v>
      </c>
      <c r="F591" s="4">
        <v>0</v>
      </c>
      <c r="G591" s="4">
        <v>77</v>
      </c>
      <c r="H591" s="4">
        <v>34</v>
      </c>
      <c r="I591" s="4">
        <v>4</v>
      </c>
      <c r="J591" s="4">
        <v>256</v>
      </c>
      <c r="K591" s="4">
        <v>1963</v>
      </c>
      <c r="L591" s="4">
        <v>18086</v>
      </c>
      <c r="M591" s="4">
        <v>-6.21233014394506</v>
      </c>
      <c r="N591" s="4">
        <v>-6.2360866708034699</v>
      </c>
      <c r="O591" s="4">
        <v>0.138055067560336</v>
      </c>
      <c r="P591" s="4">
        <v>-44.998928715383997</v>
      </c>
      <c r="Q591" s="4" t="s">
        <v>18</v>
      </c>
    </row>
    <row r="592" spans="1:17" x14ac:dyDescent="0.2">
      <c r="A592" s="1" t="s">
        <v>755</v>
      </c>
      <c r="B592" s="4">
        <v>5.7930797133004595E-4</v>
      </c>
      <c r="C592" s="4">
        <v>2.0610992365692301E-2</v>
      </c>
      <c r="D592" s="4">
        <v>217</v>
      </c>
      <c r="E592" s="4">
        <v>984</v>
      </c>
      <c r="F592" s="4">
        <v>2434</v>
      </c>
      <c r="G592" s="4">
        <v>0</v>
      </c>
      <c r="H592" s="4">
        <v>240</v>
      </c>
      <c r="I592" s="4">
        <v>4394</v>
      </c>
      <c r="J592" s="4">
        <v>0</v>
      </c>
      <c r="K592" s="4">
        <v>24</v>
      </c>
      <c r="L592" s="4">
        <v>12158</v>
      </c>
      <c r="M592" s="4">
        <v>6.2130673197285597</v>
      </c>
      <c r="N592" s="4">
        <v>5.8286738985347704</v>
      </c>
      <c r="O592" s="4">
        <v>7.4641705753877102E-2</v>
      </c>
      <c r="P592" s="4">
        <v>83.238549507636904</v>
      </c>
      <c r="Q592" s="4" t="s">
        <v>553</v>
      </c>
    </row>
    <row r="593" spans="1:17" x14ac:dyDescent="0.2">
      <c r="A593" s="1" t="s">
        <v>492</v>
      </c>
      <c r="B593" s="4">
        <v>5.8249593552505796E-4</v>
      </c>
      <c r="C593" s="4">
        <v>2.0658736881392002E-2</v>
      </c>
      <c r="D593" s="4">
        <v>9</v>
      </c>
      <c r="E593" s="4">
        <v>3</v>
      </c>
      <c r="F593" s="4">
        <v>0</v>
      </c>
      <c r="G593" s="4">
        <v>12</v>
      </c>
      <c r="H593" s="4">
        <v>8</v>
      </c>
      <c r="I593" s="4">
        <v>0</v>
      </c>
      <c r="J593" s="4">
        <v>21</v>
      </c>
      <c r="K593" s="4">
        <v>285</v>
      </c>
      <c r="L593" s="4">
        <v>20113</v>
      </c>
      <c r="M593" s="4">
        <v>-6.2103858126561802</v>
      </c>
      <c r="N593" s="4">
        <v>-5.15310049039324</v>
      </c>
      <c r="O593" s="4">
        <v>0.34204291516894902</v>
      </c>
      <c r="P593" s="4">
        <v>-18.156744482161301</v>
      </c>
      <c r="Q593" s="4" t="s">
        <v>18</v>
      </c>
    </row>
    <row r="594" spans="1:17" x14ac:dyDescent="0.2">
      <c r="A594" s="1" t="s">
        <v>501</v>
      </c>
      <c r="B594" s="4">
        <v>5.8753054160355395E-4</v>
      </c>
      <c r="C594" s="4">
        <v>2.0802680223056098E-2</v>
      </c>
      <c r="D594" s="4">
        <v>48</v>
      </c>
      <c r="E594" s="4">
        <v>1</v>
      </c>
      <c r="F594" s="4">
        <v>0</v>
      </c>
      <c r="G594" s="4">
        <v>53</v>
      </c>
      <c r="H594" s="4">
        <v>35</v>
      </c>
      <c r="I594" s="4">
        <v>5</v>
      </c>
      <c r="J594" s="4">
        <v>250</v>
      </c>
      <c r="K594" s="4">
        <v>2529</v>
      </c>
      <c r="L594" s="4">
        <v>17530</v>
      </c>
      <c r="M594" s="4">
        <v>-6.2061787313563199</v>
      </c>
      <c r="N594" s="4">
        <v>-6.2099272997897703</v>
      </c>
      <c r="O594" s="4">
        <v>0.12338359597599</v>
      </c>
      <c r="P594" s="4">
        <v>-50.299869137903997</v>
      </c>
      <c r="Q594" s="4" t="s">
        <v>18</v>
      </c>
    </row>
    <row r="595" spans="1:17" x14ac:dyDescent="0.2">
      <c r="A595" s="1" t="s">
        <v>533</v>
      </c>
      <c r="B595" s="4">
        <v>5.9599591038644905E-4</v>
      </c>
      <c r="C595" s="4">
        <v>2.1067417628336901E-2</v>
      </c>
      <c r="D595" s="4">
        <v>1065</v>
      </c>
      <c r="E595" s="4">
        <v>7</v>
      </c>
      <c r="F595" s="4">
        <v>0</v>
      </c>
      <c r="G595" s="4">
        <v>1950</v>
      </c>
      <c r="H595" s="4">
        <v>344</v>
      </c>
      <c r="I595" s="4">
        <v>18</v>
      </c>
      <c r="J595" s="4">
        <v>3386</v>
      </c>
      <c r="K595" s="4">
        <v>4331</v>
      </c>
      <c r="L595" s="4">
        <v>9350</v>
      </c>
      <c r="M595" s="4">
        <v>-6.1991798691467901</v>
      </c>
      <c r="N595" s="4">
        <v>-6.1788421877501696</v>
      </c>
      <c r="O595" s="4">
        <v>6.9623891948258507E-2</v>
      </c>
      <c r="P595" s="4">
        <v>-89.038111712481694</v>
      </c>
      <c r="Q595" s="4" t="s">
        <v>18</v>
      </c>
    </row>
    <row r="596" spans="1:17" x14ac:dyDescent="0.2">
      <c r="A596" s="1" t="s">
        <v>447</v>
      </c>
      <c r="B596" s="4">
        <v>5.9931142367443402E-4</v>
      </c>
      <c r="C596" s="4">
        <v>2.1122363834579098E-2</v>
      </c>
      <c r="D596" s="4">
        <v>1241</v>
      </c>
      <c r="E596" s="4">
        <v>7</v>
      </c>
      <c r="F596" s="4">
        <v>0</v>
      </c>
      <c r="G596" s="4">
        <v>1365</v>
      </c>
      <c r="H596" s="4">
        <v>282</v>
      </c>
      <c r="I596" s="4">
        <v>16</v>
      </c>
      <c r="J596" s="4">
        <v>3608</v>
      </c>
      <c r="K596" s="4">
        <v>3626</v>
      </c>
      <c r="L596" s="4">
        <v>10306</v>
      </c>
      <c r="M596" s="4">
        <v>-6.1964639139809403</v>
      </c>
      <c r="N596" s="4">
        <v>-6.1873035052395098</v>
      </c>
      <c r="O596" s="4">
        <v>7.3482454077607104E-2</v>
      </c>
      <c r="P596" s="4">
        <v>-84.325761731319702</v>
      </c>
      <c r="Q596" s="4" t="s">
        <v>18</v>
      </c>
    </row>
    <row r="597" spans="1:17" x14ac:dyDescent="0.2">
      <c r="A597" s="1" t="s">
        <v>645</v>
      </c>
      <c r="B597" s="4">
        <v>5.9953225990712496E-4</v>
      </c>
      <c r="C597" s="4">
        <v>2.1122363834579098E-2</v>
      </c>
      <c r="D597" s="4">
        <v>263</v>
      </c>
      <c r="E597" s="4">
        <v>1037</v>
      </c>
      <c r="F597" s="4">
        <v>774</v>
      </c>
      <c r="G597" s="4">
        <v>25</v>
      </c>
      <c r="H597" s="4">
        <v>897</v>
      </c>
      <c r="I597" s="4">
        <v>11292</v>
      </c>
      <c r="J597" s="4">
        <v>0</v>
      </c>
      <c r="K597" s="4">
        <v>20</v>
      </c>
      <c r="L597" s="4">
        <v>6143</v>
      </c>
      <c r="M597" s="4">
        <v>6.1962835096327904</v>
      </c>
      <c r="N597" s="4">
        <v>5.90420494147053</v>
      </c>
      <c r="O597" s="4">
        <v>5.65207732281705E-2</v>
      </c>
      <c r="P597" s="4">
        <v>109.62842784579099</v>
      </c>
      <c r="Q597" s="4" t="s">
        <v>553</v>
      </c>
    </row>
    <row r="598" spans="1:17" x14ac:dyDescent="0.2">
      <c r="A598" s="1" t="s">
        <v>170</v>
      </c>
      <c r="B598" s="4">
        <v>6.0373621683978995E-4</v>
      </c>
      <c r="C598" s="4">
        <v>2.1235375349736199E-2</v>
      </c>
      <c r="D598" s="4">
        <v>974</v>
      </c>
      <c r="E598" s="4">
        <v>3</v>
      </c>
      <c r="F598" s="4">
        <v>0</v>
      </c>
      <c r="G598" s="4">
        <v>1363</v>
      </c>
      <c r="H598" s="4">
        <v>285</v>
      </c>
      <c r="I598" s="4">
        <v>21</v>
      </c>
      <c r="J598" s="4">
        <v>3475</v>
      </c>
      <c r="K598" s="4">
        <v>3731</v>
      </c>
      <c r="L598" s="4">
        <v>10599</v>
      </c>
      <c r="M598" s="4">
        <v>-6.19286097887053</v>
      </c>
      <c r="N598" s="4">
        <v>-6.0470325697961602</v>
      </c>
      <c r="O598" s="4">
        <v>7.2833010195053505E-2</v>
      </c>
      <c r="P598" s="4">
        <v>-85.028216769916298</v>
      </c>
      <c r="Q598" s="4" t="s">
        <v>18</v>
      </c>
    </row>
    <row r="599" spans="1:17" x14ac:dyDescent="0.2">
      <c r="A599" s="1" t="s">
        <v>156</v>
      </c>
      <c r="B599" s="4">
        <v>6.08421609978041E-4</v>
      </c>
      <c r="C599" s="4">
        <v>2.1364920291074101E-2</v>
      </c>
      <c r="D599" s="4">
        <v>325</v>
      </c>
      <c r="E599" s="4">
        <v>1</v>
      </c>
      <c r="F599" s="4">
        <v>0</v>
      </c>
      <c r="G599" s="4">
        <v>439</v>
      </c>
      <c r="H599" s="4">
        <v>152</v>
      </c>
      <c r="I599" s="4">
        <v>12</v>
      </c>
      <c r="J599" s="4">
        <v>1943</v>
      </c>
      <c r="K599" s="4">
        <v>3252</v>
      </c>
      <c r="L599" s="4">
        <v>14327</v>
      </c>
      <c r="M599" s="4">
        <v>-6.1890725386819998</v>
      </c>
      <c r="N599" s="4">
        <v>-6.1289245001810002</v>
      </c>
      <c r="O599" s="4">
        <v>8.8751231427692603E-2</v>
      </c>
      <c r="P599" s="4">
        <v>-69.735061014047503</v>
      </c>
      <c r="Q599" s="4" t="s">
        <v>18</v>
      </c>
    </row>
    <row r="600" spans="1:17" x14ac:dyDescent="0.2">
      <c r="A600" s="1" t="s">
        <v>246</v>
      </c>
      <c r="B600" s="4">
        <v>6.1313243824160897E-4</v>
      </c>
      <c r="C600" s="4">
        <v>2.1494930791315599E-2</v>
      </c>
      <c r="D600" s="4">
        <v>347</v>
      </c>
      <c r="E600" s="4">
        <v>120</v>
      </c>
      <c r="F600" s="4">
        <v>0</v>
      </c>
      <c r="G600" s="4">
        <v>431</v>
      </c>
      <c r="H600" s="4">
        <v>1010</v>
      </c>
      <c r="I600" s="4">
        <v>12</v>
      </c>
      <c r="J600" s="4">
        <v>240</v>
      </c>
      <c r="K600" s="4">
        <v>8009</v>
      </c>
      <c r="L600" s="4">
        <v>10282</v>
      </c>
      <c r="M600" s="4">
        <v>-6.1852908060763498</v>
      </c>
      <c r="N600" s="4">
        <v>-4.4835332426983197</v>
      </c>
      <c r="O600" s="4">
        <v>6.1940421847150401E-2</v>
      </c>
      <c r="P600" s="4">
        <v>-99.8587129635591</v>
      </c>
      <c r="Q600" s="4" t="s">
        <v>18</v>
      </c>
    </row>
    <row r="601" spans="1:17" x14ac:dyDescent="0.2">
      <c r="A601" s="1" t="s">
        <v>92</v>
      </c>
      <c r="B601" s="4">
        <v>6.1609017591357203E-4</v>
      </c>
      <c r="C601" s="4">
        <v>2.1563156156974999E-2</v>
      </c>
      <c r="D601" s="4">
        <v>2392</v>
      </c>
      <c r="E601" s="4">
        <v>1</v>
      </c>
      <c r="F601" s="4">
        <v>0</v>
      </c>
      <c r="G601" s="4">
        <v>6406</v>
      </c>
      <c r="H601" s="4">
        <v>4623</v>
      </c>
      <c r="I601" s="4">
        <v>389</v>
      </c>
      <c r="J601" s="4">
        <v>2041</v>
      </c>
      <c r="K601" s="4">
        <v>4228</v>
      </c>
      <c r="L601" s="4">
        <v>371</v>
      </c>
      <c r="M601" s="4">
        <v>-6.1829302033620896</v>
      </c>
      <c r="N601" s="4">
        <v>-3.6810057039286002</v>
      </c>
      <c r="O601" s="4">
        <v>5.0104748540087798E-2</v>
      </c>
      <c r="P601" s="4">
        <v>-123.400084493294</v>
      </c>
      <c r="Q601" s="4" t="s">
        <v>18</v>
      </c>
    </row>
    <row r="602" spans="1:17" x14ac:dyDescent="0.2">
      <c r="A602" s="1" t="s">
        <v>836</v>
      </c>
      <c r="B602" s="4">
        <v>6.3136012808507605E-4</v>
      </c>
      <c r="C602" s="4">
        <v>2.2061378901858001E-2</v>
      </c>
      <c r="D602" s="4">
        <v>1050</v>
      </c>
      <c r="E602" s="4">
        <v>2495</v>
      </c>
      <c r="F602" s="4">
        <v>4935</v>
      </c>
      <c r="G602" s="4">
        <v>7</v>
      </c>
      <c r="H602" s="4">
        <v>545</v>
      </c>
      <c r="I602" s="4">
        <v>10049</v>
      </c>
      <c r="J602" s="4">
        <v>0</v>
      </c>
      <c r="K602" s="4">
        <v>37</v>
      </c>
      <c r="L602" s="4">
        <v>1333</v>
      </c>
      <c r="M602" s="4">
        <v>6.1709083451362901</v>
      </c>
      <c r="N602" s="4">
        <v>6.1209141360605699</v>
      </c>
      <c r="O602" s="4">
        <v>5.0941192549383701E-2</v>
      </c>
      <c r="P602" s="4">
        <v>121.137885399013</v>
      </c>
      <c r="Q602" s="4" t="s">
        <v>553</v>
      </c>
    </row>
    <row r="603" spans="1:17" x14ac:dyDescent="0.2">
      <c r="A603" s="1" t="s">
        <v>193</v>
      </c>
      <c r="B603" s="4">
        <v>6.3356163163424397E-4</v>
      </c>
      <c r="C603" s="4">
        <v>2.20659578076535E-2</v>
      </c>
      <c r="D603" s="4">
        <v>53</v>
      </c>
      <c r="E603" s="4">
        <v>6</v>
      </c>
      <c r="F603" s="4">
        <v>0</v>
      </c>
      <c r="G603" s="4">
        <v>61</v>
      </c>
      <c r="H603" s="4">
        <v>95</v>
      </c>
      <c r="I603" s="4">
        <v>9</v>
      </c>
      <c r="J603" s="4">
        <v>138</v>
      </c>
      <c r="K603" s="4">
        <v>4586</v>
      </c>
      <c r="L603" s="4">
        <v>15503</v>
      </c>
      <c r="M603" s="4">
        <v>-6.1691974847143003</v>
      </c>
      <c r="N603" s="4">
        <v>-6.0300990043725298</v>
      </c>
      <c r="O603" s="4">
        <v>9.3092261475666405E-2</v>
      </c>
      <c r="P603" s="4">
        <v>-66.269713367387496</v>
      </c>
      <c r="Q603" s="4" t="s">
        <v>18</v>
      </c>
    </row>
    <row r="604" spans="1:17" x14ac:dyDescent="0.2">
      <c r="A604" s="1" t="s">
        <v>276</v>
      </c>
      <c r="B604" s="4">
        <v>6.33364984799695E-4</v>
      </c>
      <c r="C604" s="4">
        <v>2.20659578076535E-2</v>
      </c>
      <c r="D604" s="4">
        <v>964</v>
      </c>
      <c r="E604" s="4">
        <v>12</v>
      </c>
      <c r="F604" s="4">
        <v>0</v>
      </c>
      <c r="G604" s="4">
        <v>1021</v>
      </c>
      <c r="H604" s="4">
        <v>265</v>
      </c>
      <c r="I604" s="4">
        <v>14</v>
      </c>
      <c r="J604" s="4">
        <v>3059</v>
      </c>
      <c r="K604" s="4">
        <v>4501</v>
      </c>
      <c r="L604" s="4">
        <v>10615</v>
      </c>
      <c r="M604" s="4">
        <v>-6.1693500802861703</v>
      </c>
      <c r="N604" s="4">
        <v>-6.1575637392565197</v>
      </c>
      <c r="O604" s="4">
        <v>7.2685345051223399E-2</v>
      </c>
      <c r="P604" s="4">
        <v>-84.877495951053902</v>
      </c>
      <c r="Q604" s="4" t="s">
        <v>18</v>
      </c>
    </row>
    <row r="605" spans="1:17" x14ac:dyDescent="0.2">
      <c r="A605" s="1" t="s">
        <v>84</v>
      </c>
      <c r="B605" s="4">
        <v>6.3775624392584899E-4</v>
      </c>
      <c r="C605" s="4">
        <v>2.21758145828376E-2</v>
      </c>
      <c r="D605" s="4">
        <v>4172</v>
      </c>
      <c r="E605" s="4">
        <v>8</v>
      </c>
      <c r="F605" s="4">
        <v>0</v>
      </c>
      <c r="G605" s="4">
        <v>4359</v>
      </c>
      <c r="H605" s="4">
        <v>586</v>
      </c>
      <c r="I605" s="4">
        <v>25</v>
      </c>
      <c r="J605" s="4">
        <v>2582</v>
      </c>
      <c r="K605" s="4">
        <v>5061</v>
      </c>
      <c r="L605" s="4">
        <v>3658</v>
      </c>
      <c r="M605" s="4">
        <v>-6.1659529654066301</v>
      </c>
      <c r="N605" s="4">
        <v>-6.0586765002413197</v>
      </c>
      <c r="O605" s="4">
        <v>6.1872572760918197E-2</v>
      </c>
      <c r="P605" s="4">
        <v>-99.655674400876904</v>
      </c>
      <c r="Q605" s="4" t="s">
        <v>18</v>
      </c>
    </row>
    <row r="606" spans="1:17" x14ac:dyDescent="0.2">
      <c r="A606" s="1" t="s">
        <v>574</v>
      </c>
      <c r="B606" s="4">
        <v>6.4648860673830095E-4</v>
      </c>
      <c r="C606" s="4">
        <v>2.2442841453789698E-2</v>
      </c>
      <c r="D606" s="4">
        <v>781</v>
      </c>
      <c r="E606" s="4">
        <v>2497</v>
      </c>
      <c r="F606" s="4">
        <v>3459</v>
      </c>
      <c r="G606" s="4">
        <v>8</v>
      </c>
      <c r="H606" s="4">
        <v>582</v>
      </c>
      <c r="I606" s="4">
        <v>10550</v>
      </c>
      <c r="J606" s="4">
        <v>0</v>
      </c>
      <c r="K606" s="4">
        <v>32</v>
      </c>
      <c r="L606" s="4">
        <v>2542</v>
      </c>
      <c r="M606" s="4">
        <v>6.1592617029673002</v>
      </c>
      <c r="N606" s="4">
        <v>6.1484810795584597</v>
      </c>
      <c r="O606" s="4">
        <v>5.2366504343909902E-2</v>
      </c>
      <c r="P606" s="4">
        <v>117.618347455793</v>
      </c>
      <c r="Q606" s="4" t="s">
        <v>553</v>
      </c>
    </row>
    <row r="607" spans="1:17" x14ac:dyDescent="0.2">
      <c r="A607" s="1" t="s">
        <v>532</v>
      </c>
      <c r="B607" s="4">
        <v>6.4872042421066105E-4</v>
      </c>
      <c r="C607" s="4">
        <v>2.2483700556179299E-2</v>
      </c>
      <c r="D607" s="4">
        <v>1200</v>
      </c>
      <c r="E607" s="4">
        <v>1</v>
      </c>
      <c r="F607" s="4">
        <v>0</v>
      </c>
      <c r="G607" s="4">
        <v>6195</v>
      </c>
      <c r="H607" s="4">
        <v>1436</v>
      </c>
      <c r="I607" s="4">
        <v>426</v>
      </c>
      <c r="J607" s="4">
        <v>1399</v>
      </c>
      <c r="K607" s="4">
        <v>3537</v>
      </c>
      <c r="L607" s="4">
        <v>6257</v>
      </c>
      <c r="M607" s="4">
        <v>-6.1575650406211402</v>
      </c>
      <c r="N607" s="4">
        <v>-3.43839988622149</v>
      </c>
      <c r="O607" s="4">
        <v>5.2011096288292598E-2</v>
      </c>
      <c r="P607" s="4">
        <v>-118.389449176198</v>
      </c>
      <c r="Q607" s="4" t="s">
        <v>18</v>
      </c>
    </row>
    <row r="608" spans="1:17" x14ac:dyDescent="0.2">
      <c r="A608" s="1" t="s">
        <v>547</v>
      </c>
      <c r="B608" s="4">
        <v>6.5114518830552298E-4</v>
      </c>
      <c r="C608" s="4">
        <v>2.2531103390799102E-2</v>
      </c>
      <c r="D608" s="4">
        <v>284</v>
      </c>
      <c r="E608" s="4">
        <v>1</v>
      </c>
      <c r="F608" s="4">
        <v>0</v>
      </c>
      <c r="G608" s="4">
        <v>4245</v>
      </c>
      <c r="H608" s="4">
        <v>1647</v>
      </c>
      <c r="I608" s="4">
        <v>63</v>
      </c>
      <c r="J608" s="4">
        <v>1149</v>
      </c>
      <c r="K608" s="4">
        <v>5908</v>
      </c>
      <c r="L608" s="4">
        <v>7154</v>
      </c>
      <c r="M608" s="4">
        <v>-6.1557278391805399</v>
      </c>
      <c r="N608" s="4">
        <v>-5.2357018325583704</v>
      </c>
      <c r="O608" s="4">
        <v>5.8856892592770299E-2</v>
      </c>
      <c r="P608" s="4">
        <v>-104.588053633275</v>
      </c>
      <c r="Q608" s="4" t="s">
        <v>18</v>
      </c>
    </row>
    <row r="609" spans="1:17" x14ac:dyDescent="0.2">
      <c r="A609" s="1" t="s">
        <v>226</v>
      </c>
      <c r="B609" s="4">
        <v>6.5651722026135095E-4</v>
      </c>
      <c r="C609" s="4">
        <v>2.2643470145421798E-2</v>
      </c>
      <c r="D609" s="4">
        <v>4664</v>
      </c>
      <c r="E609" s="4">
        <v>10</v>
      </c>
      <c r="F609" s="4">
        <v>0</v>
      </c>
      <c r="G609" s="4">
        <v>7357</v>
      </c>
      <c r="H609" s="4">
        <v>5591</v>
      </c>
      <c r="I609" s="4">
        <v>44</v>
      </c>
      <c r="J609" s="4">
        <v>923</v>
      </c>
      <c r="K609" s="4">
        <v>1847</v>
      </c>
      <c r="L609" s="4">
        <v>15</v>
      </c>
      <c r="M609" s="4">
        <v>-6.1516801021714196</v>
      </c>
      <c r="N609" s="4">
        <v>-5.46720820759713</v>
      </c>
      <c r="O609" s="4">
        <v>6.27757615580911E-2</v>
      </c>
      <c r="P609" s="4">
        <v>-97.994511726931606</v>
      </c>
      <c r="Q609" s="4" t="s">
        <v>18</v>
      </c>
    </row>
    <row r="610" spans="1:17" x14ac:dyDescent="0.2">
      <c r="A610" s="1" t="s">
        <v>780</v>
      </c>
      <c r="B610" s="4">
        <v>6.55969784220214E-4</v>
      </c>
      <c r="C610" s="4">
        <v>2.2643470145421798E-2</v>
      </c>
      <c r="D610" s="4">
        <v>330</v>
      </c>
      <c r="E610" s="4">
        <v>1754</v>
      </c>
      <c r="F610" s="4">
        <v>2515</v>
      </c>
      <c r="G610" s="4">
        <v>5</v>
      </c>
      <c r="H610" s="4">
        <v>467</v>
      </c>
      <c r="I610" s="4">
        <v>10193</v>
      </c>
      <c r="J610" s="4">
        <v>0</v>
      </c>
      <c r="K610" s="4">
        <v>29</v>
      </c>
      <c r="L610" s="4">
        <v>5158</v>
      </c>
      <c r="M610" s="4">
        <v>6.1520911738817796</v>
      </c>
      <c r="N610" s="4">
        <v>6.13965228263499</v>
      </c>
      <c r="O610" s="4">
        <v>5.5510359060385102E-2</v>
      </c>
      <c r="P610" s="4">
        <v>110.827803639127</v>
      </c>
      <c r="Q610" s="4" t="s">
        <v>553</v>
      </c>
    </row>
    <row r="611" spans="1:17" x14ac:dyDescent="0.2">
      <c r="A611" s="1" t="s">
        <v>122</v>
      </c>
      <c r="B611" s="4">
        <v>6.6037992472915696E-4</v>
      </c>
      <c r="C611" s="4">
        <v>2.2739899992894899E-2</v>
      </c>
      <c r="D611" s="4">
        <v>3959</v>
      </c>
      <c r="E611" s="4">
        <v>10</v>
      </c>
      <c r="F611" s="4">
        <v>0</v>
      </c>
      <c r="G611" s="4">
        <v>7048</v>
      </c>
      <c r="H611" s="4">
        <v>4268</v>
      </c>
      <c r="I611" s="4">
        <v>32</v>
      </c>
      <c r="J611" s="4">
        <v>1534</v>
      </c>
      <c r="K611" s="4">
        <v>3569</v>
      </c>
      <c r="L611" s="4">
        <v>31</v>
      </c>
      <c r="M611" s="4">
        <v>-6.1487886097316</v>
      </c>
      <c r="N611" s="4">
        <v>-5.8332018778508399</v>
      </c>
      <c r="O611" s="4">
        <v>5.9541305364185698E-2</v>
      </c>
      <c r="P611" s="4">
        <v>-103.269294687485</v>
      </c>
      <c r="Q611" s="4" t="s">
        <v>18</v>
      </c>
    </row>
    <row r="612" spans="1:17" x14ac:dyDescent="0.2">
      <c r="A612" s="1" t="s">
        <v>80</v>
      </c>
      <c r="B612" s="4">
        <v>6.6285273177290802E-4</v>
      </c>
      <c r="C612" s="4">
        <v>2.2779733111737099E-2</v>
      </c>
      <c r="D612" s="4">
        <v>259</v>
      </c>
      <c r="E612" s="4">
        <v>1</v>
      </c>
      <c r="F612" s="4">
        <v>0</v>
      </c>
      <c r="G612" s="4">
        <v>307</v>
      </c>
      <c r="H612" s="4">
        <v>139</v>
      </c>
      <c r="I612" s="4">
        <v>11</v>
      </c>
      <c r="J612" s="4">
        <v>1405</v>
      </c>
      <c r="K612" s="4">
        <v>3571</v>
      </c>
      <c r="L612" s="4">
        <v>14758</v>
      </c>
      <c r="M612" s="4">
        <v>-6.1469457937459797</v>
      </c>
      <c r="N612" s="4">
        <v>-6.1282196849006798</v>
      </c>
      <c r="O612" s="4">
        <v>9.0756668599559498E-2</v>
      </c>
      <c r="P612" s="4">
        <v>-67.729962862209106</v>
      </c>
      <c r="Q612" s="4" t="s">
        <v>18</v>
      </c>
    </row>
    <row r="613" spans="1:17" x14ac:dyDescent="0.2">
      <c r="A613" s="1" t="s">
        <v>765</v>
      </c>
      <c r="B613" s="4">
        <v>6.6367413851225597E-4</v>
      </c>
      <c r="C613" s="4">
        <v>2.2779733111737099E-2</v>
      </c>
      <c r="D613" s="4">
        <v>468</v>
      </c>
      <c r="E613" s="4">
        <v>6068</v>
      </c>
      <c r="F613" s="4">
        <v>2247</v>
      </c>
      <c r="G613" s="4">
        <v>2</v>
      </c>
      <c r="H613" s="4">
        <v>1706</v>
      </c>
      <c r="I613" s="4">
        <v>8603</v>
      </c>
      <c r="J613" s="4">
        <v>0</v>
      </c>
      <c r="K613" s="4">
        <v>91</v>
      </c>
      <c r="L613" s="4">
        <v>1266</v>
      </c>
      <c r="M613" s="4">
        <v>6.1463350689867804</v>
      </c>
      <c r="N613" s="4">
        <v>5.28762844098532</v>
      </c>
      <c r="O613" s="4">
        <v>4.8565551323643603E-2</v>
      </c>
      <c r="P613" s="4">
        <v>126.55750632845201</v>
      </c>
      <c r="Q613" s="4" t="s">
        <v>553</v>
      </c>
    </row>
    <row r="614" spans="1:17" x14ac:dyDescent="0.2">
      <c r="A614" s="1" t="s">
        <v>36</v>
      </c>
      <c r="B614" s="4">
        <v>6.7314102914736295E-4</v>
      </c>
      <c r="C614" s="4">
        <v>2.2929034309473399E-2</v>
      </c>
      <c r="D614" s="4">
        <v>785</v>
      </c>
      <c r="E614" s="4">
        <v>110</v>
      </c>
      <c r="F614" s="4">
        <v>0</v>
      </c>
      <c r="G614" s="4">
        <v>1103</v>
      </c>
      <c r="H614" s="4">
        <v>1562</v>
      </c>
      <c r="I614" s="4">
        <v>11</v>
      </c>
      <c r="J614" s="4">
        <v>684</v>
      </c>
      <c r="K614" s="4">
        <v>8116</v>
      </c>
      <c r="L614" s="4">
        <v>8080</v>
      </c>
      <c r="M614" s="4">
        <v>-6.1393466102483201</v>
      </c>
      <c r="N614" s="4">
        <v>-4.7393877223379297</v>
      </c>
      <c r="O614" s="4">
        <v>5.9551179203630199E-2</v>
      </c>
      <c r="P614" s="4">
        <v>-103.093619510965</v>
      </c>
      <c r="Q614" s="4" t="s">
        <v>18</v>
      </c>
    </row>
    <row r="615" spans="1:17" x14ac:dyDescent="0.2">
      <c r="A615" s="1" t="s">
        <v>85</v>
      </c>
      <c r="B615" s="4">
        <v>6.7290832108694203E-4</v>
      </c>
      <c r="C615" s="4">
        <v>2.2929034309473399E-2</v>
      </c>
      <c r="D615" s="4">
        <v>1112</v>
      </c>
      <c r="E615" s="4">
        <v>2</v>
      </c>
      <c r="F615" s="4">
        <v>0</v>
      </c>
      <c r="G615" s="4">
        <v>4560</v>
      </c>
      <c r="H615" s="4">
        <v>1041</v>
      </c>
      <c r="I615" s="4">
        <v>123</v>
      </c>
      <c r="J615" s="4">
        <v>2013</v>
      </c>
      <c r="K615" s="4">
        <v>3172</v>
      </c>
      <c r="L615" s="4">
        <v>8428</v>
      </c>
      <c r="M615" s="4">
        <v>-6.1395172968506504</v>
      </c>
      <c r="N615" s="4">
        <v>-4.6002177863899298</v>
      </c>
      <c r="O615" s="4">
        <v>6.1323290966670899E-2</v>
      </c>
      <c r="P615" s="4">
        <v>-100.117218108654</v>
      </c>
      <c r="Q615" s="4" t="s">
        <v>18</v>
      </c>
    </row>
    <row r="616" spans="1:17" x14ac:dyDescent="0.2">
      <c r="A616" s="1" t="s">
        <v>131</v>
      </c>
      <c r="B616" s="4">
        <v>6.7241368897466103E-4</v>
      </c>
      <c r="C616" s="4">
        <v>2.2929034309473399E-2</v>
      </c>
      <c r="D616" s="4">
        <v>55</v>
      </c>
      <c r="E616" s="4">
        <v>17</v>
      </c>
      <c r="F616" s="4">
        <v>0</v>
      </c>
      <c r="G616" s="4">
        <v>58</v>
      </c>
      <c r="H616" s="4">
        <v>127</v>
      </c>
      <c r="I616" s="4">
        <v>6</v>
      </c>
      <c r="J616" s="4">
        <v>79</v>
      </c>
      <c r="K616" s="4">
        <v>3235</v>
      </c>
      <c r="L616" s="4">
        <v>16874</v>
      </c>
      <c r="M616" s="4">
        <v>-6.13988028175054</v>
      </c>
      <c r="N616" s="4">
        <v>-5.4192939791468904</v>
      </c>
      <c r="O616" s="4">
        <v>0.10573894467654101</v>
      </c>
      <c r="P616" s="4">
        <v>-58.0664040154047</v>
      </c>
      <c r="Q616" s="4" t="s">
        <v>18</v>
      </c>
    </row>
    <row r="617" spans="1:17" x14ac:dyDescent="0.2">
      <c r="A617" s="1" t="s">
        <v>417</v>
      </c>
      <c r="B617" s="4">
        <v>6.7340255584003505E-4</v>
      </c>
      <c r="C617" s="4">
        <v>2.2929034309473399E-2</v>
      </c>
      <c r="D617" s="4">
        <v>667</v>
      </c>
      <c r="E617" s="4">
        <v>48</v>
      </c>
      <c r="F617" s="4">
        <v>0</v>
      </c>
      <c r="G617" s="4">
        <v>587</v>
      </c>
      <c r="H617" s="4">
        <v>371</v>
      </c>
      <c r="I617" s="4">
        <v>13</v>
      </c>
      <c r="J617" s="4">
        <v>1825</v>
      </c>
      <c r="K617" s="4">
        <v>6075</v>
      </c>
      <c r="L617" s="4">
        <v>10865</v>
      </c>
      <c r="M617" s="4">
        <v>-6.1391548512253804</v>
      </c>
      <c r="N617" s="4">
        <v>-5.6829714245918499</v>
      </c>
      <c r="O617" s="4">
        <v>6.9336383720163805E-2</v>
      </c>
      <c r="P617" s="4">
        <v>-88.541607188550898</v>
      </c>
      <c r="Q617" s="4" t="s">
        <v>18</v>
      </c>
    </row>
    <row r="618" spans="1:17" x14ac:dyDescent="0.2">
      <c r="A618" s="1" t="s">
        <v>651</v>
      </c>
      <c r="B618" s="4">
        <v>6.6961263596853997E-4</v>
      </c>
      <c r="C618" s="4">
        <v>2.2929034309473399E-2</v>
      </c>
      <c r="D618" s="4">
        <v>535</v>
      </c>
      <c r="E618" s="4">
        <v>4234</v>
      </c>
      <c r="F618" s="4">
        <v>3165</v>
      </c>
      <c r="G618" s="4">
        <v>3</v>
      </c>
      <c r="H618" s="4">
        <v>1217</v>
      </c>
      <c r="I618" s="4">
        <v>9829</v>
      </c>
      <c r="J618" s="4">
        <v>0</v>
      </c>
      <c r="K618" s="4">
        <v>53</v>
      </c>
      <c r="L618" s="4">
        <v>1415</v>
      </c>
      <c r="M618" s="4">
        <v>6.1419405247985601</v>
      </c>
      <c r="N618" s="4">
        <v>5.8073537233963499</v>
      </c>
      <c r="O618" s="4">
        <v>5.0216573374662801E-2</v>
      </c>
      <c r="P618" s="4">
        <v>122.309032895851</v>
      </c>
      <c r="Q618" s="4" t="s">
        <v>553</v>
      </c>
    </row>
    <row r="619" spans="1:17" x14ac:dyDescent="0.2">
      <c r="A619" s="1" t="s">
        <v>86</v>
      </c>
      <c r="B619" s="4">
        <v>6.7677531613109505E-4</v>
      </c>
      <c r="C619" s="4">
        <v>2.29850073272613E-2</v>
      </c>
      <c r="D619" s="4">
        <v>927</v>
      </c>
      <c r="E619" s="4">
        <v>1</v>
      </c>
      <c r="F619" s="4">
        <v>0</v>
      </c>
      <c r="G619" s="4">
        <v>8091</v>
      </c>
      <c r="H619" s="4">
        <v>4189</v>
      </c>
      <c r="I619" s="4">
        <v>994</v>
      </c>
      <c r="J619" s="4">
        <v>1456</v>
      </c>
      <c r="K619" s="4">
        <v>3738</v>
      </c>
      <c r="L619" s="4">
        <v>1055</v>
      </c>
      <c r="M619" s="4">
        <v>-6.1366880291247696</v>
      </c>
      <c r="N619" s="4">
        <v>-2.7627201935413601</v>
      </c>
      <c r="O619" s="4">
        <v>4.4757712308017901E-2</v>
      </c>
      <c r="P619" s="4">
        <v>-137.109063727224</v>
      </c>
      <c r="Q619" s="4" t="s">
        <v>18</v>
      </c>
    </row>
    <row r="620" spans="1:17" x14ac:dyDescent="0.2">
      <c r="A620" s="1" t="s">
        <v>749</v>
      </c>
      <c r="B620" s="4">
        <v>6.7720312463148496E-4</v>
      </c>
      <c r="C620" s="4">
        <v>2.29850073272613E-2</v>
      </c>
      <c r="D620" s="4">
        <v>293</v>
      </c>
      <c r="E620" s="4">
        <v>7642</v>
      </c>
      <c r="F620" s="4">
        <v>1146</v>
      </c>
      <c r="G620" s="4">
        <v>1</v>
      </c>
      <c r="H620" s="4">
        <v>3779</v>
      </c>
      <c r="I620" s="4">
        <v>6274</v>
      </c>
      <c r="J620" s="4">
        <v>0</v>
      </c>
      <c r="K620" s="4">
        <v>306</v>
      </c>
      <c r="L620" s="4">
        <v>1010</v>
      </c>
      <c r="M620" s="4">
        <v>6.1363759490146297</v>
      </c>
      <c r="N620" s="4">
        <v>3.9758620446507602</v>
      </c>
      <c r="O620" s="4">
        <v>4.6031366612610598E-2</v>
      </c>
      <c r="P620" s="4">
        <v>133.30857631616601</v>
      </c>
      <c r="Q620" s="4" t="s">
        <v>553</v>
      </c>
    </row>
    <row r="621" spans="1:17" x14ac:dyDescent="0.2">
      <c r="A621" s="1" t="s">
        <v>354</v>
      </c>
      <c r="B621" s="4">
        <v>6.93153626542671E-4</v>
      </c>
      <c r="C621" s="4">
        <v>2.3488981796116099E-2</v>
      </c>
      <c r="D621" s="4">
        <v>1169</v>
      </c>
      <c r="E621" s="4">
        <v>3</v>
      </c>
      <c r="F621" s="4">
        <v>0</v>
      </c>
      <c r="G621" s="4">
        <v>7918</v>
      </c>
      <c r="H621" s="4">
        <v>5343</v>
      </c>
      <c r="I621" s="4">
        <v>215</v>
      </c>
      <c r="J621" s="4">
        <v>1044</v>
      </c>
      <c r="K621" s="4">
        <v>4541</v>
      </c>
      <c r="L621" s="4">
        <v>218</v>
      </c>
      <c r="M621" s="4">
        <v>-6.1248691486876199</v>
      </c>
      <c r="N621" s="4">
        <v>-4.2435252413312998</v>
      </c>
      <c r="O621" s="4">
        <v>4.9526439649719499E-2</v>
      </c>
      <c r="P621" s="4">
        <v>-123.668674590912</v>
      </c>
      <c r="Q621" s="4" t="s">
        <v>18</v>
      </c>
    </row>
    <row r="622" spans="1:17" x14ac:dyDescent="0.2">
      <c r="A622" s="1" t="s">
        <v>225</v>
      </c>
      <c r="B622" s="4">
        <v>6.9643925957628503E-4</v>
      </c>
      <c r="C622" s="4">
        <v>2.35255195211862E-2</v>
      </c>
      <c r="D622" s="4">
        <v>4823</v>
      </c>
      <c r="E622" s="4">
        <v>14</v>
      </c>
      <c r="F622" s="4">
        <v>0</v>
      </c>
      <c r="G622" s="4">
        <v>7361</v>
      </c>
      <c r="H622" s="4">
        <v>5580</v>
      </c>
      <c r="I622" s="4">
        <v>15</v>
      </c>
      <c r="J622" s="4">
        <v>947</v>
      </c>
      <c r="K622" s="4">
        <v>1700</v>
      </c>
      <c r="L622" s="4">
        <v>11</v>
      </c>
      <c r="M622" s="4">
        <v>-6.1225294738844998</v>
      </c>
      <c r="N622" s="4">
        <v>-5.9967984842290001</v>
      </c>
      <c r="O622" s="4">
        <v>6.5564237367719602E-2</v>
      </c>
      <c r="P622" s="4">
        <v>-93.382150387047901</v>
      </c>
      <c r="Q622" s="4" t="s">
        <v>18</v>
      </c>
    </row>
    <row r="623" spans="1:17" x14ac:dyDescent="0.2">
      <c r="A623" s="1" t="s">
        <v>576</v>
      </c>
      <c r="B623" s="4">
        <v>6.9615166032069796E-4</v>
      </c>
      <c r="C623" s="4">
        <v>2.35255195211862E-2</v>
      </c>
      <c r="D623" s="4">
        <v>433</v>
      </c>
      <c r="E623" s="4">
        <v>1084</v>
      </c>
      <c r="F623" s="4">
        <v>2896</v>
      </c>
      <c r="G623" s="4">
        <v>1</v>
      </c>
      <c r="H623" s="4">
        <v>298</v>
      </c>
      <c r="I623" s="4">
        <v>9646</v>
      </c>
      <c r="J623" s="4">
        <v>0</v>
      </c>
      <c r="K623" s="4">
        <v>33</v>
      </c>
      <c r="L623" s="4">
        <v>6060</v>
      </c>
      <c r="M623" s="4">
        <v>6.1227338610417901</v>
      </c>
      <c r="N623" s="4">
        <v>6.0201019863951997</v>
      </c>
      <c r="O623" s="4">
        <v>5.6217487310260598E-2</v>
      </c>
      <c r="P623" s="4">
        <v>108.911553219211</v>
      </c>
      <c r="Q623" s="4" t="s">
        <v>553</v>
      </c>
    </row>
    <row r="624" spans="1:17" x14ac:dyDescent="0.2">
      <c r="A624" s="1" t="s">
        <v>78</v>
      </c>
      <c r="B624" s="4">
        <v>7.0084101346872701E-4</v>
      </c>
      <c r="C624" s="4">
        <v>2.35994094819683E-2</v>
      </c>
      <c r="D624" s="4">
        <v>254</v>
      </c>
      <c r="E624" s="4">
        <v>5</v>
      </c>
      <c r="F624" s="4">
        <v>0</v>
      </c>
      <c r="G624" s="4">
        <v>556</v>
      </c>
      <c r="H624" s="4">
        <v>246</v>
      </c>
      <c r="I624" s="4">
        <v>13</v>
      </c>
      <c r="J624" s="4">
        <v>1256</v>
      </c>
      <c r="K624" s="4">
        <v>5101</v>
      </c>
      <c r="L624" s="4">
        <v>13020</v>
      </c>
      <c r="M624" s="4">
        <v>-6.1194110433514899</v>
      </c>
      <c r="N624" s="4">
        <v>-6.1230976399529498</v>
      </c>
      <c r="O624" s="4">
        <v>7.9444738692200201E-2</v>
      </c>
      <c r="P624" s="4">
        <v>-77.027266299665996</v>
      </c>
      <c r="Q624" s="4" t="s">
        <v>18</v>
      </c>
    </row>
    <row r="625" spans="1:17" x14ac:dyDescent="0.2">
      <c r="A625" s="1" t="s">
        <v>665</v>
      </c>
      <c r="B625" s="4">
        <v>6.9977568800735598E-4</v>
      </c>
      <c r="C625" s="4">
        <v>2.35994094819683E-2</v>
      </c>
      <c r="D625" s="4">
        <v>426</v>
      </c>
      <c r="E625" s="4">
        <v>6448</v>
      </c>
      <c r="F625" s="4">
        <v>2242</v>
      </c>
      <c r="G625" s="4">
        <v>3</v>
      </c>
      <c r="H625" s="4">
        <v>1725</v>
      </c>
      <c r="I625" s="4">
        <v>8302</v>
      </c>
      <c r="J625" s="4">
        <v>0</v>
      </c>
      <c r="K625" s="4">
        <v>85</v>
      </c>
      <c r="L625" s="4">
        <v>1220</v>
      </c>
      <c r="M625" s="4">
        <v>6.1201641020683102</v>
      </c>
      <c r="N625" s="4">
        <v>5.3550959859831702</v>
      </c>
      <c r="O625" s="4">
        <v>4.86024202432924E-2</v>
      </c>
      <c r="P625" s="4">
        <v>125.923031639828</v>
      </c>
      <c r="Q625" s="4" t="s">
        <v>553</v>
      </c>
    </row>
    <row r="626" spans="1:17" x14ac:dyDescent="0.2">
      <c r="A626" s="1" t="s">
        <v>751</v>
      </c>
      <c r="B626" s="4">
        <v>7.0318776129243E-4</v>
      </c>
      <c r="C626" s="4">
        <v>2.3641083804334599E-2</v>
      </c>
      <c r="D626" s="4">
        <v>1257</v>
      </c>
      <c r="E626" s="4">
        <v>3515</v>
      </c>
      <c r="F626" s="4">
        <v>4048</v>
      </c>
      <c r="G626" s="4">
        <v>13</v>
      </c>
      <c r="H626" s="4">
        <v>712</v>
      </c>
      <c r="I626" s="4">
        <v>9607</v>
      </c>
      <c r="J626" s="4">
        <v>0</v>
      </c>
      <c r="K626" s="4">
        <v>32</v>
      </c>
      <c r="L626" s="4">
        <v>1267</v>
      </c>
      <c r="M626" s="4">
        <v>6.1177559166300099</v>
      </c>
      <c r="N626" s="4">
        <v>6.1156633959713398</v>
      </c>
      <c r="O626" s="4">
        <v>5.1461191772758499E-2</v>
      </c>
      <c r="P626" s="4">
        <v>118.880960698398</v>
      </c>
      <c r="Q626" s="4" t="s">
        <v>553</v>
      </c>
    </row>
    <row r="627" spans="1:17" x14ac:dyDescent="0.2">
      <c r="A627" s="1" t="s">
        <v>410</v>
      </c>
      <c r="B627" s="4">
        <v>7.0442704498140097E-4</v>
      </c>
      <c r="C627" s="4">
        <v>2.3645452698863902E-2</v>
      </c>
      <c r="D627" s="4">
        <v>66</v>
      </c>
      <c r="E627" s="4">
        <v>0</v>
      </c>
      <c r="F627" s="4">
        <v>0</v>
      </c>
      <c r="G627" s="4">
        <v>123</v>
      </c>
      <c r="H627" s="4">
        <v>54</v>
      </c>
      <c r="I627" s="4">
        <v>6</v>
      </c>
      <c r="J627" s="4">
        <v>456</v>
      </c>
      <c r="K627" s="4">
        <v>2350</v>
      </c>
      <c r="L627" s="4">
        <v>17396</v>
      </c>
      <c r="M627" s="4">
        <v>-6.1168839380214699</v>
      </c>
      <c r="N627" s="4">
        <v>-6.1157276206092304</v>
      </c>
      <c r="O627" s="4">
        <v>0.120709037907287</v>
      </c>
      <c r="P627" s="4">
        <v>-50.674614296235703</v>
      </c>
      <c r="Q627" s="4" t="s">
        <v>18</v>
      </c>
    </row>
    <row r="628" spans="1:17" x14ac:dyDescent="0.2">
      <c r="A628" s="1" t="s">
        <v>198</v>
      </c>
      <c r="B628" s="4">
        <v>7.0846445678983297E-4</v>
      </c>
      <c r="C628" s="4">
        <v>2.3743584742885699E-2</v>
      </c>
      <c r="D628" s="4">
        <v>781</v>
      </c>
      <c r="E628" s="4">
        <v>4</v>
      </c>
      <c r="F628" s="4">
        <v>0</v>
      </c>
      <c r="G628" s="4">
        <v>1100</v>
      </c>
      <c r="H628" s="4">
        <v>336</v>
      </c>
      <c r="I628" s="4">
        <v>19</v>
      </c>
      <c r="J628" s="4">
        <v>2574</v>
      </c>
      <c r="K628" s="4">
        <v>5208</v>
      </c>
      <c r="L628" s="4">
        <v>10429</v>
      </c>
      <c r="M628" s="4">
        <v>-6.1140530082117097</v>
      </c>
      <c r="N628" s="4">
        <v>-6.0896937605509303</v>
      </c>
      <c r="O628" s="4">
        <v>7.0773891751203605E-2</v>
      </c>
      <c r="P628" s="4">
        <v>-86.388537593847104</v>
      </c>
      <c r="Q628" s="4" t="s">
        <v>18</v>
      </c>
    </row>
    <row r="629" spans="1:17" x14ac:dyDescent="0.2">
      <c r="A629" s="1" t="s">
        <v>792</v>
      </c>
      <c r="B629" s="4">
        <v>7.10579649388922E-4</v>
      </c>
      <c r="C629" s="4">
        <v>2.3777088268013901E-2</v>
      </c>
      <c r="D629" s="4">
        <v>657</v>
      </c>
      <c r="E629" s="4">
        <v>5973</v>
      </c>
      <c r="F629" s="4">
        <v>2376</v>
      </c>
      <c r="G629" s="4">
        <v>4</v>
      </c>
      <c r="H629" s="4">
        <v>1550</v>
      </c>
      <c r="I629" s="4">
        <v>8566</v>
      </c>
      <c r="J629" s="4">
        <v>0</v>
      </c>
      <c r="K629" s="4">
        <v>64</v>
      </c>
      <c r="L629" s="4">
        <v>1261</v>
      </c>
      <c r="M629" s="4">
        <v>6.1125758680387401</v>
      </c>
      <c r="N629" s="4">
        <v>5.6056875571884701</v>
      </c>
      <c r="O629" s="4">
        <v>4.9669271552452897E-2</v>
      </c>
      <c r="P629" s="4">
        <v>123.06554287963699</v>
      </c>
      <c r="Q629" s="4" t="s">
        <v>553</v>
      </c>
    </row>
    <row r="630" spans="1:17" x14ac:dyDescent="0.2">
      <c r="A630" s="1" t="s">
        <v>330</v>
      </c>
      <c r="B630" s="4">
        <v>7.1323428462427996E-4</v>
      </c>
      <c r="C630" s="4">
        <v>2.3828509054493002E-2</v>
      </c>
      <c r="D630" s="4">
        <v>499</v>
      </c>
      <c r="E630" s="4">
        <v>1</v>
      </c>
      <c r="F630" s="4">
        <v>0</v>
      </c>
      <c r="G630" s="4">
        <v>641</v>
      </c>
      <c r="H630" s="4">
        <v>218</v>
      </c>
      <c r="I630" s="4">
        <v>17</v>
      </c>
      <c r="J630" s="4">
        <v>2077</v>
      </c>
      <c r="K630" s="4">
        <v>4350</v>
      </c>
      <c r="L630" s="4">
        <v>12648</v>
      </c>
      <c r="M630" s="4">
        <v>-6.1107277798539297</v>
      </c>
      <c r="N630" s="4">
        <v>-6.0207345339698604</v>
      </c>
      <c r="O630" s="4">
        <v>7.8352589471064396E-2</v>
      </c>
      <c r="P630" s="4">
        <v>-77.990119038894406</v>
      </c>
      <c r="Q630" s="4" t="s">
        <v>18</v>
      </c>
    </row>
    <row r="631" spans="1:17" x14ac:dyDescent="0.2">
      <c r="A631" s="1" t="s">
        <v>319</v>
      </c>
      <c r="B631" s="4">
        <v>7.3513237382488695E-4</v>
      </c>
      <c r="C631" s="4">
        <v>2.45216690893231E-2</v>
      </c>
      <c r="D631" s="4">
        <v>245</v>
      </c>
      <c r="E631" s="4">
        <v>5</v>
      </c>
      <c r="F631" s="4">
        <v>0</v>
      </c>
      <c r="G631" s="4">
        <v>367</v>
      </c>
      <c r="H631" s="4">
        <v>131</v>
      </c>
      <c r="I631" s="4">
        <v>11</v>
      </c>
      <c r="J631" s="4">
        <v>1459</v>
      </c>
      <c r="K631" s="4">
        <v>3793</v>
      </c>
      <c r="L631" s="4">
        <v>14440</v>
      </c>
      <c r="M631" s="4">
        <v>-6.0957221302696496</v>
      </c>
      <c r="N631" s="4">
        <v>-6.0990365355900904</v>
      </c>
      <c r="O631" s="4">
        <v>8.7649642693374594E-2</v>
      </c>
      <c r="P631" s="4">
        <v>-69.546457269590505</v>
      </c>
      <c r="Q631" s="4" t="s">
        <v>18</v>
      </c>
    </row>
    <row r="632" spans="1:17" x14ac:dyDescent="0.2">
      <c r="A632" s="1" t="s">
        <v>60</v>
      </c>
      <c r="B632" s="4">
        <v>7.3790580668783704E-4</v>
      </c>
      <c r="C632" s="4">
        <v>2.4575722296173799E-2</v>
      </c>
      <c r="D632" s="4">
        <v>948</v>
      </c>
      <c r="E632" s="4">
        <v>4</v>
      </c>
      <c r="F632" s="4">
        <v>0</v>
      </c>
      <c r="G632" s="4">
        <v>1698</v>
      </c>
      <c r="H632" s="4">
        <v>309</v>
      </c>
      <c r="I632" s="4">
        <v>24</v>
      </c>
      <c r="J632" s="4">
        <v>3324</v>
      </c>
      <c r="K632" s="4">
        <v>4070</v>
      </c>
      <c r="L632" s="4">
        <v>10074</v>
      </c>
      <c r="M632" s="4">
        <v>-6.0938513495219899</v>
      </c>
      <c r="N632" s="4">
        <v>-5.9576170715774097</v>
      </c>
      <c r="O632" s="4">
        <v>6.9958593743166306E-2</v>
      </c>
      <c r="P632" s="4">
        <v>-87.106544363854496</v>
      </c>
      <c r="Q632" s="4" t="s">
        <v>18</v>
      </c>
    </row>
    <row r="633" spans="1:17" x14ac:dyDescent="0.2">
      <c r="A633" s="1" t="s">
        <v>607</v>
      </c>
      <c r="B633" s="4">
        <v>7.4575469869379797E-4</v>
      </c>
      <c r="C633" s="4">
        <v>2.47983797233359E-2</v>
      </c>
      <c r="D633" s="4">
        <v>569</v>
      </c>
      <c r="E633" s="4">
        <v>4496</v>
      </c>
      <c r="F633" s="4">
        <v>2997</v>
      </c>
      <c r="G633" s="4">
        <v>5</v>
      </c>
      <c r="H633" s="4">
        <v>1271</v>
      </c>
      <c r="I633" s="4">
        <v>9698</v>
      </c>
      <c r="J633" s="4">
        <v>0</v>
      </c>
      <c r="K633" s="4">
        <v>48</v>
      </c>
      <c r="L633" s="4">
        <v>1367</v>
      </c>
      <c r="M633" s="4">
        <v>6.0885921645571504</v>
      </c>
      <c r="N633" s="4">
        <v>5.8685352164884996</v>
      </c>
      <c r="O633" s="4">
        <v>5.0280384396859001E-2</v>
      </c>
      <c r="P633" s="4">
        <v>121.09279269824999</v>
      </c>
      <c r="Q633" s="4" t="s">
        <v>553</v>
      </c>
    </row>
    <row r="634" spans="1:17" x14ac:dyDescent="0.2">
      <c r="A634" s="1" t="s">
        <v>602</v>
      </c>
      <c r="B634" s="4">
        <v>7.5013485628839703E-4</v>
      </c>
      <c r="C634" s="4">
        <v>2.49051782893881E-2</v>
      </c>
      <c r="D634" s="4">
        <v>52</v>
      </c>
      <c r="E634" s="4">
        <v>677</v>
      </c>
      <c r="F634" s="4">
        <v>948</v>
      </c>
      <c r="G634" s="4">
        <v>1</v>
      </c>
      <c r="H634" s="4">
        <v>571</v>
      </c>
      <c r="I634" s="4">
        <v>11780</v>
      </c>
      <c r="J634" s="4">
        <v>0</v>
      </c>
      <c r="K634" s="4">
        <v>30</v>
      </c>
      <c r="L634" s="4">
        <v>6392</v>
      </c>
      <c r="M634" s="4">
        <v>6.0856795271737703</v>
      </c>
      <c r="N634" s="4">
        <v>6.0745860551125501</v>
      </c>
      <c r="O634" s="4">
        <v>5.6022044877429601E-2</v>
      </c>
      <c r="P634" s="4">
        <v>108.63008554023</v>
      </c>
      <c r="Q634" s="4" t="s">
        <v>553</v>
      </c>
    </row>
    <row r="635" spans="1:17" x14ac:dyDescent="0.2">
      <c r="A635" s="1" t="s">
        <v>528</v>
      </c>
      <c r="B635" s="4">
        <v>7.5994318875687798E-4</v>
      </c>
      <c r="C635" s="4">
        <v>2.51915848652455E-2</v>
      </c>
      <c r="D635" s="4">
        <v>450</v>
      </c>
      <c r="E635" s="4">
        <v>9</v>
      </c>
      <c r="F635" s="4">
        <v>0</v>
      </c>
      <c r="G635" s="4">
        <v>474</v>
      </c>
      <c r="H635" s="4">
        <v>169</v>
      </c>
      <c r="I635" s="4">
        <v>14</v>
      </c>
      <c r="J635" s="4">
        <v>2077</v>
      </c>
      <c r="K635" s="4">
        <v>4586</v>
      </c>
      <c r="L635" s="4">
        <v>12672</v>
      </c>
      <c r="M635" s="4">
        <v>-6.0792142228891297</v>
      </c>
      <c r="N635" s="4">
        <v>-6.0704636247287898</v>
      </c>
      <c r="O635" s="4">
        <v>7.7564354700626906E-2</v>
      </c>
      <c r="P635" s="4">
        <v>-78.376391402376996</v>
      </c>
      <c r="Q635" s="4" t="s">
        <v>18</v>
      </c>
    </row>
    <row r="636" spans="1:17" x14ac:dyDescent="0.2">
      <c r="A636" s="1" t="s">
        <v>744</v>
      </c>
      <c r="B636" s="4">
        <v>7.6188298130663997E-4</v>
      </c>
      <c r="C636" s="4">
        <v>2.5216670413899099E-2</v>
      </c>
      <c r="D636" s="4">
        <v>26</v>
      </c>
      <c r="E636" s="4">
        <v>106</v>
      </c>
      <c r="F636" s="4">
        <v>281</v>
      </c>
      <c r="G636" s="4">
        <v>1</v>
      </c>
      <c r="H636" s="4">
        <v>64</v>
      </c>
      <c r="I636" s="4">
        <v>3050</v>
      </c>
      <c r="J636" s="4">
        <v>0</v>
      </c>
      <c r="K636" s="4">
        <v>7</v>
      </c>
      <c r="L636" s="4">
        <v>16916</v>
      </c>
      <c r="M636" s="4">
        <v>6.0779447640921402</v>
      </c>
      <c r="N636" s="4">
        <v>6.0896722643028696</v>
      </c>
      <c r="O636" s="4">
        <v>0.110326971888854</v>
      </c>
      <c r="P636" s="4">
        <v>55.090288984049899</v>
      </c>
      <c r="Q636" s="4" t="s">
        <v>553</v>
      </c>
    </row>
    <row r="637" spans="1:17" x14ac:dyDescent="0.2">
      <c r="A637" s="1" t="s">
        <v>363</v>
      </c>
      <c r="B637" s="4">
        <v>7.6603139893262199E-4</v>
      </c>
      <c r="C637" s="4">
        <v>2.5314665532168799E-2</v>
      </c>
      <c r="D637" s="4">
        <v>3129</v>
      </c>
      <c r="E637" s="4">
        <v>15</v>
      </c>
      <c r="F637" s="4">
        <v>0</v>
      </c>
      <c r="G637" s="4">
        <v>4515</v>
      </c>
      <c r="H637" s="4">
        <v>839</v>
      </c>
      <c r="I637" s="4">
        <v>21</v>
      </c>
      <c r="J637" s="4">
        <v>2005</v>
      </c>
      <c r="K637" s="4">
        <v>7535</v>
      </c>
      <c r="L637" s="4">
        <v>2392</v>
      </c>
      <c r="M637" s="4">
        <v>-6.0752399553515399</v>
      </c>
      <c r="N637" s="4">
        <v>-6.0848077145070398</v>
      </c>
      <c r="O637" s="4">
        <v>5.6316199233620801E-2</v>
      </c>
      <c r="P637" s="4">
        <v>-107.877307737853</v>
      </c>
      <c r="Q637" s="4" t="s">
        <v>18</v>
      </c>
    </row>
    <row r="638" spans="1:17" x14ac:dyDescent="0.2">
      <c r="A638" s="1" t="s">
        <v>507</v>
      </c>
      <c r="B638" s="4">
        <v>7.6809223926095605E-4</v>
      </c>
      <c r="C638" s="4">
        <v>2.5325204188231799E-2</v>
      </c>
      <c r="D638" s="4">
        <v>1774</v>
      </c>
      <c r="E638" s="4">
        <v>3</v>
      </c>
      <c r="F638" s="4">
        <v>0</v>
      </c>
      <c r="G638" s="4">
        <v>7625</v>
      </c>
      <c r="H638" s="4">
        <v>4096</v>
      </c>
      <c r="I638" s="4">
        <v>376</v>
      </c>
      <c r="J638" s="4">
        <v>2225</v>
      </c>
      <c r="K638" s="4">
        <v>3981</v>
      </c>
      <c r="L638" s="4">
        <v>371</v>
      </c>
      <c r="M638" s="4">
        <v>-6.07390131971865</v>
      </c>
      <c r="N638" s="4">
        <v>-3.8421076094256201</v>
      </c>
      <c r="O638" s="4">
        <v>4.7944947570000201E-2</v>
      </c>
      <c r="P638" s="4">
        <v>-126.6849089959</v>
      </c>
      <c r="Q638" s="4" t="s">
        <v>18</v>
      </c>
    </row>
    <row r="639" spans="1:17" x14ac:dyDescent="0.2">
      <c r="A639" s="1" t="s">
        <v>616</v>
      </c>
      <c r="B639" s="4">
        <v>7.6872658267820697E-4</v>
      </c>
      <c r="C639" s="4">
        <v>2.5325204188231799E-2</v>
      </c>
      <c r="D639" s="4">
        <v>5</v>
      </c>
      <c r="E639" s="4">
        <v>34</v>
      </c>
      <c r="F639" s="4">
        <v>563</v>
      </c>
      <c r="G639" s="4">
        <v>0</v>
      </c>
      <c r="H639" s="4">
        <v>3</v>
      </c>
      <c r="I639" s="4">
        <v>1341</v>
      </c>
      <c r="J639" s="4">
        <v>0</v>
      </c>
      <c r="K639" s="4">
        <v>4</v>
      </c>
      <c r="L639" s="4">
        <v>18501</v>
      </c>
      <c r="M639" s="4">
        <v>6.0734899479223596</v>
      </c>
      <c r="N639" s="4">
        <v>6.0702680965572497</v>
      </c>
      <c r="O639" s="4">
        <v>0.146250001868659</v>
      </c>
      <c r="P639" s="4">
        <v>41.528135865438898</v>
      </c>
      <c r="Q639" s="4" t="s">
        <v>553</v>
      </c>
    </row>
    <row r="640" spans="1:17" x14ac:dyDescent="0.2">
      <c r="A640" s="1" t="s">
        <v>344</v>
      </c>
      <c r="B640" s="4">
        <v>7.7003406951031E-4</v>
      </c>
      <c r="C640" s="4">
        <v>2.5329129925327501E-2</v>
      </c>
      <c r="D640" s="4">
        <v>2056</v>
      </c>
      <c r="E640" s="4">
        <v>10</v>
      </c>
      <c r="F640" s="4">
        <v>0</v>
      </c>
      <c r="G640" s="4">
        <v>2747</v>
      </c>
      <c r="H640" s="4">
        <v>439</v>
      </c>
      <c r="I640" s="4">
        <v>21</v>
      </c>
      <c r="J640" s="4">
        <v>3515</v>
      </c>
      <c r="K640" s="4">
        <v>3971</v>
      </c>
      <c r="L640" s="4">
        <v>7692</v>
      </c>
      <c r="M640" s="4">
        <v>-6.0726430358402999</v>
      </c>
      <c r="N640" s="4">
        <v>-6.0465849388322299</v>
      </c>
      <c r="O640" s="4">
        <v>6.6709429208408305E-2</v>
      </c>
      <c r="P640" s="4">
        <v>-91.031254620222199</v>
      </c>
      <c r="Q640" s="4" t="s">
        <v>18</v>
      </c>
    </row>
    <row r="641" spans="1:17" x14ac:dyDescent="0.2">
      <c r="A641" s="1" t="s">
        <v>244</v>
      </c>
      <c r="B641" s="4">
        <v>7.7500292342590703E-4</v>
      </c>
      <c r="C641" s="4">
        <v>2.5453293240097399E-2</v>
      </c>
      <c r="D641" s="4">
        <v>1502</v>
      </c>
      <c r="E641" s="4">
        <v>3</v>
      </c>
      <c r="F641" s="4">
        <v>0</v>
      </c>
      <c r="G641" s="4">
        <v>3291</v>
      </c>
      <c r="H641" s="4">
        <v>445</v>
      </c>
      <c r="I641" s="4">
        <v>63</v>
      </c>
      <c r="J641" s="4">
        <v>3095</v>
      </c>
      <c r="K641" s="4">
        <v>3134</v>
      </c>
      <c r="L641" s="4">
        <v>8918</v>
      </c>
      <c r="M641" s="4">
        <v>-6.0694366389650396</v>
      </c>
      <c r="N641" s="4">
        <v>-5.2485056274505997</v>
      </c>
      <c r="O641" s="4">
        <v>6.5170175271844794E-2</v>
      </c>
      <c r="P641" s="4">
        <v>-93.132120845886206</v>
      </c>
      <c r="Q641" s="4" t="s">
        <v>18</v>
      </c>
    </row>
    <row r="642" spans="1:17" x14ac:dyDescent="0.2">
      <c r="A642" s="1" t="s">
        <v>555</v>
      </c>
      <c r="B642" s="4">
        <v>7.8231926657405999E-4</v>
      </c>
      <c r="C642" s="4">
        <v>2.5654054103117101E-2</v>
      </c>
      <c r="D642" s="4">
        <v>136</v>
      </c>
      <c r="E642" s="4">
        <v>297</v>
      </c>
      <c r="F642" s="4">
        <v>1620</v>
      </c>
      <c r="G642" s="4">
        <v>4</v>
      </c>
      <c r="H642" s="4">
        <v>83</v>
      </c>
      <c r="I642" s="4">
        <v>3764</v>
      </c>
      <c r="J642" s="4">
        <v>0</v>
      </c>
      <c r="K642" s="4">
        <v>12</v>
      </c>
      <c r="L642" s="4">
        <v>14535</v>
      </c>
      <c r="M642" s="4">
        <v>6.0647499775951799</v>
      </c>
      <c r="N642" s="4">
        <v>6.0705491545406902</v>
      </c>
      <c r="O642" s="4">
        <v>8.6467843865482799E-2</v>
      </c>
      <c r="P642" s="4">
        <v>70.138790404327096</v>
      </c>
      <c r="Q642" s="4" t="s">
        <v>553</v>
      </c>
    </row>
    <row r="643" spans="1:17" x14ac:dyDescent="0.2">
      <c r="A643" s="1" t="s">
        <v>872</v>
      </c>
      <c r="B643" s="4">
        <v>7.8541428709016296E-4</v>
      </c>
      <c r="C643" s="4">
        <v>2.5676542222893901E-2</v>
      </c>
      <c r="D643" s="4">
        <v>1088</v>
      </c>
      <c r="E643" s="4">
        <v>12</v>
      </c>
      <c r="F643" s="4">
        <v>0</v>
      </c>
      <c r="G643" s="4">
        <v>1304</v>
      </c>
      <c r="H643" s="4">
        <v>315</v>
      </c>
      <c r="I643" s="4">
        <v>16</v>
      </c>
      <c r="J643" s="4">
        <v>3320</v>
      </c>
      <c r="K643" s="4">
        <v>4113</v>
      </c>
      <c r="L643" s="4">
        <v>10283</v>
      </c>
      <c r="M643" s="4">
        <v>-6.0627796225025303</v>
      </c>
      <c r="N643" s="4">
        <v>-6.0653216995610197</v>
      </c>
      <c r="O643" s="4">
        <v>7.1400659395846694E-2</v>
      </c>
      <c r="P643" s="4">
        <v>-84.912095683743701</v>
      </c>
      <c r="Q643" s="4" t="s">
        <v>18</v>
      </c>
    </row>
    <row r="644" spans="1:17" x14ac:dyDescent="0.2">
      <c r="A644" s="1" t="s">
        <v>504</v>
      </c>
      <c r="B644" s="4">
        <v>7.8440616795331399E-4</v>
      </c>
      <c r="C644" s="4">
        <v>2.5676542222893901E-2</v>
      </c>
      <c r="D644" s="4">
        <v>1389</v>
      </c>
      <c r="E644" s="4">
        <v>8</v>
      </c>
      <c r="F644" s="4">
        <v>0</v>
      </c>
      <c r="G644" s="4">
        <v>1949</v>
      </c>
      <c r="H644" s="4">
        <v>319</v>
      </c>
      <c r="I644" s="4">
        <v>21</v>
      </c>
      <c r="J644" s="4">
        <v>3676</v>
      </c>
      <c r="K644" s="4">
        <v>3679</v>
      </c>
      <c r="L644" s="4">
        <v>9410</v>
      </c>
      <c r="M644" s="4">
        <v>-6.0634206196753002</v>
      </c>
      <c r="N644" s="4">
        <v>-6.0245481161287602</v>
      </c>
      <c r="O644" s="4">
        <v>6.9530255463295401E-2</v>
      </c>
      <c r="P644" s="4">
        <v>-87.205498948240603</v>
      </c>
      <c r="Q644" s="4" t="s">
        <v>18</v>
      </c>
    </row>
    <row r="645" spans="1:17" x14ac:dyDescent="0.2">
      <c r="A645" s="1" t="s">
        <v>768</v>
      </c>
      <c r="B645" s="4">
        <v>7.9001094814079098E-4</v>
      </c>
      <c r="C645" s="4">
        <v>2.5787263950415001E-2</v>
      </c>
      <c r="D645" s="4">
        <v>173</v>
      </c>
      <c r="E645" s="4">
        <v>1414</v>
      </c>
      <c r="F645" s="4">
        <v>2430</v>
      </c>
      <c r="G645" s="4">
        <v>0</v>
      </c>
      <c r="H645" s="4">
        <v>321</v>
      </c>
      <c r="I645" s="4">
        <v>4644</v>
      </c>
      <c r="J645" s="4">
        <v>0</v>
      </c>
      <c r="K645" s="4">
        <v>39</v>
      </c>
      <c r="L645" s="4">
        <v>11430</v>
      </c>
      <c r="M645" s="4">
        <v>6.05986655116895</v>
      </c>
      <c r="N645" s="4">
        <v>5.45066773903811</v>
      </c>
      <c r="O645" s="4">
        <v>6.9179073961426807E-2</v>
      </c>
      <c r="P645" s="4">
        <v>87.596815108393102</v>
      </c>
      <c r="Q645" s="4" t="s">
        <v>553</v>
      </c>
    </row>
    <row r="646" spans="1:17" x14ac:dyDescent="0.2">
      <c r="A646" s="1" t="s">
        <v>343</v>
      </c>
      <c r="B646" s="4">
        <v>7.9322710462401895E-4</v>
      </c>
      <c r="C646" s="4">
        <v>2.5852654029145199E-2</v>
      </c>
      <c r="D646" s="4">
        <v>1073</v>
      </c>
      <c r="E646" s="4">
        <v>6</v>
      </c>
      <c r="F646" s="4">
        <v>0</v>
      </c>
      <c r="G646" s="4">
        <v>1714</v>
      </c>
      <c r="H646" s="4">
        <v>412</v>
      </c>
      <c r="I646" s="4">
        <v>21</v>
      </c>
      <c r="J646" s="4">
        <v>3232</v>
      </c>
      <c r="K646" s="4">
        <v>3906</v>
      </c>
      <c r="L646" s="4">
        <v>10087</v>
      </c>
      <c r="M646" s="4">
        <v>-6.0578376953914903</v>
      </c>
      <c r="N646" s="4">
        <v>-6.0006190217993503</v>
      </c>
      <c r="O646" s="4">
        <v>7.0994959523055998E-2</v>
      </c>
      <c r="P646" s="4">
        <v>-85.327715320750002</v>
      </c>
      <c r="Q646" s="4" t="s">
        <v>18</v>
      </c>
    </row>
    <row r="647" spans="1:17" x14ac:dyDescent="0.2">
      <c r="A647" s="1" t="s">
        <v>74</v>
      </c>
      <c r="B647" s="4">
        <v>7.9812616840217905E-4</v>
      </c>
      <c r="C647" s="4">
        <v>2.5972609587011398E-2</v>
      </c>
      <c r="D647" s="4">
        <v>355</v>
      </c>
      <c r="E647" s="4">
        <v>82</v>
      </c>
      <c r="F647" s="4">
        <v>0</v>
      </c>
      <c r="G647" s="4">
        <v>743</v>
      </c>
      <c r="H647" s="4">
        <v>1129</v>
      </c>
      <c r="I647" s="4">
        <v>12</v>
      </c>
      <c r="J647" s="4">
        <v>609</v>
      </c>
      <c r="K647" s="4">
        <v>7145</v>
      </c>
      <c r="L647" s="4">
        <v>10376</v>
      </c>
      <c r="M647" s="4">
        <v>-6.05476183194234</v>
      </c>
      <c r="N647" s="4">
        <v>-4.9049355156071703</v>
      </c>
      <c r="O647" s="4">
        <v>6.4507644764550606E-2</v>
      </c>
      <c r="P647" s="4">
        <v>-93.861151713752605</v>
      </c>
      <c r="Q647" s="4" t="s">
        <v>18</v>
      </c>
    </row>
    <row r="648" spans="1:17" x14ac:dyDescent="0.2">
      <c r="A648" s="1" t="s">
        <v>508</v>
      </c>
      <c r="B648" s="4">
        <v>8.0792934565886501E-4</v>
      </c>
      <c r="C648" s="4">
        <v>2.62515457358517E-2</v>
      </c>
      <c r="D648" s="4">
        <v>759</v>
      </c>
      <c r="E648" s="4">
        <v>4</v>
      </c>
      <c r="F648" s="4">
        <v>0</v>
      </c>
      <c r="G648" s="4">
        <v>1055</v>
      </c>
      <c r="H648" s="4">
        <v>302</v>
      </c>
      <c r="I648" s="4">
        <v>19</v>
      </c>
      <c r="J648" s="4">
        <v>2639</v>
      </c>
      <c r="K648" s="4">
        <v>4411</v>
      </c>
      <c r="L648" s="4">
        <v>11262</v>
      </c>
      <c r="M648" s="4">
        <v>-6.0486591896729296</v>
      </c>
      <c r="N648" s="4">
        <v>-6.01150141271322</v>
      </c>
      <c r="O648" s="4">
        <v>7.34457994340037E-2</v>
      </c>
      <c r="P648" s="4">
        <v>-82.355413601401196</v>
      </c>
      <c r="Q648" s="4" t="s">
        <v>18</v>
      </c>
    </row>
    <row r="649" spans="1:17" x14ac:dyDescent="0.2">
      <c r="A649" s="1" t="s">
        <v>575</v>
      </c>
      <c r="B649" s="4">
        <v>8.12408858025745E-4</v>
      </c>
      <c r="C649" s="4">
        <v>2.63569175172279E-2</v>
      </c>
      <c r="D649" s="4">
        <v>705</v>
      </c>
      <c r="E649" s="4">
        <v>6127</v>
      </c>
      <c r="F649" s="4">
        <v>2220</v>
      </c>
      <c r="G649" s="4">
        <v>4</v>
      </c>
      <c r="H649" s="4">
        <v>1706</v>
      </c>
      <c r="I649" s="4">
        <v>8342</v>
      </c>
      <c r="J649" s="4">
        <v>0</v>
      </c>
      <c r="K649" s="4">
        <v>73</v>
      </c>
      <c r="L649" s="4">
        <v>1274</v>
      </c>
      <c r="M649" s="4">
        <v>6.0458934590068099</v>
      </c>
      <c r="N649" s="4">
        <v>5.4672565674238101</v>
      </c>
      <c r="O649" s="4">
        <v>4.9162061127157597E-2</v>
      </c>
      <c r="P649" s="4">
        <v>122.978844263041</v>
      </c>
      <c r="Q649" s="4" t="s">
        <v>553</v>
      </c>
    </row>
    <row r="650" spans="1:17" x14ac:dyDescent="0.2">
      <c r="A650" s="1" t="s">
        <v>609</v>
      </c>
      <c r="B650" s="4">
        <v>8.1545495384256804E-4</v>
      </c>
      <c r="C650" s="4">
        <v>2.64155354728789E-2</v>
      </c>
      <c r="D650" s="4">
        <v>182</v>
      </c>
      <c r="E650" s="4">
        <v>341</v>
      </c>
      <c r="F650" s="4">
        <v>1800</v>
      </c>
      <c r="G650" s="4">
        <v>1</v>
      </c>
      <c r="H650" s="4">
        <v>121</v>
      </c>
      <c r="I650" s="4">
        <v>5857</v>
      </c>
      <c r="J650" s="4">
        <v>0</v>
      </c>
      <c r="K650" s="4">
        <v>19</v>
      </c>
      <c r="L650" s="4">
        <v>12130</v>
      </c>
      <c r="M650" s="4">
        <v>6.0440208163677003</v>
      </c>
      <c r="N650" s="4">
        <v>6.0178292229586798</v>
      </c>
      <c r="O650" s="4">
        <v>7.2203544305919895E-2</v>
      </c>
      <c r="P650" s="4">
        <v>83.708090433341198</v>
      </c>
      <c r="Q650" s="4" t="s">
        <v>553</v>
      </c>
    </row>
    <row r="651" spans="1:17" x14ac:dyDescent="0.2">
      <c r="A651" s="1" t="s">
        <v>646</v>
      </c>
      <c r="B651" s="4">
        <v>8.1934742343775404E-4</v>
      </c>
      <c r="C651" s="4">
        <v>2.6501351032740102E-2</v>
      </c>
      <c r="D651" s="4">
        <v>464</v>
      </c>
      <c r="E651" s="4">
        <v>3653</v>
      </c>
      <c r="F651" s="4">
        <v>1734</v>
      </c>
      <c r="G651" s="4">
        <v>2</v>
      </c>
      <c r="H651" s="4">
        <v>1273</v>
      </c>
      <c r="I651" s="4">
        <v>10683</v>
      </c>
      <c r="J651" s="4">
        <v>0</v>
      </c>
      <c r="K651" s="4">
        <v>51</v>
      </c>
      <c r="L651" s="4">
        <v>2591</v>
      </c>
      <c r="M651" s="4">
        <v>6.0416372734761898</v>
      </c>
      <c r="N651" s="4">
        <v>5.7481022050306096</v>
      </c>
      <c r="O651" s="4">
        <v>5.0733740362732899E-2</v>
      </c>
      <c r="P651" s="4">
        <v>119.08519321225</v>
      </c>
      <c r="Q651" s="4" t="s">
        <v>553</v>
      </c>
    </row>
    <row r="652" spans="1:17" x14ac:dyDescent="0.2">
      <c r="A652" s="1" t="s">
        <v>559</v>
      </c>
      <c r="B652" s="4">
        <v>8.2479956580966797E-4</v>
      </c>
      <c r="C652" s="4">
        <v>2.6637276886716799E-2</v>
      </c>
      <c r="D652" s="4">
        <v>283</v>
      </c>
      <c r="E652" s="4">
        <v>2456</v>
      </c>
      <c r="F652" s="4">
        <v>2219</v>
      </c>
      <c r="G652" s="4">
        <v>3</v>
      </c>
      <c r="H652" s="4">
        <v>789</v>
      </c>
      <c r="I652" s="4">
        <v>9893</v>
      </c>
      <c r="J652" s="4">
        <v>0</v>
      </c>
      <c r="K652" s="4">
        <v>38</v>
      </c>
      <c r="L652" s="4">
        <v>4770</v>
      </c>
      <c r="M652" s="4">
        <v>6.0383162725004098</v>
      </c>
      <c r="N652" s="4">
        <v>5.92270569320962</v>
      </c>
      <c r="O652" s="4">
        <v>5.4145734201595401E-2</v>
      </c>
      <c r="P652" s="4">
        <v>111.51970439663</v>
      </c>
      <c r="Q652" s="4" t="s">
        <v>553</v>
      </c>
    </row>
    <row r="653" spans="1:17" x14ac:dyDescent="0.2">
      <c r="A653" s="1" t="s">
        <v>282</v>
      </c>
      <c r="B653" s="4">
        <v>8.2762074078291596E-4</v>
      </c>
      <c r="C653" s="4">
        <v>2.6687951724338702E-2</v>
      </c>
      <c r="D653" s="4">
        <v>301</v>
      </c>
      <c r="E653" s="4">
        <v>6</v>
      </c>
      <c r="F653" s="4">
        <v>0</v>
      </c>
      <c r="G653" s="4">
        <v>360</v>
      </c>
      <c r="H653" s="4">
        <v>144</v>
      </c>
      <c r="I653" s="4">
        <v>12</v>
      </c>
      <c r="J653" s="4">
        <v>1541</v>
      </c>
      <c r="K653" s="4">
        <v>3869</v>
      </c>
      <c r="L653" s="4">
        <v>14218</v>
      </c>
      <c r="M653" s="4">
        <v>-6.0366058301542003</v>
      </c>
      <c r="N653" s="4">
        <v>-6.0366401299364396</v>
      </c>
      <c r="O653" s="4">
        <v>8.56463002413453E-2</v>
      </c>
      <c r="P653" s="4">
        <v>-70.482972564412904</v>
      </c>
      <c r="Q653" s="4" t="s">
        <v>18</v>
      </c>
    </row>
    <row r="654" spans="1:17" x14ac:dyDescent="0.2">
      <c r="A654" s="1" t="s">
        <v>362</v>
      </c>
      <c r="B654" s="4">
        <v>8.3356735376587804E-4</v>
      </c>
      <c r="C654" s="4">
        <v>2.6798624653875801E-2</v>
      </c>
      <c r="D654" s="4">
        <v>1694</v>
      </c>
      <c r="E654" s="4">
        <v>6</v>
      </c>
      <c r="F654" s="4">
        <v>0</v>
      </c>
      <c r="G654" s="4">
        <v>1790</v>
      </c>
      <c r="H654" s="4">
        <v>284</v>
      </c>
      <c r="I654" s="4">
        <v>24</v>
      </c>
      <c r="J654" s="4">
        <v>3665</v>
      </c>
      <c r="K654" s="4">
        <v>3450</v>
      </c>
      <c r="L654" s="4">
        <v>9538</v>
      </c>
      <c r="M654" s="4">
        <v>-6.03301812037388</v>
      </c>
      <c r="N654" s="4">
        <v>-5.9296304803528903</v>
      </c>
      <c r="O654" s="4">
        <v>7.0338737902461701E-2</v>
      </c>
      <c r="P654" s="4">
        <v>-85.770917993152295</v>
      </c>
      <c r="Q654" s="4" t="s">
        <v>18</v>
      </c>
    </row>
    <row r="655" spans="1:17" x14ac:dyDescent="0.2">
      <c r="A655" s="1" t="s">
        <v>623</v>
      </c>
      <c r="B655" s="4">
        <v>8.3259320064621401E-4</v>
      </c>
      <c r="C655" s="4">
        <v>2.6798624653875801E-2</v>
      </c>
      <c r="D655" s="4">
        <v>948</v>
      </c>
      <c r="E655" s="4">
        <v>4575</v>
      </c>
      <c r="F655" s="4">
        <v>3527</v>
      </c>
      <c r="G655" s="4">
        <v>13</v>
      </c>
      <c r="H655" s="4">
        <v>910</v>
      </c>
      <c r="I655" s="4">
        <v>9179</v>
      </c>
      <c r="J655" s="4">
        <v>0</v>
      </c>
      <c r="K655" s="4">
        <v>36</v>
      </c>
      <c r="L655" s="4">
        <v>1263</v>
      </c>
      <c r="M655" s="4">
        <v>6.0336042168633002</v>
      </c>
      <c r="N655" s="4">
        <v>6.0090557573666796</v>
      </c>
      <c r="O655" s="4">
        <v>5.0652116995477003E-2</v>
      </c>
      <c r="P655" s="4">
        <v>119.11850036597799</v>
      </c>
      <c r="Q655" s="4" t="s">
        <v>553</v>
      </c>
    </row>
    <row r="656" spans="1:17" x14ac:dyDescent="0.2">
      <c r="A656" s="1" t="s">
        <v>474</v>
      </c>
      <c r="B656" s="4">
        <v>8.3596802546940499E-4</v>
      </c>
      <c r="C656" s="4">
        <v>2.6835329010362001E-2</v>
      </c>
      <c r="D656" s="4">
        <v>60</v>
      </c>
      <c r="E656" s="4">
        <v>1</v>
      </c>
      <c r="F656" s="4">
        <v>0</v>
      </c>
      <c r="G656" s="4">
        <v>78</v>
      </c>
      <c r="H656" s="4">
        <v>30</v>
      </c>
      <c r="I656" s="4">
        <v>6</v>
      </c>
      <c r="J656" s="4">
        <v>508</v>
      </c>
      <c r="K656" s="4">
        <v>2204</v>
      </c>
      <c r="L656" s="4">
        <v>17564</v>
      </c>
      <c r="M656" s="4">
        <v>-6.0315764707435502</v>
      </c>
      <c r="N656" s="4">
        <v>-6.04149947912508</v>
      </c>
      <c r="O656" s="4">
        <v>0.121693923389588</v>
      </c>
      <c r="P656" s="4">
        <v>-49.563497525132803</v>
      </c>
      <c r="Q656" s="4" t="s">
        <v>18</v>
      </c>
    </row>
    <row r="657" spans="1:17" x14ac:dyDescent="0.2">
      <c r="A657" s="1" t="s">
        <v>266</v>
      </c>
      <c r="B657" s="4">
        <v>8.40839789493106E-4</v>
      </c>
      <c r="C657" s="4">
        <v>2.69511279895422E-2</v>
      </c>
      <c r="D657" s="4">
        <v>288</v>
      </c>
      <c r="E657" s="4">
        <v>2</v>
      </c>
      <c r="F657" s="4">
        <v>0</v>
      </c>
      <c r="G657" s="4">
        <v>520</v>
      </c>
      <c r="H657" s="4">
        <v>166</v>
      </c>
      <c r="I657" s="4">
        <v>14</v>
      </c>
      <c r="J657" s="4">
        <v>1789</v>
      </c>
      <c r="K657" s="4">
        <v>3568</v>
      </c>
      <c r="L657" s="4">
        <v>14104</v>
      </c>
      <c r="M657" s="4">
        <v>-6.0286626484571002</v>
      </c>
      <c r="N657" s="4">
        <v>-5.9989973536828698</v>
      </c>
      <c r="O657" s="4">
        <v>8.5226320467817196E-2</v>
      </c>
      <c r="P657" s="4">
        <v>-70.737098766731506</v>
      </c>
      <c r="Q657" s="4" t="s">
        <v>18</v>
      </c>
    </row>
    <row r="658" spans="1:17" x14ac:dyDescent="0.2">
      <c r="A658" s="1" t="s">
        <v>873</v>
      </c>
      <c r="B658" s="4">
        <v>8.6092923218269405E-4</v>
      </c>
      <c r="C658" s="4">
        <v>2.7553613489450599E-2</v>
      </c>
      <c r="D658" s="4">
        <v>432</v>
      </c>
      <c r="E658" s="4">
        <v>16</v>
      </c>
      <c r="F658" s="4">
        <v>0</v>
      </c>
      <c r="G658" s="4">
        <v>645</v>
      </c>
      <c r="H658" s="4">
        <v>262</v>
      </c>
      <c r="I658" s="4">
        <v>14</v>
      </c>
      <c r="J658" s="4">
        <v>1784</v>
      </c>
      <c r="K658" s="4">
        <v>5021</v>
      </c>
      <c r="L658" s="4">
        <v>12277</v>
      </c>
      <c r="M658" s="4">
        <v>-6.0168101543333998</v>
      </c>
      <c r="N658" s="4">
        <v>-5.9324790548372102</v>
      </c>
      <c r="O658" s="4">
        <v>7.5093637100436206E-2</v>
      </c>
      <c r="P658" s="4">
        <v>-80.124100878028401</v>
      </c>
      <c r="Q658" s="4" t="s">
        <v>18</v>
      </c>
    </row>
    <row r="659" spans="1:17" x14ac:dyDescent="0.2">
      <c r="A659" s="1" t="s">
        <v>324</v>
      </c>
      <c r="B659" s="4">
        <v>8.6259546862942603E-4</v>
      </c>
      <c r="C659" s="4">
        <v>2.7565550845331702E-2</v>
      </c>
      <c r="D659" s="4">
        <v>364</v>
      </c>
      <c r="E659" s="4">
        <v>23</v>
      </c>
      <c r="F659" s="4">
        <v>0</v>
      </c>
      <c r="G659" s="4">
        <v>396</v>
      </c>
      <c r="H659" s="4">
        <v>202</v>
      </c>
      <c r="I659" s="4">
        <v>13</v>
      </c>
      <c r="J659" s="4">
        <v>1406</v>
      </c>
      <c r="K659" s="4">
        <v>4965</v>
      </c>
      <c r="L659" s="4">
        <v>13082</v>
      </c>
      <c r="M659" s="4">
        <v>-6.0158386508139596</v>
      </c>
      <c r="N659" s="4">
        <v>-5.8287428032942996</v>
      </c>
      <c r="O659" s="4">
        <v>7.7542194802956196E-2</v>
      </c>
      <c r="P659" s="4">
        <v>-77.581485359047605</v>
      </c>
      <c r="Q659" s="4" t="s">
        <v>18</v>
      </c>
    </row>
    <row r="660" spans="1:17" x14ac:dyDescent="0.2">
      <c r="A660" s="1" t="s">
        <v>617</v>
      </c>
      <c r="B660" s="4">
        <v>8.6907967887706798E-4</v>
      </c>
      <c r="C660" s="4">
        <v>2.77311876575819E-2</v>
      </c>
      <c r="D660" s="4">
        <v>897</v>
      </c>
      <c r="E660" s="4">
        <v>4696</v>
      </c>
      <c r="F660" s="4">
        <v>3261</v>
      </c>
      <c r="G660" s="4">
        <v>7</v>
      </c>
      <c r="H660" s="4">
        <v>1100</v>
      </c>
      <c r="I660" s="4">
        <v>9131</v>
      </c>
      <c r="J660" s="4">
        <v>0</v>
      </c>
      <c r="K660" s="4">
        <v>49</v>
      </c>
      <c r="L660" s="4">
        <v>1310</v>
      </c>
      <c r="M660" s="4">
        <v>6.0120745031073897</v>
      </c>
      <c r="N660" s="4">
        <v>5.8284261840551501</v>
      </c>
      <c r="O660" s="4">
        <v>5.0113881118845599E-2</v>
      </c>
      <c r="P660" s="4">
        <v>119.96824769667499</v>
      </c>
      <c r="Q660" s="4" t="s">
        <v>553</v>
      </c>
    </row>
    <row r="661" spans="1:17" x14ac:dyDescent="0.2">
      <c r="A661" s="1" t="s">
        <v>341</v>
      </c>
      <c r="B661" s="4">
        <v>8.7059358595085198E-4</v>
      </c>
      <c r="C661" s="4">
        <v>2.7737970529958699E-2</v>
      </c>
      <c r="D661" s="4">
        <v>30</v>
      </c>
      <c r="E661" s="4">
        <v>0</v>
      </c>
      <c r="F661" s="4">
        <v>0</v>
      </c>
      <c r="G661" s="4">
        <v>65</v>
      </c>
      <c r="H661" s="4">
        <v>15</v>
      </c>
      <c r="I661" s="4">
        <v>4</v>
      </c>
      <c r="J661" s="4">
        <v>424</v>
      </c>
      <c r="K661" s="4">
        <v>1335</v>
      </c>
      <c r="L661" s="4">
        <v>18578</v>
      </c>
      <c r="M661" s="4">
        <v>-6.0111994156587496</v>
      </c>
      <c r="N661" s="4">
        <v>-6.0115474121682997</v>
      </c>
      <c r="O661" s="4">
        <v>0.150419367424836</v>
      </c>
      <c r="P661" s="4">
        <v>-39.962935083226697</v>
      </c>
      <c r="Q661" s="4" t="s">
        <v>18</v>
      </c>
    </row>
    <row r="662" spans="1:17" x14ac:dyDescent="0.2">
      <c r="A662" s="1" t="s">
        <v>360</v>
      </c>
      <c r="B662" s="4">
        <v>8.7968625200642503E-4</v>
      </c>
      <c r="C662" s="4">
        <v>2.79858394948014E-2</v>
      </c>
      <c r="D662" s="4">
        <v>1046</v>
      </c>
      <c r="E662" s="4">
        <v>4</v>
      </c>
      <c r="F662" s="4">
        <v>0</v>
      </c>
      <c r="G662" s="4">
        <v>1647</v>
      </c>
      <c r="H662" s="4">
        <v>355</v>
      </c>
      <c r="I662" s="4">
        <v>26</v>
      </c>
      <c r="J662" s="4">
        <v>3253</v>
      </c>
      <c r="K662" s="4">
        <v>3651</v>
      </c>
      <c r="L662" s="4">
        <v>10469</v>
      </c>
      <c r="M662" s="4">
        <v>-6.0059730551576198</v>
      </c>
      <c r="N662" s="4">
        <v>-5.8379909781291204</v>
      </c>
      <c r="O662" s="4">
        <v>7.1067219181582403E-2</v>
      </c>
      <c r="P662" s="4">
        <v>-84.511158932670199</v>
      </c>
      <c r="Q662" s="4" t="s">
        <v>18</v>
      </c>
    </row>
    <row r="663" spans="1:17" x14ac:dyDescent="0.2">
      <c r="A663" s="1" t="s">
        <v>415</v>
      </c>
      <c r="B663" s="4">
        <v>8.8496363016632201E-4</v>
      </c>
      <c r="C663" s="4">
        <v>2.8111773140082199E-2</v>
      </c>
      <c r="D663" s="4">
        <v>1711</v>
      </c>
      <c r="E663" s="4">
        <v>6</v>
      </c>
      <c r="F663" s="4">
        <v>0</v>
      </c>
      <c r="G663" s="4">
        <v>1831</v>
      </c>
      <c r="H663" s="4">
        <v>266</v>
      </c>
      <c r="I663" s="4">
        <v>27</v>
      </c>
      <c r="J663" s="4">
        <v>3908</v>
      </c>
      <c r="K663" s="4">
        <v>3516</v>
      </c>
      <c r="L663" s="4">
        <v>9186</v>
      </c>
      <c r="M663" s="4">
        <v>-6.0029626022952796</v>
      </c>
      <c r="N663" s="4">
        <v>-5.8744653678321503</v>
      </c>
      <c r="O663" s="4">
        <v>6.8522235983813698E-2</v>
      </c>
      <c r="P663" s="4">
        <v>-87.606052489491105</v>
      </c>
      <c r="Q663" s="4" t="s">
        <v>18</v>
      </c>
    </row>
    <row r="664" spans="1:17" x14ac:dyDescent="0.2">
      <c r="A664" s="1" t="s">
        <v>163</v>
      </c>
      <c r="B664" s="4">
        <v>8.89206466068142E-4</v>
      </c>
      <c r="C664" s="4">
        <v>2.81626089513261E-2</v>
      </c>
      <c r="D664" s="4">
        <v>205</v>
      </c>
      <c r="E664" s="4">
        <v>0</v>
      </c>
      <c r="F664" s="4">
        <v>0</v>
      </c>
      <c r="G664" s="4">
        <v>376</v>
      </c>
      <c r="H664" s="4">
        <v>140</v>
      </c>
      <c r="I664" s="4">
        <v>15</v>
      </c>
      <c r="J664" s="4">
        <v>1544</v>
      </c>
      <c r="K664" s="4">
        <v>3302</v>
      </c>
      <c r="L664" s="4">
        <v>14869</v>
      </c>
      <c r="M664" s="4">
        <v>-6.0005543429549997</v>
      </c>
      <c r="N664" s="4">
        <v>-5.8499272139804903</v>
      </c>
      <c r="O664" s="4">
        <v>8.8803642045157102E-2</v>
      </c>
      <c r="P664" s="4">
        <v>-67.571038808337207</v>
      </c>
      <c r="Q664" s="4" t="s">
        <v>18</v>
      </c>
    </row>
    <row r="665" spans="1:17" x14ac:dyDescent="0.2">
      <c r="A665" s="1" t="s">
        <v>182</v>
      </c>
      <c r="B665" s="4">
        <v>8.8904290377598704E-4</v>
      </c>
      <c r="C665" s="4">
        <v>2.81626089513261E-2</v>
      </c>
      <c r="D665" s="4">
        <v>2057</v>
      </c>
      <c r="E665" s="4">
        <v>6</v>
      </c>
      <c r="F665" s="4">
        <v>0</v>
      </c>
      <c r="G665" s="4">
        <v>2590</v>
      </c>
      <c r="H665" s="4">
        <v>373</v>
      </c>
      <c r="I665" s="4">
        <v>32</v>
      </c>
      <c r="J665" s="4">
        <v>3519</v>
      </c>
      <c r="K665" s="4">
        <v>3388</v>
      </c>
      <c r="L665" s="4">
        <v>8486</v>
      </c>
      <c r="M665" s="4">
        <v>-6.0006469843063801</v>
      </c>
      <c r="N665" s="4">
        <v>-5.7721094517450799</v>
      </c>
      <c r="O665" s="4">
        <v>6.7461610680793704E-2</v>
      </c>
      <c r="P665" s="4">
        <v>-88.949061899803695</v>
      </c>
      <c r="Q665" s="4" t="s">
        <v>18</v>
      </c>
    </row>
    <row r="666" spans="1:17" x14ac:dyDescent="0.2">
      <c r="A666" s="1" t="s">
        <v>136</v>
      </c>
      <c r="B666" s="4">
        <v>8.9298276264929599E-4</v>
      </c>
      <c r="C666" s="4">
        <v>2.8203191516377901E-2</v>
      </c>
      <c r="D666" s="4">
        <v>224</v>
      </c>
      <c r="E666" s="4">
        <v>12</v>
      </c>
      <c r="F666" s="4">
        <v>0</v>
      </c>
      <c r="G666" s="4">
        <v>256</v>
      </c>
      <c r="H666" s="4">
        <v>145</v>
      </c>
      <c r="I666" s="4">
        <v>10</v>
      </c>
      <c r="J666" s="4">
        <v>1226</v>
      </c>
      <c r="K666" s="4">
        <v>3426</v>
      </c>
      <c r="L666" s="4">
        <v>15152</v>
      </c>
      <c r="M666" s="4">
        <v>-5.9984198367515402</v>
      </c>
      <c r="N666" s="4">
        <v>-5.9206581263340903</v>
      </c>
      <c r="O666" s="4">
        <v>9.1468675192458201E-2</v>
      </c>
      <c r="P666" s="4">
        <v>-65.578951746380199</v>
      </c>
      <c r="Q666" s="4" t="s">
        <v>18</v>
      </c>
    </row>
    <row r="667" spans="1:17" x14ac:dyDescent="0.2">
      <c r="A667" s="1" t="s">
        <v>664</v>
      </c>
      <c r="B667" s="4">
        <v>8.9341854998817403E-4</v>
      </c>
      <c r="C667" s="4">
        <v>2.8203191516377901E-2</v>
      </c>
      <c r="D667" s="4">
        <v>142</v>
      </c>
      <c r="E667" s="4">
        <v>245</v>
      </c>
      <c r="F667" s="4">
        <v>1241</v>
      </c>
      <c r="G667" s="4">
        <v>1</v>
      </c>
      <c r="H667" s="4">
        <v>98</v>
      </c>
      <c r="I667" s="4">
        <v>3483</v>
      </c>
      <c r="J667" s="4">
        <v>0</v>
      </c>
      <c r="K667" s="4">
        <v>12</v>
      </c>
      <c r="L667" s="4">
        <v>15229</v>
      </c>
      <c r="M667" s="4">
        <v>5.9981740519369398</v>
      </c>
      <c r="N667" s="4">
        <v>5.9828487171486699</v>
      </c>
      <c r="O667" s="4">
        <v>9.1270568639703106E-2</v>
      </c>
      <c r="P667" s="4">
        <v>65.718600654447002</v>
      </c>
      <c r="Q667" s="4" t="s">
        <v>553</v>
      </c>
    </row>
    <row r="668" spans="1:17" x14ac:dyDescent="0.2">
      <c r="A668" s="1" t="s">
        <v>674</v>
      </c>
      <c r="B668" s="4">
        <v>8.9445730542207303E-4</v>
      </c>
      <c r="C668" s="4">
        <v>2.8203191516377901E-2</v>
      </c>
      <c r="D668" s="4">
        <v>348</v>
      </c>
      <c r="E668" s="4">
        <v>8749</v>
      </c>
      <c r="F668" s="4">
        <v>8</v>
      </c>
      <c r="G668" s="4">
        <v>5</v>
      </c>
      <c r="H668" s="4">
        <v>9974</v>
      </c>
      <c r="I668" s="4">
        <v>66</v>
      </c>
      <c r="J668" s="4">
        <v>0</v>
      </c>
      <c r="K668" s="4">
        <v>1294</v>
      </c>
      <c r="L668" s="4">
        <v>7</v>
      </c>
      <c r="M668" s="4">
        <v>5.9975886399115801</v>
      </c>
      <c r="N668" s="4">
        <v>1.9212342714884001</v>
      </c>
      <c r="O668" s="4">
        <v>4.8541082684432503E-2</v>
      </c>
      <c r="P668" s="4">
        <v>123.55696058330901</v>
      </c>
      <c r="Q668" s="4" t="s">
        <v>553</v>
      </c>
    </row>
    <row r="669" spans="1:17" x14ac:dyDescent="0.2">
      <c r="A669" s="1" t="s">
        <v>245</v>
      </c>
      <c r="B669" s="4">
        <v>8.9670756369325804E-4</v>
      </c>
      <c r="C669" s="4">
        <v>2.8227927713650399E-2</v>
      </c>
      <c r="D669" s="4">
        <v>392</v>
      </c>
      <c r="E669" s="4">
        <v>3</v>
      </c>
      <c r="F669" s="4">
        <v>0</v>
      </c>
      <c r="G669" s="4">
        <v>430</v>
      </c>
      <c r="H669" s="4">
        <v>141</v>
      </c>
      <c r="I669" s="4">
        <v>15</v>
      </c>
      <c r="J669" s="4">
        <v>2177</v>
      </c>
      <c r="K669" s="4">
        <v>3610</v>
      </c>
      <c r="L669" s="4">
        <v>13683</v>
      </c>
      <c r="M669" s="4">
        <v>-5.9963226186568601</v>
      </c>
      <c r="N669" s="4">
        <v>-5.9824352650766404</v>
      </c>
      <c r="O669" s="4">
        <v>8.2161929059300198E-2</v>
      </c>
      <c r="P669" s="4">
        <v>-72.981765244691701</v>
      </c>
      <c r="Q669" s="4" t="s">
        <v>18</v>
      </c>
    </row>
    <row r="670" spans="1:17" x14ac:dyDescent="0.2">
      <c r="A670" s="1" t="s">
        <v>682</v>
      </c>
      <c r="B670" s="4">
        <v>8.9789045225685798E-4</v>
      </c>
      <c r="C670" s="4">
        <v>2.8227927713650399E-2</v>
      </c>
      <c r="D670" s="4">
        <v>279</v>
      </c>
      <c r="E670" s="4">
        <v>8774</v>
      </c>
      <c r="F670" s="4">
        <v>9</v>
      </c>
      <c r="G670" s="4">
        <v>5</v>
      </c>
      <c r="H670" s="4">
        <v>10012</v>
      </c>
      <c r="I670" s="4">
        <v>62</v>
      </c>
      <c r="J670" s="4">
        <v>0</v>
      </c>
      <c r="K670" s="4">
        <v>1300</v>
      </c>
      <c r="L670" s="4">
        <v>10</v>
      </c>
      <c r="M670" s="4">
        <v>5.99565829228405</v>
      </c>
      <c r="N670" s="4">
        <v>1.9198329367183999</v>
      </c>
      <c r="O670" s="4">
        <v>4.84618739911045E-2</v>
      </c>
      <c r="P670" s="4">
        <v>123.719076430775</v>
      </c>
      <c r="Q670" s="4" t="s">
        <v>553</v>
      </c>
    </row>
    <row r="671" spans="1:17" x14ac:dyDescent="0.2">
      <c r="A671" s="1" t="s">
        <v>627</v>
      </c>
      <c r="B671" s="4">
        <v>9.0070387121378795E-4</v>
      </c>
      <c r="C671" s="4">
        <v>2.8274673070577201E-2</v>
      </c>
      <c r="D671" s="4">
        <v>1232</v>
      </c>
      <c r="E671" s="4">
        <v>3515</v>
      </c>
      <c r="F671" s="4">
        <v>4243</v>
      </c>
      <c r="G671" s="4">
        <v>20</v>
      </c>
      <c r="H671" s="4">
        <v>595</v>
      </c>
      <c r="I671" s="4">
        <v>9484</v>
      </c>
      <c r="J671" s="4">
        <v>0</v>
      </c>
      <c r="K671" s="4">
        <v>33</v>
      </c>
      <c r="L671" s="4">
        <v>1329</v>
      </c>
      <c r="M671" s="4">
        <v>5.99408149107723</v>
      </c>
      <c r="N671" s="4">
        <v>5.9982899994932302</v>
      </c>
      <c r="O671" s="4">
        <v>5.0460203558911697E-2</v>
      </c>
      <c r="P671" s="4">
        <v>118.788293909263</v>
      </c>
      <c r="Q671" s="4" t="s">
        <v>553</v>
      </c>
    </row>
    <row r="672" spans="1:17" x14ac:dyDescent="0.2">
      <c r="A672" s="1" t="s">
        <v>235</v>
      </c>
      <c r="B672" s="4">
        <v>9.1759200265447501E-4</v>
      </c>
      <c r="C672" s="4">
        <v>2.8762461083206101E-2</v>
      </c>
      <c r="D672" s="4">
        <v>1907</v>
      </c>
      <c r="E672" s="4">
        <v>6</v>
      </c>
      <c r="F672" s="4">
        <v>0</v>
      </c>
      <c r="G672" s="4">
        <v>2427</v>
      </c>
      <c r="H672" s="4">
        <v>356</v>
      </c>
      <c r="I672" s="4">
        <v>31</v>
      </c>
      <c r="J672" s="4">
        <v>3545</v>
      </c>
      <c r="K672" s="4">
        <v>3721</v>
      </c>
      <c r="L672" s="4">
        <v>8458</v>
      </c>
      <c r="M672" s="4">
        <v>-5.9847112661323001</v>
      </c>
      <c r="N672" s="4">
        <v>-5.7964309407528196</v>
      </c>
      <c r="O672" s="4">
        <v>6.6748345667975606E-2</v>
      </c>
      <c r="P672" s="4">
        <v>-89.660817901044098</v>
      </c>
      <c r="Q672" s="4" t="s">
        <v>18</v>
      </c>
    </row>
    <row r="673" spans="1:17" x14ac:dyDescent="0.2">
      <c r="A673" s="1" t="s">
        <v>560</v>
      </c>
      <c r="B673" s="4">
        <v>9.2014587960887199E-4</v>
      </c>
      <c r="C673" s="4">
        <v>2.8800160681149899E-2</v>
      </c>
      <c r="D673" s="4">
        <v>70</v>
      </c>
      <c r="E673" s="4">
        <v>396</v>
      </c>
      <c r="F673" s="4">
        <v>249</v>
      </c>
      <c r="G673" s="4">
        <v>1</v>
      </c>
      <c r="H673" s="4">
        <v>637</v>
      </c>
      <c r="I673" s="4">
        <v>7057</v>
      </c>
      <c r="J673" s="4">
        <v>0</v>
      </c>
      <c r="K673" s="4">
        <v>18</v>
      </c>
      <c r="L673" s="4">
        <v>12023</v>
      </c>
      <c r="M673" s="4">
        <v>5.98330820364228</v>
      </c>
      <c r="N673" s="4">
        <v>5.9990153718387598</v>
      </c>
      <c r="O673" s="4">
        <v>7.2589098693335394E-2</v>
      </c>
      <c r="P673" s="4">
        <v>82.427090449486897</v>
      </c>
      <c r="Q673" s="4" t="s">
        <v>553</v>
      </c>
    </row>
    <row r="674" spans="1:17" x14ac:dyDescent="0.2">
      <c r="A674" s="1" t="s">
        <v>596</v>
      </c>
      <c r="B674" s="4">
        <v>9.2816628605047304E-4</v>
      </c>
      <c r="C674" s="4">
        <v>2.9008598808161101E-2</v>
      </c>
      <c r="D674" s="4">
        <v>1177</v>
      </c>
      <c r="E674" s="4">
        <v>4659</v>
      </c>
      <c r="F674" s="4">
        <v>3302</v>
      </c>
      <c r="G674" s="4">
        <v>18</v>
      </c>
      <c r="H674" s="4">
        <v>1056</v>
      </c>
      <c r="I674" s="4">
        <v>8977</v>
      </c>
      <c r="J674" s="4">
        <v>0</v>
      </c>
      <c r="K674" s="4">
        <v>32</v>
      </c>
      <c r="L674" s="4">
        <v>1230</v>
      </c>
      <c r="M674" s="4">
        <v>5.9789252514416802</v>
      </c>
      <c r="N674" s="4">
        <v>5.9832547621462897</v>
      </c>
      <c r="O674" s="4">
        <v>5.0828801196420803E-2</v>
      </c>
      <c r="P674" s="4">
        <v>117.62868906423699</v>
      </c>
      <c r="Q674" s="4" t="s">
        <v>553</v>
      </c>
    </row>
    <row r="675" spans="1:17" x14ac:dyDescent="0.2">
      <c r="A675" s="1" t="s">
        <v>764</v>
      </c>
      <c r="B675" s="4">
        <v>9.3251047149782798E-4</v>
      </c>
      <c r="C675" s="4">
        <v>2.9101699414313599E-2</v>
      </c>
      <c r="D675" s="4">
        <v>399</v>
      </c>
      <c r="E675" s="4">
        <v>6216</v>
      </c>
      <c r="F675" s="4">
        <v>1919</v>
      </c>
      <c r="G675" s="4">
        <v>2</v>
      </c>
      <c r="H675" s="4">
        <v>2300</v>
      </c>
      <c r="I675" s="4">
        <v>8274</v>
      </c>
      <c r="J675" s="4">
        <v>0</v>
      </c>
      <c r="K675" s="4">
        <v>123</v>
      </c>
      <c r="L675" s="4">
        <v>1218</v>
      </c>
      <c r="M675" s="4">
        <v>5.9765658922828901</v>
      </c>
      <c r="N675" s="4">
        <v>4.9566526794378598</v>
      </c>
      <c r="O675" s="4">
        <v>4.7262348672529597E-2</v>
      </c>
      <c r="P675" s="4">
        <v>126.455118294971</v>
      </c>
      <c r="Q675" s="4" t="s">
        <v>553</v>
      </c>
    </row>
    <row r="676" spans="1:17" x14ac:dyDescent="0.2">
      <c r="A676" s="1" t="s">
        <v>299</v>
      </c>
      <c r="B676" s="4">
        <v>9.3816998192105302E-4</v>
      </c>
      <c r="C676" s="4">
        <v>2.9192836736711299E-2</v>
      </c>
      <c r="D676" s="4">
        <v>122</v>
      </c>
      <c r="E676" s="4">
        <v>1</v>
      </c>
      <c r="F676" s="4">
        <v>0</v>
      </c>
      <c r="G676" s="4">
        <v>189</v>
      </c>
      <c r="H676" s="4">
        <v>84</v>
      </c>
      <c r="I676" s="4">
        <v>9</v>
      </c>
      <c r="J676" s="4">
        <v>919</v>
      </c>
      <c r="K676" s="4">
        <v>2648</v>
      </c>
      <c r="L676" s="4">
        <v>16479</v>
      </c>
      <c r="M676" s="4">
        <v>-5.9735073987735499</v>
      </c>
      <c r="N676" s="4">
        <v>-5.9704807698865698</v>
      </c>
      <c r="O676" s="4">
        <v>0.104714376242916</v>
      </c>
      <c r="P676" s="4">
        <v>-57.045723931127</v>
      </c>
      <c r="Q676" s="4" t="s">
        <v>18</v>
      </c>
    </row>
    <row r="677" spans="1:17" x14ac:dyDescent="0.2">
      <c r="A677" s="1" t="s">
        <v>787</v>
      </c>
      <c r="B677" s="4">
        <v>9.3761017432188295E-4</v>
      </c>
      <c r="C677" s="4">
        <v>2.9192836736711299E-2</v>
      </c>
      <c r="D677" s="4">
        <v>582</v>
      </c>
      <c r="E677" s="4">
        <v>5403</v>
      </c>
      <c r="F677" s="4">
        <v>2701</v>
      </c>
      <c r="G677" s="4">
        <v>5</v>
      </c>
      <c r="H677" s="4">
        <v>1402</v>
      </c>
      <c r="I677" s="4">
        <v>9053</v>
      </c>
      <c r="J677" s="4">
        <v>0</v>
      </c>
      <c r="K677" s="4">
        <v>65</v>
      </c>
      <c r="L677" s="4">
        <v>1240</v>
      </c>
      <c r="M677" s="4">
        <v>5.9738091652209704</v>
      </c>
      <c r="N677" s="4">
        <v>5.5921288304757502</v>
      </c>
      <c r="O677" s="4">
        <v>4.8823570289972702E-2</v>
      </c>
      <c r="P677" s="4">
        <v>122.35502503691001</v>
      </c>
      <c r="Q677" s="4" t="s">
        <v>553</v>
      </c>
    </row>
    <row r="678" spans="1:17" x14ac:dyDescent="0.2">
      <c r="A678" s="1" t="s">
        <v>37</v>
      </c>
      <c r="B678" s="4">
        <v>9.4079953044051896E-4</v>
      </c>
      <c r="C678" s="4">
        <v>2.9231985410116099E-2</v>
      </c>
      <c r="D678" s="4">
        <v>240</v>
      </c>
      <c r="E678" s="4">
        <v>1</v>
      </c>
      <c r="F678" s="4">
        <v>0</v>
      </c>
      <c r="G678" s="4">
        <v>476</v>
      </c>
      <c r="H678" s="4">
        <v>122</v>
      </c>
      <c r="I678" s="4">
        <v>16</v>
      </c>
      <c r="J678" s="4">
        <v>1861</v>
      </c>
      <c r="K678" s="4">
        <v>3510</v>
      </c>
      <c r="L678" s="4">
        <v>14225</v>
      </c>
      <c r="M678" s="4">
        <v>-5.9720921588145099</v>
      </c>
      <c r="N678" s="4">
        <v>-5.8907714113937404</v>
      </c>
      <c r="O678" s="4">
        <v>8.4243030776367397E-2</v>
      </c>
      <c r="P678" s="4">
        <v>-70.891231046377101</v>
      </c>
      <c r="Q678" s="4" t="s">
        <v>18</v>
      </c>
    </row>
    <row r="679" spans="1:17" x14ac:dyDescent="0.2">
      <c r="A679" s="1" t="s">
        <v>41</v>
      </c>
      <c r="B679" s="4">
        <v>9.4976943788143103E-4</v>
      </c>
      <c r="C679" s="4">
        <v>2.9272277794356798E-2</v>
      </c>
      <c r="D679" s="4">
        <v>358</v>
      </c>
      <c r="E679" s="4">
        <v>8</v>
      </c>
      <c r="F679" s="4">
        <v>0</v>
      </c>
      <c r="G679" s="4">
        <v>408</v>
      </c>
      <c r="H679" s="4">
        <v>204</v>
      </c>
      <c r="I679" s="4">
        <v>14</v>
      </c>
      <c r="J679" s="4">
        <v>1461</v>
      </c>
      <c r="K679" s="4">
        <v>4507</v>
      </c>
      <c r="L679" s="4">
        <v>13491</v>
      </c>
      <c r="M679" s="4">
        <v>-5.9672919127208699</v>
      </c>
      <c r="N679" s="4">
        <v>-5.9558739917406598</v>
      </c>
      <c r="O679" s="4">
        <v>8.05386489039491E-2</v>
      </c>
      <c r="P679" s="4">
        <v>-74.092277359128502</v>
      </c>
      <c r="Q679" s="4" t="s">
        <v>18</v>
      </c>
    </row>
    <row r="680" spans="1:17" x14ac:dyDescent="0.2">
      <c r="A680" s="1" t="s">
        <v>356</v>
      </c>
      <c r="B680" s="4">
        <v>9.5041145386920705E-4</v>
      </c>
      <c r="C680" s="4">
        <v>2.9272277794356798E-2</v>
      </c>
      <c r="D680" s="4">
        <v>2565</v>
      </c>
      <c r="E680" s="4">
        <v>11</v>
      </c>
      <c r="F680" s="4">
        <v>0</v>
      </c>
      <c r="G680" s="4">
        <v>8335</v>
      </c>
      <c r="H680" s="4">
        <v>6547</v>
      </c>
      <c r="I680" s="4">
        <v>106</v>
      </c>
      <c r="J680" s="4">
        <v>759</v>
      </c>
      <c r="K680" s="4">
        <v>2094</v>
      </c>
      <c r="L680" s="4">
        <v>34</v>
      </c>
      <c r="M680" s="4">
        <v>-5.96694995034838</v>
      </c>
      <c r="N680" s="4">
        <v>-4.7621561717028102</v>
      </c>
      <c r="O680" s="4">
        <v>5.5455860606915201E-2</v>
      </c>
      <c r="P680" s="4">
        <v>-107.59818502581</v>
      </c>
      <c r="Q680" s="4" t="s">
        <v>18</v>
      </c>
    </row>
    <row r="681" spans="1:17" x14ac:dyDescent="0.2">
      <c r="A681" s="1" t="s">
        <v>427</v>
      </c>
      <c r="B681" s="4">
        <v>9.4935992830711996E-4</v>
      </c>
      <c r="C681" s="4">
        <v>2.9272277794356798E-2</v>
      </c>
      <c r="D681" s="4">
        <v>176</v>
      </c>
      <c r="E681" s="4">
        <v>10</v>
      </c>
      <c r="F681" s="4">
        <v>0</v>
      </c>
      <c r="G681" s="4">
        <v>198</v>
      </c>
      <c r="H681" s="4">
        <v>126</v>
      </c>
      <c r="I681" s="4">
        <v>10</v>
      </c>
      <c r="J681" s="4">
        <v>825</v>
      </c>
      <c r="K681" s="4">
        <v>3615</v>
      </c>
      <c r="L681" s="4">
        <v>15491</v>
      </c>
      <c r="M681" s="4">
        <v>-5.9675101451110804</v>
      </c>
      <c r="N681" s="4">
        <v>-5.8893669005393301</v>
      </c>
      <c r="O681" s="4">
        <v>9.3279998833004807E-2</v>
      </c>
      <c r="P681" s="4">
        <v>-63.9741661639003</v>
      </c>
      <c r="Q681" s="4" t="s">
        <v>18</v>
      </c>
    </row>
    <row r="682" spans="1:17" x14ac:dyDescent="0.2">
      <c r="A682" s="1" t="s">
        <v>629</v>
      </c>
      <c r="B682" s="4">
        <v>9.4387039447674801E-4</v>
      </c>
      <c r="C682" s="4">
        <v>2.9272277794356798E-2</v>
      </c>
      <c r="D682" s="4">
        <v>124</v>
      </c>
      <c r="E682" s="4">
        <v>169</v>
      </c>
      <c r="F682" s="4">
        <v>455</v>
      </c>
      <c r="G682" s="4">
        <v>15</v>
      </c>
      <c r="H682" s="4">
        <v>217</v>
      </c>
      <c r="I682" s="4">
        <v>6440</v>
      </c>
      <c r="J682" s="4">
        <v>0</v>
      </c>
      <c r="K682" s="4">
        <v>16</v>
      </c>
      <c r="L682" s="4">
        <v>13015</v>
      </c>
      <c r="M682" s="4">
        <v>5.9704440312012901</v>
      </c>
      <c r="N682" s="4">
        <v>5.8152640985342403</v>
      </c>
      <c r="O682" s="4">
        <v>7.4563016385120195E-2</v>
      </c>
      <c r="P682" s="4">
        <v>80.072458447278606</v>
      </c>
      <c r="Q682" s="4" t="s">
        <v>553</v>
      </c>
    </row>
    <row r="683" spans="1:17" x14ac:dyDescent="0.2">
      <c r="A683" s="1" t="s">
        <v>740</v>
      </c>
      <c r="B683" s="4">
        <v>9.4871116081182098E-4</v>
      </c>
      <c r="C683" s="4">
        <v>2.9272277794356798E-2</v>
      </c>
      <c r="D683" s="4">
        <v>436</v>
      </c>
      <c r="E683" s="4">
        <v>2226</v>
      </c>
      <c r="F683" s="4">
        <v>2662</v>
      </c>
      <c r="G683" s="4">
        <v>7</v>
      </c>
      <c r="H683" s="4">
        <v>597</v>
      </c>
      <c r="I683" s="4">
        <v>9255</v>
      </c>
      <c r="J683" s="4">
        <v>0</v>
      </c>
      <c r="K683" s="4">
        <v>34</v>
      </c>
      <c r="L683" s="4">
        <v>5234</v>
      </c>
      <c r="M683" s="4">
        <v>5.9678560593797103</v>
      </c>
      <c r="N683" s="4">
        <v>5.9463011364239398</v>
      </c>
      <c r="O683" s="4">
        <v>5.4881301290504399E-2</v>
      </c>
      <c r="P683" s="4">
        <v>108.741154437828</v>
      </c>
      <c r="Q683" s="4" t="s">
        <v>553</v>
      </c>
    </row>
    <row r="684" spans="1:17" x14ac:dyDescent="0.2">
      <c r="A684" s="1" t="s">
        <v>773</v>
      </c>
      <c r="B684" s="4">
        <v>9.5170952434854496E-4</v>
      </c>
      <c r="C684" s="4">
        <v>2.9272277794356798E-2</v>
      </c>
      <c r="D684" s="4">
        <v>211</v>
      </c>
      <c r="E684" s="4">
        <v>1258</v>
      </c>
      <c r="F684" s="4">
        <v>2237</v>
      </c>
      <c r="G684" s="4">
        <v>2</v>
      </c>
      <c r="H684" s="4">
        <v>417</v>
      </c>
      <c r="I684" s="4">
        <v>9864</v>
      </c>
      <c r="J684" s="4">
        <v>0</v>
      </c>
      <c r="K684" s="4">
        <v>36</v>
      </c>
      <c r="L684" s="4">
        <v>6426</v>
      </c>
      <c r="M684" s="4">
        <v>5.9662592013320204</v>
      </c>
      <c r="N684" s="4">
        <v>5.8988389093400198</v>
      </c>
      <c r="O684" s="4">
        <v>5.5660674240548998E-2</v>
      </c>
      <c r="P684" s="4">
        <v>107.189847818724</v>
      </c>
      <c r="Q684" s="4" t="s">
        <v>553</v>
      </c>
    </row>
    <row r="685" spans="1:17" x14ac:dyDescent="0.2">
      <c r="A685" s="1" t="s">
        <v>858</v>
      </c>
      <c r="B685" s="4">
        <v>9.4719076128235702E-4</v>
      </c>
      <c r="C685" s="4">
        <v>2.9272277794356798E-2</v>
      </c>
      <c r="D685" s="4">
        <v>1206</v>
      </c>
      <c r="E685" s="4">
        <v>2887</v>
      </c>
      <c r="F685" s="4">
        <v>3935</v>
      </c>
      <c r="G685" s="4">
        <v>20</v>
      </c>
      <c r="H685" s="4">
        <v>782</v>
      </c>
      <c r="I685" s="4">
        <v>10186</v>
      </c>
      <c r="J685" s="4">
        <v>0</v>
      </c>
      <c r="K685" s="4">
        <v>34</v>
      </c>
      <c r="L685" s="4">
        <v>1401</v>
      </c>
      <c r="M685" s="4">
        <v>5.9686675755971796</v>
      </c>
      <c r="N685" s="4">
        <v>5.9694142209132997</v>
      </c>
      <c r="O685" s="4">
        <v>5.0361274335598602E-2</v>
      </c>
      <c r="P685" s="4">
        <v>118.51700844230101</v>
      </c>
      <c r="Q685" s="4" t="s">
        <v>553</v>
      </c>
    </row>
    <row r="686" spans="1:17" x14ac:dyDescent="0.2">
      <c r="A686" s="1" t="s">
        <v>624</v>
      </c>
      <c r="B686" s="4">
        <v>9.5925646758738495E-4</v>
      </c>
      <c r="C686" s="4">
        <v>2.9461889923091001E-2</v>
      </c>
      <c r="D686" s="4">
        <v>538</v>
      </c>
      <c r="E686" s="4">
        <v>5012</v>
      </c>
      <c r="F686" s="4">
        <v>3139</v>
      </c>
      <c r="G686" s="4">
        <v>7</v>
      </c>
      <c r="H686" s="4">
        <v>1201</v>
      </c>
      <c r="I686" s="4">
        <v>9208</v>
      </c>
      <c r="J686" s="4">
        <v>0</v>
      </c>
      <c r="K686" s="4">
        <v>55</v>
      </c>
      <c r="L686" s="4">
        <v>1291</v>
      </c>
      <c r="M686" s="4">
        <v>5.9622604095039096</v>
      </c>
      <c r="N686" s="4">
        <v>5.7385094635656602</v>
      </c>
      <c r="O686" s="4">
        <v>4.9160032196771598E-2</v>
      </c>
      <c r="P686" s="4">
        <v>121.28267910075699</v>
      </c>
      <c r="Q686" s="4" t="s">
        <v>553</v>
      </c>
    </row>
    <row r="687" spans="1:17" x14ac:dyDescent="0.2">
      <c r="A687" s="1" t="s">
        <v>591</v>
      </c>
      <c r="B687" s="4">
        <v>9.6202192196268596E-4</v>
      </c>
      <c r="C687" s="4">
        <v>2.9504312613862799E-2</v>
      </c>
      <c r="D687" s="4">
        <v>482</v>
      </c>
      <c r="E687" s="4">
        <v>6881</v>
      </c>
      <c r="F687" s="4">
        <v>1720</v>
      </c>
      <c r="G687" s="4">
        <v>3</v>
      </c>
      <c r="H687" s="4">
        <v>2251</v>
      </c>
      <c r="I687" s="4">
        <v>7851</v>
      </c>
      <c r="J687" s="4">
        <v>0</v>
      </c>
      <c r="K687" s="4">
        <v>121</v>
      </c>
      <c r="L687" s="4">
        <v>1142</v>
      </c>
      <c r="M687" s="4">
        <v>5.9608024093022003</v>
      </c>
      <c r="N687" s="4">
        <v>4.9703309857499596</v>
      </c>
      <c r="O687" s="4">
        <v>4.7064684315758602E-2</v>
      </c>
      <c r="P687" s="4">
        <v>126.651277830973</v>
      </c>
      <c r="Q687" s="4" t="s">
        <v>553</v>
      </c>
    </row>
    <row r="688" spans="1:17" x14ac:dyDescent="0.2">
      <c r="A688" s="1" t="s">
        <v>775</v>
      </c>
      <c r="B688" s="4">
        <v>9.6401922623138203E-4</v>
      </c>
      <c r="C688" s="4">
        <v>2.9523088803336098E-2</v>
      </c>
      <c r="D688" s="4">
        <v>459</v>
      </c>
      <c r="E688" s="4">
        <v>5881</v>
      </c>
      <c r="F688" s="4">
        <v>2663</v>
      </c>
      <c r="G688" s="4">
        <v>5</v>
      </c>
      <c r="H688" s="4">
        <v>1500</v>
      </c>
      <c r="I688" s="4">
        <v>8652</v>
      </c>
      <c r="J688" s="4">
        <v>0</v>
      </c>
      <c r="K688" s="4">
        <v>74</v>
      </c>
      <c r="L688" s="4">
        <v>1217</v>
      </c>
      <c r="M688" s="4">
        <v>5.9597518046732301</v>
      </c>
      <c r="N688" s="4">
        <v>5.4811573872027797</v>
      </c>
      <c r="O688" s="4">
        <v>4.8309728271525597E-2</v>
      </c>
      <c r="P688" s="4">
        <v>123.365459047427</v>
      </c>
      <c r="Q688" s="4" t="s">
        <v>553</v>
      </c>
    </row>
    <row r="689" spans="1:17" x14ac:dyDescent="0.2">
      <c r="A689" s="1" t="s">
        <v>473</v>
      </c>
      <c r="B689" s="4">
        <v>9.7105967558342896E-4</v>
      </c>
      <c r="C689" s="4">
        <v>2.96960358465722E-2</v>
      </c>
      <c r="D689" s="4">
        <v>1588</v>
      </c>
      <c r="E689" s="4">
        <v>3</v>
      </c>
      <c r="F689" s="4">
        <v>0</v>
      </c>
      <c r="G689" s="4">
        <v>8604</v>
      </c>
      <c r="H689" s="4">
        <v>5695</v>
      </c>
      <c r="I689" s="4">
        <v>1357</v>
      </c>
      <c r="J689" s="4">
        <v>897</v>
      </c>
      <c r="K689" s="4">
        <v>1837</v>
      </c>
      <c r="L689" s="4">
        <v>470</v>
      </c>
      <c r="M689" s="4">
        <v>-5.9560644568963301</v>
      </c>
      <c r="N689" s="4">
        <v>-2.3131279729037799</v>
      </c>
      <c r="O689" s="4">
        <v>4.5009797657776497E-2</v>
      </c>
      <c r="P689" s="4">
        <v>-132.328176682378</v>
      </c>
      <c r="Q689" s="4" t="s">
        <v>18</v>
      </c>
    </row>
    <row r="690" spans="1:17" x14ac:dyDescent="0.2">
      <c r="A690" s="1" t="s">
        <v>197</v>
      </c>
      <c r="B690" s="4">
        <v>9.7569411680120698E-4</v>
      </c>
      <c r="C690" s="4">
        <v>2.9795014469366402E-2</v>
      </c>
      <c r="D690" s="4">
        <v>445</v>
      </c>
      <c r="E690" s="4">
        <v>9</v>
      </c>
      <c r="F690" s="4">
        <v>0</v>
      </c>
      <c r="G690" s="4">
        <v>449</v>
      </c>
      <c r="H690" s="4">
        <v>203</v>
      </c>
      <c r="I690" s="4">
        <v>15</v>
      </c>
      <c r="J690" s="4">
        <v>1737</v>
      </c>
      <c r="K690" s="4">
        <v>4549</v>
      </c>
      <c r="L690" s="4">
        <v>13044</v>
      </c>
      <c r="M690" s="4">
        <v>-5.9536507147411299</v>
      </c>
      <c r="N690" s="4">
        <v>-5.9439340732783803</v>
      </c>
      <c r="O690" s="4">
        <v>7.8307998669950599E-2</v>
      </c>
      <c r="P690" s="4">
        <v>-76.028640954474398</v>
      </c>
      <c r="Q690" s="4" t="s">
        <v>18</v>
      </c>
    </row>
    <row r="691" spans="1:17" x14ac:dyDescent="0.2">
      <c r="A691" s="1" t="s">
        <v>162</v>
      </c>
      <c r="B691" s="4">
        <v>9.7968621129547896E-4</v>
      </c>
      <c r="C691" s="4">
        <v>2.9874122451735499E-2</v>
      </c>
      <c r="D691" s="4">
        <v>58</v>
      </c>
      <c r="E691" s="4">
        <v>5</v>
      </c>
      <c r="F691" s="4">
        <v>0</v>
      </c>
      <c r="G691" s="4">
        <v>68</v>
      </c>
      <c r="H691" s="4">
        <v>68</v>
      </c>
      <c r="I691" s="4">
        <v>5</v>
      </c>
      <c r="J691" s="4">
        <v>290</v>
      </c>
      <c r="K691" s="4">
        <v>1967</v>
      </c>
      <c r="L691" s="4">
        <v>17990</v>
      </c>
      <c r="M691" s="4">
        <v>-5.9515800206109803</v>
      </c>
      <c r="N691" s="4">
        <v>-5.8606027316588598</v>
      </c>
      <c r="O691" s="4">
        <v>0.130639534357677</v>
      </c>
      <c r="P691" s="4">
        <v>-45.557266028797997</v>
      </c>
      <c r="Q691" s="4" t="s">
        <v>18</v>
      </c>
    </row>
    <row r="692" spans="1:17" x14ac:dyDescent="0.2">
      <c r="A692" s="1" t="s">
        <v>630</v>
      </c>
      <c r="B692" s="4">
        <v>9.8747877238315089E-4</v>
      </c>
      <c r="C692" s="4">
        <v>3.0068728619066998E-2</v>
      </c>
      <c r="D692" s="4">
        <v>683</v>
      </c>
      <c r="E692" s="4">
        <v>3802</v>
      </c>
      <c r="F692" s="4">
        <v>3480</v>
      </c>
      <c r="G692" s="4">
        <v>16</v>
      </c>
      <c r="H692" s="4">
        <v>922</v>
      </c>
      <c r="I692" s="4">
        <v>10128</v>
      </c>
      <c r="J692" s="4">
        <v>0</v>
      </c>
      <c r="K692" s="4">
        <v>37</v>
      </c>
      <c r="L692" s="4">
        <v>1383</v>
      </c>
      <c r="M692" s="4">
        <v>5.9475604423165196</v>
      </c>
      <c r="N692" s="4">
        <v>5.9492214255518201</v>
      </c>
      <c r="O692" s="4">
        <v>4.9739229453465802E-2</v>
      </c>
      <c r="P692" s="4">
        <v>119.574840777959</v>
      </c>
      <c r="Q692" s="4" t="s">
        <v>553</v>
      </c>
    </row>
    <row r="693" spans="1:17" x14ac:dyDescent="0.2">
      <c r="A693" s="1" t="s">
        <v>178</v>
      </c>
      <c r="B693" s="4">
        <v>9.926238726576911E-4</v>
      </c>
      <c r="C693" s="4">
        <v>3.0123956318160901E-2</v>
      </c>
      <c r="D693" s="4">
        <v>2182</v>
      </c>
      <c r="E693" s="4">
        <v>3</v>
      </c>
      <c r="F693" s="4">
        <v>0</v>
      </c>
      <c r="G693" s="4">
        <v>5608</v>
      </c>
      <c r="H693" s="4">
        <v>1637</v>
      </c>
      <c r="I693" s="4">
        <v>82</v>
      </c>
      <c r="J693" s="4">
        <v>1531</v>
      </c>
      <c r="K693" s="4">
        <v>7335</v>
      </c>
      <c r="L693" s="4">
        <v>2073</v>
      </c>
      <c r="M693" s="4">
        <v>-5.9449225504809</v>
      </c>
      <c r="N693" s="4">
        <v>-5.2095031035399098</v>
      </c>
      <c r="O693" s="4">
        <v>5.10467383843798E-2</v>
      </c>
      <c r="P693" s="4">
        <v>-116.46038000931399</v>
      </c>
      <c r="Q693" s="4" t="s">
        <v>18</v>
      </c>
    </row>
    <row r="694" spans="1:17" x14ac:dyDescent="0.2">
      <c r="A694" s="1" t="s">
        <v>239</v>
      </c>
      <c r="B694" s="4">
        <v>9.9120350106488096E-4</v>
      </c>
      <c r="C694" s="4">
        <v>3.0123956318160901E-2</v>
      </c>
      <c r="D694" s="4">
        <v>700</v>
      </c>
      <c r="E694" s="4">
        <v>1</v>
      </c>
      <c r="F694" s="4">
        <v>0</v>
      </c>
      <c r="G694" s="4">
        <v>2688</v>
      </c>
      <c r="H694" s="4">
        <v>772</v>
      </c>
      <c r="I694" s="4">
        <v>58</v>
      </c>
      <c r="J694" s="4">
        <v>2028</v>
      </c>
      <c r="K694" s="4">
        <v>4611</v>
      </c>
      <c r="L694" s="4">
        <v>9593</v>
      </c>
      <c r="M694" s="4">
        <v>-5.9456495073492803</v>
      </c>
      <c r="N694" s="4">
        <v>-5.1737366763625898</v>
      </c>
      <c r="O694" s="4">
        <v>6.4377200919035593E-2</v>
      </c>
      <c r="P694" s="4">
        <v>-92.356446420012404</v>
      </c>
      <c r="Q694" s="4" t="s">
        <v>18</v>
      </c>
    </row>
    <row r="695" spans="1:17" x14ac:dyDescent="0.2">
      <c r="A695" s="1" t="s">
        <v>713</v>
      </c>
      <c r="B695" s="4">
        <v>9.9353231487999696E-4</v>
      </c>
      <c r="C695" s="4">
        <v>3.0123956318160901E-2</v>
      </c>
      <c r="D695" s="4">
        <v>698</v>
      </c>
      <c r="E695" s="4">
        <v>4702</v>
      </c>
      <c r="F695" s="4">
        <v>3175</v>
      </c>
      <c r="G695" s="4">
        <v>9</v>
      </c>
      <c r="H695" s="4">
        <v>1081</v>
      </c>
      <c r="I695" s="4">
        <v>9389</v>
      </c>
      <c r="J695" s="4">
        <v>0</v>
      </c>
      <c r="K695" s="4">
        <v>48</v>
      </c>
      <c r="L695" s="4">
        <v>1349</v>
      </c>
      <c r="M695" s="4">
        <v>5.9444581077155503</v>
      </c>
      <c r="N695" s="4">
        <v>5.8229277121110599</v>
      </c>
      <c r="O695" s="4">
        <v>4.9529190710305301E-2</v>
      </c>
      <c r="P695" s="4">
        <v>120.019286050614</v>
      </c>
      <c r="Q695" s="4" t="s">
        <v>553</v>
      </c>
    </row>
    <row r="696" spans="1:17" x14ac:dyDescent="0.2">
      <c r="A696" s="1" t="s">
        <v>306</v>
      </c>
      <c r="B696" s="4">
        <v>9.9926490037451294E-4</v>
      </c>
      <c r="C696" s="4">
        <v>3.0254732033356199E-2</v>
      </c>
      <c r="D696" s="4">
        <v>1271</v>
      </c>
      <c r="E696" s="4">
        <v>9</v>
      </c>
      <c r="F696" s="4">
        <v>0</v>
      </c>
      <c r="G696" s="4">
        <v>1846</v>
      </c>
      <c r="H696" s="4">
        <v>429</v>
      </c>
      <c r="I696" s="4">
        <v>22</v>
      </c>
      <c r="J696" s="4">
        <v>3189</v>
      </c>
      <c r="K696" s="4">
        <v>4216</v>
      </c>
      <c r="L696" s="4">
        <v>9469</v>
      </c>
      <c r="M696" s="4">
        <v>-5.9415363492849904</v>
      </c>
      <c r="N696" s="4">
        <v>-5.9256233697338399</v>
      </c>
      <c r="O696" s="4">
        <v>6.8468778547578601E-2</v>
      </c>
      <c r="P696" s="4">
        <v>-86.777308947555596</v>
      </c>
      <c r="Q696" s="4" t="s">
        <v>18</v>
      </c>
    </row>
    <row r="697" spans="1:17" x14ac:dyDescent="0.2">
      <c r="A697" s="1" t="s">
        <v>236</v>
      </c>
      <c r="B697" s="4">
        <v>1.0035440072134201E-3</v>
      </c>
      <c r="C697" s="4">
        <v>3.0341192218091E-2</v>
      </c>
      <c r="D697" s="4">
        <v>3595</v>
      </c>
      <c r="E697" s="4">
        <v>4</v>
      </c>
      <c r="F697" s="4">
        <v>0</v>
      </c>
      <c r="G697" s="4">
        <v>4347</v>
      </c>
      <c r="H697" s="4">
        <v>653</v>
      </c>
      <c r="I697" s="4">
        <v>78</v>
      </c>
      <c r="J697" s="4">
        <v>2880</v>
      </c>
      <c r="K697" s="4">
        <v>4354</v>
      </c>
      <c r="L697" s="4">
        <v>4540</v>
      </c>
      <c r="M697" s="4">
        <v>-5.9393654906459101</v>
      </c>
      <c r="N697" s="4">
        <v>-5.1608014152981898</v>
      </c>
      <c r="O697" s="4">
        <v>5.7926767890630199E-2</v>
      </c>
      <c r="P697" s="4">
        <v>-102.53231289996801</v>
      </c>
      <c r="Q697" s="4" t="s">
        <v>18</v>
      </c>
    </row>
    <row r="698" spans="1:17" x14ac:dyDescent="0.2">
      <c r="A698" s="1" t="s">
        <v>648</v>
      </c>
      <c r="B698" s="4">
        <v>1.0119156555428799E-3</v>
      </c>
      <c r="C698" s="4">
        <v>3.05509662859723E-2</v>
      </c>
      <c r="D698" s="4">
        <v>157</v>
      </c>
      <c r="E698" s="4">
        <v>715</v>
      </c>
      <c r="F698" s="4">
        <v>1771</v>
      </c>
      <c r="G698" s="4">
        <v>6</v>
      </c>
      <c r="H698" s="4">
        <v>259</v>
      </c>
      <c r="I698" s="4">
        <v>6725</v>
      </c>
      <c r="J698" s="4">
        <v>0</v>
      </c>
      <c r="K698" s="4">
        <v>22</v>
      </c>
      <c r="L698" s="4">
        <v>10796</v>
      </c>
      <c r="M698" s="4">
        <v>5.9351430887329704</v>
      </c>
      <c r="N698" s="4">
        <v>5.9409535381498397</v>
      </c>
      <c r="O698" s="4">
        <v>6.6935541083037203E-2</v>
      </c>
      <c r="P698" s="4">
        <v>88.669531801798698</v>
      </c>
      <c r="Q698" s="4" t="s">
        <v>553</v>
      </c>
    </row>
    <row r="699" spans="1:17" x14ac:dyDescent="0.2">
      <c r="A699" s="1" t="s">
        <v>434</v>
      </c>
      <c r="B699" s="4">
        <v>1.01514407538766E-3</v>
      </c>
      <c r="C699" s="4">
        <v>3.06050862332219E-2</v>
      </c>
      <c r="D699" s="4">
        <v>716</v>
      </c>
      <c r="E699" s="4">
        <v>16</v>
      </c>
      <c r="F699" s="4">
        <v>0</v>
      </c>
      <c r="G699" s="4">
        <v>884</v>
      </c>
      <c r="H699" s="4">
        <v>347</v>
      </c>
      <c r="I699" s="4">
        <v>15</v>
      </c>
      <c r="J699" s="4">
        <v>2195</v>
      </c>
      <c r="K699" s="4">
        <v>4531</v>
      </c>
      <c r="L699" s="4">
        <v>11747</v>
      </c>
      <c r="M699" s="4">
        <v>-5.9335234074888596</v>
      </c>
      <c r="N699" s="4">
        <v>-5.8817994481259799</v>
      </c>
      <c r="O699" s="4">
        <v>7.4118168841671897E-2</v>
      </c>
      <c r="P699" s="4">
        <v>-80.054910964729899</v>
      </c>
      <c r="Q699" s="4" t="s">
        <v>18</v>
      </c>
    </row>
    <row r="700" spans="1:17" x14ac:dyDescent="0.2">
      <c r="A700" s="1" t="s">
        <v>465</v>
      </c>
      <c r="B700" s="4">
        <v>1.0247460866443501E-3</v>
      </c>
      <c r="C700" s="4">
        <v>3.0850936210203898E-2</v>
      </c>
      <c r="D700" s="4">
        <v>47</v>
      </c>
      <c r="E700" s="4">
        <v>17</v>
      </c>
      <c r="F700" s="4">
        <v>0</v>
      </c>
      <c r="G700" s="4">
        <v>49</v>
      </c>
      <c r="H700" s="4">
        <v>182</v>
      </c>
      <c r="I700" s="4">
        <v>6</v>
      </c>
      <c r="J700" s="4">
        <v>53</v>
      </c>
      <c r="K700" s="4">
        <v>2654</v>
      </c>
      <c r="L700" s="4">
        <v>17443</v>
      </c>
      <c r="M700" s="4">
        <v>-5.9287341525365003</v>
      </c>
      <c r="N700" s="4">
        <v>-5.1446874622981698</v>
      </c>
      <c r="O700" s="4">
        <v>0.112508232300255</v>
      </c>
      <c r="P700" s="4">
        <v>-52.696003050819201</v>
      </c>
      <c r="Q700" s="4" t="s">
        <v>18</v>
      </c>
    </row>
    <row r="701" spans="1:17" x14ac:dyDescent="0.2">
      <c r="A701" s="1" t="s">
        <v>437</v>
      </c>
      <c r="B701" s="4">
        <v>1.02724975507276E-3</v>
      </c>
      <c r="C701" s="4">
        <v>3.0882691860897E-2</v>
      </c>
      <c r="D701" s="4">
        <v>81</v>
      </c>
      <c r="E701" s="4">
        <v>0</v>
      </c>
      <c r="F701" s="4">
        <v>0</v>
      </c>
      <c r="G701" s="4">
        <v>107</v>
      </c>
      <c r="H701" s="4">
        <v>42</v>
      </c>
      <c r="I701" s="4">
        <v>8</v>
      </c>
      <c r="J701" s="4">
        <v>725</v>
      </c>
      <c r="K701" s="4">
        <v>2246</v>
      </c>
      <c r="L701" s="4">
        <v>17242</v>
      </c>
      <c r="M701" s="4">
        <v>-5.9274922098568803</v>
      </c>
      <c r="N701" s="4">
        <v>-5.9008255134722596</v>
      </c>
      <c r="O701" s="4">
        <v>0.114051802998483</v>
      </c>
      <c r="P701" s="4">
        <v>-51.971929018392999</v>
      </c>
      <c r="Q701" s="4" t="s">
        <v>18</v>
      </c>
    </row>
    <row r="702" spans="1:17" x14ac:dyDescent="0.2">
      <c r="A702" s="1" t="s">
        <v>96</v>
      </c>
      <c r="B702" s="4">
        <v>1.0338795710162199E-3</v>
      </c>
      <c r="C702" s="4">
        <v>3.0994575325190999E-2</v>
      </c>
      <c r="D702" s="4">
        <v>230</v>
      </c>
      <c r="E702" s="4">
        <v>0</v>
      </c>
      <c r="F702" s="4">
        <v>0</v>
      </c>
      <c r="G702" s="4">
        <v>672</v>
      </c>
      <c r="H702" s="4">
        <v>203</v>
      </c>
      <c r="I702" s="4">
        <v>22</v>
      </c>
      <c r="J702" s="4">
        <v>1699</v>
      </c>
      <c r="K702" s="4">
        <v>3439</v>
      </c>
      <c r="L702" s="4">
        <v>14186</v>
      </c>
      <c r="M702" s="4">
        <v>-5.9242169758395899</v>
      </c>
      <c r="N702" s="4">
        <v>-5.6060514853913297</v>
      </c>
      <c r="O702" s="4">
        <v>8.2997301079695093E-2</v>
      </c>
      <c r="P702" s="4">
        <v>-71.378429163028898</v>
      </c>
      <c r="Q702" s="4" t="s">
        <v>18</v>
      </c>
    </row>
    <row r="703" spans="1:17" x14ac:dyDescent="0.2">
      <c r="A703" s="1" t="s">
        <v>408</v>
      </c>
      <c r="B703" s="4">
        <v>1.03273225399675E-3</v>
      </c>
      <c r="C703" s="4">
        <v>3.0994575325190999E-2</v>
      </c>
      <c r="D703" s="4">
        <v>172</v>
      </c>
      <c r="E703" s="4">
        <v>1</v>
      </c>
      <c r="F703" s="4">
        <v>0</v>
      </c>
      <c r="G703" s="4">
        <v>256</v>
      </c>
      <c r="H703" s="4">
        <v>119</v>
      </c>
      <c r="I703" s="4">
        <v>12</v>
      </c>
      <c r="J703" s="4">
        <v>934</v>
      </c>
      <c r="K703" s="4">
        <v>3492</v>
      </c>
      <c r="L703" s="4">
        <v>15465</v>
      </c>
      <c r="M703" s="4">
        <v>-5.9247823752497597</v>
      </c>
      <c r="N703" s="4">
        <v>-5.9166639776404697</v>
      </c>
      <c r="O703" s="4">
        <v>9.3114825493213399E-2</v>
      </c>
      <c r="P703" s="4">
        <v>-63.6287760178596</v>
      </c>
      <c r="Q703" s="4" t="s">
        <v>18</v>
      </c>
    </row>
    <row r="704" spans="1:17" x14ac:dyDescent="0.2">
      <c r="A704" s="1" t="s">
        <v>172</v>
      </c>
      <c r="B704" s="4">
        <v>1.0430356901243701E-3</v>
      </c>
      <c r="C704" s="4">
        <v>3.1182858091370402E-2</v>
      </c>
      <c r="D704" s="4">
        <v>5468</v>
      </c>
      <c r="E704" s="4">
        <v>18</v>
      </c>
      <c r="F704" s="4">
        <v>0</v>
      </c>
      <c r="G704" s="4">
        <v>6957</v>
      </c>
      <c r="H704" s="4">
        <v>5328</v>
      </c>
      <c r="I704" s="4">
        <v>13</v>
      </c>
      <c r="J704" s="4">
        <v>1038</v>
      </c>
      <c r="K704" s="4">
        <v>1629</v>
      </c>
      <c r="L704" s="4">
        <v>0</v>
      </c>
      <c r="M704" s="4">
        <v>-5.9197255204042998</v>
      </c>
      <c r="N704" s="4">
        <v>-5.8762520905275304</v>
      </c>
      <c r="O704" s="4">
        <v>6.5386187150508202E-2</v>
      </c>
      <c r="P704" s="4">
        <v>-90.534802201848294</v>
      </c>
      <c r="Q704" s="4" t="s">
        <v>18</v>
      </c>
    </row>
    <row r="705" spans="1:17" x14ac:dyDescent="0.2">
      <c r="A705" s="1" t="s">
        <v>444</v>
      </c>
      <c r="B705" s="4">
        <v>1.0430859872928499E-3</v>
      </c>
      <c r="C705" s="4">
        <v>3.1182858091370402E-2</v>
      </c>
      <c r="D705" s="4">
        <v>3170</v>
      </c>
      <c r="E705" s="4">
        <v>6</v>
      </c>
      <c r="F705" s="4">
        <v>0</v>
      </c>
      <c r="G705" s="4">
        <v>3719</v>
      </c>
      <c r="H705" s="4">
        <v>522</v>
      </c>
      <c r="I705" s="4">
        <v>48</v>
      </c>
      <c r="J705" s="4">
        <v>2960</v>
      </c>
      <c r="K705" s="4">
        <v>3804</v>
      </c>
      <c r="L705" s="4">
        <v>6222</v>
      </c>
      <c r="M705" s="4">
        <v>-5.9197009484773604</v>
      </c>
      <c r="N705" s="4">
        <v>-5.4984686580212001</v>
      </c>
      <c r="O705" s="4">
        <v>6.2490667890863903E-2</v>
      </c>
      <c r="P705" s="4">
        <v>-94.729359571188397</v>
      </c>
      <c r="Q705" s="4" t="s">
        <v>18</v>
      </c>
    </row>
    <row r="706" spans="1:17" x14ac:dyDescent="0.2">
      <c r="A706" s="1" t="s">
        <v>422</v>
      </c>
      <c r="B706" s="4">
        <v>1.0537068869091201E-3</v>
      </c>
      <c r="C706" s="4">
        <v>3.1456249712139797E-2</v>
      </c>
      <c r="D706" s="4">
        <v>1059</v>
      </c>
      <c r="E706" s="4">
        <v>9</v>
      </c>
      <c r="F706" s="4">
        <v>0</v>
      </c>
      <c r="G706" s="4">
        <v>1576</v>
      </c>
      <c r="H706" s="4">
        <v>323</v>
      </c>
      <c r="I706" s="4">
        <v>22</v>
      </c>
      <c r="J706" s="4">
        <v>3273</v>
      </c>
      <c r="K706" s="4">
        <v>4091</v>
      </c>
      <c r="L706" s="4">
        <v>10098</v>
      </c>
      <c r="M706" s="4">
        <v>-5.9145366664930004</v>
      </c>
      <c r="N706" s="4">
        <v>-5.90196619638699</v>
      </c>
      <c r="O706" s="4">
        <v>6.9207303714674803E-2</v>
      </c>
      <c r="P706" s="4">
        <v>-85.461163042519701</v>
      </c>
      <c r="Q706" s="4" t="s">
        <v>18</v>
      </c>
    </row>
    <row r="707" spans="1:17" x14ac:dyDescent="0.2">
      <c r="A707" s="1" t="s">
        <v>420</v>
      </c>
      <c r="B707" s="4">
        <v>1.05799820173951E-3</v>
      </c>
      <c r="C707" s="4">
        <v>3.1496133617427001E-2</v>
      </c>
      <c r="D707" s="4">
        <v>259</v>
      </c>
      <c r="E707" s="4">
        <v>31</v>
      </c>
      <c r="F707" s="4">
        <v>0</v>
      </c>
      <c r="G707" s="4">
        <v>252</v>
      </c>
      <c r="H707" s="4">
        <v>229</v>
      </c>
      <c r="I707" s="4">
        <v>11</v>
      </c>
      <c r="J707" s="4">
        <v>714</v>
      </c>
      <c r="K707" s="4">
        <v>4292</v>
      </c>
      <c r="L707" s="4">
        <v>14663</v>
      </c>
      <c r="M707" s="4">
        <v>-5.9124637175383103</v>
      </c>
      <c r="N707" s="4">
        <v>-5.4992659065323899</v>
      </c>
      <c r="O707" s="4">
        <v>8.4660074087309203E-2</v>
      </c>
      <c r="P707" s="4">
        <v>-69.8376865515242</v>
      </c>
      <c r="Q707" s="4" t="s">
        <v>18</v>
      </c>
    </row>
    <row r="708" spans="1:17" x14ac:dyDescent="0.2">
      <c r="A708" s="1" t="s">
        <v>618</v>
      </c>
      <c r="B708" s="4">
        <v>1.05786697481867E-3</v>
      </c>
      <c r="C708" s="4">
        <v>3.1496133617427001E-2</v>
      </c>
      <c r="D708" s="4">
        <v>272</v>
      </c>
      <c r="E708" s="4">
        <v>1514</v>
      </c>
      <c r="F708" s="4">
        <v>2194</v>
      </c>
      <c r="G708" s="4">
        <v>0</v>
      </c>
      <c r="H708" s="4">
        <v>519</v>
      </c>
      <c r="I708" s="4">
        <v>5220</v>
      </c>
      <c r="J708" s="4">
        <v>0</v>
      </c>
      <c r="K708" s="4">
        <v>47</v>
      </c>
      <c r="L708" s="4">
        <v>10685</v>
      </c>
      <c r="M708" s="4">
        <v>5.91252699220348</v>
      </c>
      <c r="N708" s="4">
        <v>5.30274617215116</v>
      </c>
      <c r="O708" s="4">
        <v>6.5795217226182201E-2</v>
      </c>
      <c r="P708" s="4">
        <v>89.862565114393703</v>
      </c>
      <c r="Q708" s="4" t="s">
        <v>553</v>
      </c>
    </row>
    <row r="709" spans="1:17" x14ac:dyDescent="0.2">
      <c r="A709" s="1" t="s">
        <v>361</v>
      </c>
      <c r="B709" s="4">
        <v>1.0629218036738301E-3</v>
      </c>
      <c r="C709" s="4">
        <v>3.1598574958587998E-2</v>
      </c>
      <c r="D709" s="4">
        <v>967</v>
      </c>
      <c r="E709" s="4">
        <v>6</v>
      </c>
      <c r="F709" s="4">
        <v>0</v>
      </c>
      <c r="G709" s="4">
        <v>1365</v>
      </c>
      <c r="H709" s="4">
        <v>322</v>
      </c>
      <c r="I709" s="4">
        <v>24</v>
      </c>
      <c r="J709" s="4">
        <v>3162</v>
      </c>
      <c r="K709" s="4">
        <v>4179</v>
      </c>
      <c r="L709" s="4">
        <v>10426</v>
      </c>
      <c r="M709" s="4">
        <v>-5.91009489892964</v>
      </c>
      <c r="N709" s="4">
        <v>-5.8592761017688604</v>
      </c>
      <c r="O709" s="4">
        <v>6.9677191923614504E-2</v>
      </c>
      <c r="P709" s="4">
        <v>-84.821083280863803</v>
      </c>
      <c r="Q709" s="4" t="s">
        <v>18</v>
      </c>
    </row>
    <row r="710" spans="1:17" x14ac:dyDescent="0.2">
      <c r="A710" s="1" t="s">
        <v>413</v>
      </c>
      <c r="B710" s="4">
        <v>1.06524556079837E-3</v>
      </c>
      <c r="C710" s="4">
        <v>3.1623550318129898E-2</v>
      </c>
      <c r="D710" s="4">
        <v>186</v>
      </c>
      <c r="E710" s="4">
        <v>0</v>
      </c>
      <c r="F710" s="4">
        <v>0</v>
      </c>
      <c r="G710" s="4">
        <v>5809</v>
      </c>
      <c r="H710" s="4">
        <v>7315</v>
      </c>
      <c r="I710" s="4">
        <v>499</v>
      </c>
      <c r="J710" s="4">
        <v>565</v>
      </c>
      <c r="K710" s="4">
        <v>5549</v>
      </c>
      <c r="L710" s="4">
        <v>528</v>
      </c>
      <c r="M710" s="4">
        <v>-5.9089804286545702</v>
      </c>
      <c r="N710" s="4">
        <v>-3.2170846743208701</v>
      </c>
      <c r="O710" s="4">
        <v>4.7213974369159098E-2</v>
      </c>
      <c r="P710" s="4">
        <v>-125.153209565734</v>
      </c>
      <c r="Q710" s="4" t="s">
        <v>18</v>
      </c>
    </row>
    <row r="711" spans="1:17" x14ac:dyDescent="0.2">
      <c r="A711" s="1" t="s">
        <v>234</v>
      </c>
      <c r="B711" s="4">
        <v>1.0691908334292E-3</v>
      </c>
      <c r="C711" s="4">
        <v>3.1652503631310398E-2</v>
      </c>
      <c r="D711" s="4">
        <v>451</v>
      </c>
      <c r="E711" s="4">
        <v>72</v>
      </c>
      <c r="F711" s="4">
        <v>0</v>
      </c>
      <c r="G711" s="4">
        <v>375</v>
      </c>
      <c r="H711" s="4">
        <v>333</v>
      </c>
      <c r="I711" s="4">
        <v>16</v>
      </c>
      <c r="J711" s="4">
        <v>886</v>
      </c>
      <c r="K711" s="4">
        <v>6574</v>
      </c>
      <c r="L711" s="4">
        <v>11744</v>
      </c>
      <c r="M711" s="4">
        <v>-5.90709342253614</v>
      </c>
      <c r="N711" s="4">
        <v>-5.1974950602982801</v>
      </c>
      <c r="O711" s="4">
        <v>6.7645278236397696E-2</v>
      </c>
      <c r="P711" s="4">
        <v>-87.324549126589702</v>
      </c>
      <c r="Q711" s="4" t="s">
        <v>18</v>
      </c>
    </row>
    <row r="712" spans="1:17" x14ac:dyDescent="0.2">
      <c r="A712" s="1" t="s">
        <v>461</v>
      </c>
      <c r="B712" s="4">
        <v>1.0682367765801901E-3</v>
      </c>
      <c r="C712" s="4">
        <v>3.1652503631310398E-2</v>
      </c>
      <c r="D712" s="4">
        <v>3648</v>
      </c>
      <c r="E712" s="4">
        <v>3</v>
      </c>
      <c r="F712" s="4">
        <v>0</v>
      </c>
      <c r="G712" s="4">
        <v>6695</v>
      </c>
      <c r="H712" s="4">
        <v>4235</v>
      </c>
      <c r="I712" s="4">
        <v>301</v>
      </c>
      <c r="J712" s="4">
        <v>1501</v>
      </c>
      <c r="K712" s="4">
        <v>3769</v>
      </c>
      <c r="L712" s="4">
        <v>299</v>
      </c>
      <c r="M712" s="4">
        <v>-5.9075491524087003</v>
      </c>
      <c r="N712" s="4">
        <v>-3.8571161348465099</v>
      </c>
      <c r="O712" s="4">
        <v>5.0502055593109503E-2</v>
      </c>
      <c r="P712" s="4">
        <v>-116.976409831815</v>
      </c>
      <c r="Q712" s="4" t="s">
        <v>18</v>
      </c>
    </row>
    <row r="713" spans="1:17" x14ac:dyDescent="0.2">
      <c r="A713" s="1" t="s">
        <v>284</v>
      </c>
      <c r="B713" s="4">
        <v>1.0749365931201299E-3</v>
      </c>
      <c r="C713" s="4">
        <v>3.1778465301463901E-2</v>
      </c>
      <c r="D713" s="4">
        <v>1565</v>
      </c>
      <c r="E713" s="4">
        <v>8</v>
      </c>
      <c r="F713" s="4">
        <v>0</v>
      </c>
      <c r="G713" s="4">
        <v>1992</v>
      </c>
      <c r="H713" s="4">
        <v>335</v>
      </c>
      <c r="I713" s="4">
        <v>26</v>
      </c>
      <c r="J713" s="4">
        <v>3503</v>
      </c>
      <c r="K713" s="4">
        <v>3605</v>
      </c>
      <c r="L713" s="4">
        <v>9417</v>
      </c>
      <c r="M713" s="4">
        <v>-5.9043567407628901</v>
      </c>
      <c r="N713" s="4">
        <v>-5.83081434198583</v>
      </c>
      <c r="O713" s="4">
        <v>6.8494561598872003E-2</v>
      </c>
      <c r="P713" s="4">
        <v>-86.201832713973104</v>
      </c>
      <c r="Q713" s="4" t="s">
        <v>18</v>
      </c>
    </row>
    <row r="714" spans="1:17" x14ac:dyDescent="0.2">
      <c r="A714" s="1" t="s">
        <v>82</v>
      </c>
      <c r="B714" s="4">
        <v>1.0907496780245801E-3</v>
      </c>
      <c r="C714" s="4">
        <v>3.2201287239742298E-2</v>
      </c>
      <c r="D714" s="4">
        <v>2597</v>
      </c>
      <c r="E714" s="4">
        <v>9</v>
      </c>
      <c r="F714" s="4">
        <v>0</v>
      </c>
      <c r="G714" s="4">
        <v>3522</v>
      </c>
      <c r="H714" s="4">
        <v>652</v>
      </c>
      <c r="I714" s="4">
        <v>30</v>
      </c>
      <c r="J714" s="4">
        <v>2542</v>
      </c>
      <c r="K714" s="4">
        <v>4845</v>
      </c>
      <c r="L714" s="4">
        <v>6254</v>
      </c>
      <c r="M714" s="4">
        <v>-5.8968943080173997</v>
      </c>
      <c r="N714" s="4">
        <v>-5.7998447634741304</v>
      </c>
      <c r="O714" s="4">
        <v>6.23942570535947E-2</v>
      </c>
      <c r="P714" s="4">
        <v>-94.510209536627102</v>
      </c>
      <c r="Q714" s="4" t="s">
        <v>18</v>
      </c>
    </row>
    <row r="715" spans="1:17" x14ac:dyDescent="0.2">
      <c r="A715" s="1" t="s">
        <v>516</v>
      </c>
      <c r="B715" s="4">
        <v>1.09290136829568E-3</v>
      </c>
      <c r="C715" s="4">
        <v>3.2220183492700297E-2</v>
      </c>
      <c r="D715" s="4">
        <v>2944</v>
      </c>
      <c r="E715" s="4">
        <v>11</v>
      </c>
      <c r="F715" s="4">
        <v>0</v>
      </c>
      <c r="G715" s="4">
        <v>3233</v>
      </c>
      <c r="H715" s="4">
        <v>399</v>
      </c>
      <c r="I715" s="4">
        <v>28</v>
      </c>
      <c r="J715" s="4">
        <v>3325</v>
      </c>
      <c r="K715" s="4">
        <v>3606</v>
      </c>
      <c r="L715" s="4">
        <v>6905</v>
      </c>
      <c r="M715" s="4">
        <v>-5.8958866373902099</v>
      </c>
      <c r="N715" s="4">
        <v>-5.8160722133748397</v>
      </c>
      <c r="O715" s="4">
        <v>6.4970134417188297E-2</v>
      </c>
      <c r="P715" s="4">
        <v>-90.747644133400698</v>
      </c>
      <c r="Q715" s="4" t="s">
        <v>18</v>
      </c>
    </row>
    <row r="716" spans="1:17" x14ac:dyDescent="0.2">
      <c r="A716" s="1" t="s">
        <v>113</v>
      </c>
      <c r="B716" s="4">
        <v>1.0976351938299001E-3</v>
      </c>
      <c r="C716" s="4">
        <v>3.2270474698599103E-2</v>
      </c>
      <c r="D716" s="4">
        <v>53</v>
      </c>
      <c r="E716" s="4">
        <v>0</v>
      </c>
      <c r="F716" s="4">
        <v>0</v>
      </c>
      <c r="G716" s="4">
        <v>82</v>
      </c>
      <c r="H716" s="4">
        <v>27</v>
      </c>
      <c r="I716" s="4">
        <v>7</v>
      </c>
      <c r="J716" s="4">
        <v>464</v>
      </c>
      <c r="K716" s="4">
        <v>2144</v>
      </c>
      <c r="L716" s="4">
        <v>17674</v>
      </c>
      <c r="M716" s="4">
        <v>-5.8936761548413701</v>
      </c>
      <c r="N716" s="4">
        <v>-5.8869807659730098</v>
      </c>
      <c r="O716" s="4">
        <v>0.12130988689453</v>
      </c>
      <c r="P716" s="4">
        <v>-48.5836423206419</v>
      </c>
      <c r="Q716" s="4" t="s">
        <v>18</v>
      </c>
    </row>
    <row r="717" spans="1:17" x14ac:dyDescent="0.2">
      <c r="A717" s="1" t="s">
        <v>866</v>
      </c>
      <c r="B717" s="4">
        <v>1.09753709961563E-3</v>
      </c>
      <c r="C717" s="4">
        <v>3.2270474698599103E-2</v>
      </c>
      <c r="D717" s="4">
        <v>58</v>
      </c>
      <c r="E717" s="4">
        <v>129</v>
      </c>
      <c r="F717" s="4">
        <v>224</v>
      </c>
      <c r="G717" s="4">
        <v>6</v>
      </c>
      <c r="H717" s="4">
        <v>166</v>
      </c>
      <c r="I717" s="4">
        <v>4933</v>
      </c>
      <c r="J717" s="4">
        <v>0</v>
      </c>
      <c r="K717" s="4">
        <v>13</v>
      </c>
      <c r="L717" s="4">
        <v>14922</v>
      </c>
      <c r="M717" s="4">
        <v>5.8937218708779398</v>
      </c>
      <c r="N717" s="4">
        <v>5.8105175531848001</v>
      </c>
      <c r="O717" s="4">
        <v>8.5582401846171802E-2</v>
      </c>
      <c r="P717" s="4">
        <v>68.866048904206707</v>
      </c>
      <c r="Q717" s="4" t="s">
        <v>553</v>
      </c>
    </row>
    <row r="718" spans="1:17" x14ac:dyDescent="0.2">
      <c r="A718" s="1" t="s">
        <v>525</v>
      </c>
      <c r="B718" s="4">
        <v>1.1071817842678701E-3</v>
      </c>
      <c r="C718" s="4">
        <v>3.2506308170343903E-2</v>
      </c>
      <c r="D718" s="4">
        <v>997</v>
      </c>
      <c r="E718" s="4">
        <v>11</v>
      </c>
      <c r="F718" s="4">
        <v>0</v>
      </c>
      <c r="G718" s="4">
        <v>1089</v>
      </c>
      <c r="H718" s="4">
        <v>298</v>
      </c>
      <c r="I718" s="4">
        <v>20</v>
      </c>
      <c r="J718" s="4">
        <v>2917</v>
      </c>
      <c r="K718" s="4">
        <v>4550</v>
      </c>
      <c r="L718" s="4">
        <v>10569</v>
      </c>
      <c r="M718" s="4">
        <v>-5.8892450174015201</v>
      </c>
      <c r="N718" s="4">
        <v>-5.8944239383373302</v>
      </c>
      <c r="O718" s="4">
        <v>6.9972085636345896E-2</v>
      </c>
      <c r="P718" s="4">
        <v>-84.1656349649015</v>
      </c>
      <c r="Q718" s="4" t="s">
        <v>18</v>
      </c>
    </row>
    <row r="719" spans="1:17" x14ac:dyDescent="0.2">
      <c r="A719" s="1" t="s">
        <v>215</v>
      </c>
      <c r="B719" s="4">
        <v>1.14104785727379E-3</v>
      </c>
      <c r="C719" s="4">
        <v>3.3454518676466101E-2</v>
      </c>
      <c r="D719" s="4">
        <v>13</v>
      </c>
      <c r="E719" s="4">
        <v>0</v>
      </c>
      <c r="F719" s="4">
        <v>0</v>
      </c>
      <c r="G719" s="4">
        <v>40</v>
      </c>
      <c r="H719" s="4">
        <v>18</v>
      </c>
      <c r="I719" s="4">
        <v>2</v>
      </c>
      <c r="J719" s="4">
        <v>128</v>
      </c>
      <c r="K719" s="4">
        <v>763</v>
      </c>
      <c r="L719" s="4">
        <v>19487</v>
      </c>
      <c r="M719" s="4">
        <v>-5.87380567312709</v>
      </c>
      <c r="N719" s="4">
        <v>-5.91974992444585</v>
      </c>
      <c r="O719" s="4">
        <v>0.207134249749236</v>
      </c>
      <c r="P719" s="4">
        <v>-28.357481586160301</v>
      </c>
      <c r="Q719" s="4" t="s">
        <v>18</v>
      </c>
    </row>
    <row r="720" spans="1:17" x14ac:dyDescent="0.2">
      <c r="A720" s="1" t="s">
        <v>275</v>
      </c>
      <c r="B720" s="4">
        <v>1.1545232357443899E-3</v>
      </c>
      <c r="C720" s="4">
        <v>3.38031082004005E-2</v>
      </c>
      <c r="D720" s="4">
        <v>3450</v>
      </c>
      <c r="E720" s="4">
        <v>10</v>
      </c>
      <c r="F720" s="4">
        <v>0</v>
      </c>
      <c r="G720" s="4">
        <v>3455</v>
      </c>
      <c r="H720" s="4">
        <v>404</v>
      </c>
      <c r="I720" s="4">
        <v>33</v>
      </c>
      <c r="J720" s="4">
        <v>3192</v>
      </c>
      <c r="K720" s="4">
        <v>3628</v>
      </c>
      <c r="L720" s="4">
        <v>6279</v>
      </c>
      <c r="M720" s="4">
        <v>-5.8677798826419503</v>
      </c>
      <c r="N720" s="4">
        <v>-5.7232249641736903</v>
      </c>
      <c r="O720" s="4">
        <v>6.4009800799686101E-2</v>
      </c>
      <c r="P720" s="4">
        <v>-91.670022548652099</v>
      </c>
      <c r="Q720" s="4" t="s">
        <v>18</v>
      </c>
    </row>
    <row r="721" spans="1:17" x14ac:dyDescent="0.2">
      <c r="A721" s="1" t="s">
        <v>314</v>
      </c>
      <c r="B721" s="4">
        <v>1.16104926697797E-3</v>
      </c>
      <c r="C721" s="4">
        <v>3.3934559815876501E-2</v>
      </c>
      <c r="D721" s="4">
        <v>117</v>
      </c>
      <c r="E721" s="4">
        <v>1</v>
      </c>
      <c r="F721" s="4">
        <v>0</v>
      </c>
      <c r="G721" s="4">
        <v>150</v>
      </c>
      <c r="H721" s="4">
        <v>91</v>
      </c>
      <c r="I721" s="4">
        <v>10</v>
      </c>
      <c r="J721" s="4">
        <v>557</v>
      </c>
      <c r="K721" s="4">
        <v>3091</v>
      </c>
      <c r="L721" s="4">
        <v>16434</v>
      </c>
      <c r="M721" s="4">
        <v>-5.8648849629796</v>
      </c>
      <c r="N721" s="4">
        <v>-5.8728439236925203</v>
      </c>
      <c r="O721" s="4">
        <v>0.10200675900141799</v>
      </c>
      <c r="P721" s="4">
        <v>-57.495062291882697</v>
      </c>
      <c r="Q721" s="4" t="s">
        <v>18</v>
      </c>
    </row>
    <row r="722" spans="1:17" x14ac:dyDescent="0.2">
      <c r="A722" s="1" t="s">
        <v>661</v>
      </c>
      <c r="B722" s="4">
        <v>1.1621969817307001E-3</v>
      </c>
      <c r="C722" s="4">
        <v>3.3934559815876501E-2</v>
      </c>
      <c r="D722" s="4">
        <v>949</v>
      </c>
      <c r="E722" s="4">
        <v>8034</v>
      </c>
      <c r="F722" s="4">
        <v>136</v>
      </c>
      <c r="G722" s="4">
        <v>5</v>
      </c>
      <c r="H722" s="4">
        <v>9319</v>
      </c>
      <c r="I722" s="4">
        <v>727</v>
      </c>
      <c r="J722" s="4">
        <v>0</v>
      </c>
      <c r="K722" s="4">
        <v>1153</v>
      </c>
      <c r="L722" s="4">
        <v>128</v>
      </c>
      <c r="M722" s="4">
        <v>5.8643773971179902</v>
      </c>
      <c r="N722" s="4">
        <v>2.1016665895865301</v>
      </c>
      <c r="O722" s="4">
        <v>4.8547504917793E-2</v>
      </c>
      <c r="P722" s="4">
        <v>120.79667960378799</v>
      </c>
      <c r="Q722" s="4" t="s">
        <v>553</v>
      </c>
    </row>
    <row r="723" spans="1:17" x14ac:dyDescent="0.2">
      <c r="A723" s="1" t="s">
        <v>784</v>
      </c>
      <c r="B723" s="4">
        <v>1.1643965151931701E-3</v>
      </c>
      <c r="C723" s="4">
        <v>3.3952273216610603E-2</v>
      </c>
      <c r="D723" s="4">
        <v>270</v>
      </c>
      <c r="E723" s="4">
        <v>1733</v>
      </c>
      <c r="F723" s="4">
        <v>1428</v>
      </c>
      <c r="G723" s="4">
        <v>7</v>
      </c>
      <c r="H723" s="4">
        <v>1153</v>
      </c>
      <c r="I723" s="4">
        <v>12824</v>
      </c>
      <c r="J723" s="4">
        <v>0</v>
      </c>
      <c r="K723" s="4">
        <v>41</v>
      </c>
      <c r="L723" s="4">
        <v>2995</v>
      </c>
      <c r="M723" s="4">
        <v>5.8634059677012598</v>
      </c>
      <c r="N723" s="4">
        <v>5.86729115649175</v>
      </c>
      <c r="O723" s="4">
        <v>5.0109690288196701E-2</v>
      </c>
      <c r="P723" s="4">
        <v>117.011419028514</v>
      </c>
      <c r="Q723" s="4" t="s">
        <v>553</v>
      </c>
    </row>
    <row r="724" spans="1:17" x14ac:dyDescent="0.2">
      <c r="A724" s="1" t="s">
        <v>502</v>
      </c>
      <c r="B724" s="4">
        <v>1.17076811247884E-3</v>
      </c>
      <c r="C724" s="4">
        <v>3.4081044856978597E-2</v>
      </c>
      <c r="D724" s="4">
        <v>1565</v>
      </c>
      <c r="E724" s="4">
        <v>5</v>
      </c>
      <c r="F724" s="4">
        <v>0</v>
      </c>
      <c r="G724" s="4">
        <v>2611</v>
      </c>
      <c r="H724" s="4">
        <v>419</v>
      </c>
      <c r="I724" s="4">
        <v>43</v>
      </c>
      <c r="J724" s="4">
        <v>3285</v>
      </c>
      <c r="K724" s="4">
        <v>3681</v>
      </c>
      <c r="L724" s="4">
        <v>8842</v>
      </c>
      <c r="M724" s="4">
        <v>-5.8606014769899302</v>
      </c>
      <c r="N724" s="4">
        <v>-5.5146940383231797</v>
      </c>
      <c r="O724" s="4">
        <v>6.5122519791577002E-2</v>
      </c>
      <c r="P724" s="4">
        <v>-89.993469167757098</v>
      </c>
      <c r="Q724" s="4" t="s">
        <v>18</v>
      </c>
    </row>
    <row r="725" spans="1:17" x14ac:dyDescent="0.2">
      <c r="A725" s="1" t="s">
        <v>562</v>
      </c>
      <c r="B725" s="4">
        <v>1.1720105972397501E-3</v>
      </c>
      <c r="C725" s="4">
        <v>3.4081044856978597E-2</v>
      </c>
      <c r="D725" s="4">
        <v>647</v>
      </c>
      <c r="E725" s="4">
        <v>6185</v>
      </c>
      <c r="F725" s="4">
        <v>2196</v>
      </c>
      <c r="G725" s="4">
        <v>7</v>
      </c>
      <c r="H725" s="4">
        <v>1751</v>
      </c>
      <c r="I725" s="4">
        <v>8361</v>
      </c>
      <c r="J725" s="4">
        <v>0</v>
      </c>
      <c r="K725" s="4">
        <v>70</v>
      </c>
      <c r="L725" s="4">
        <v>1234</v>
      </c>
      <c r="M725" s="4">
        <v>5.8600562349001999</v>
      </c>
      <c r="N725" s="4">
        <v>5.4724802396229801</v>
      </c>
      <c r="O725" s="4">
        <v>4.8353000204907903E-2</v>
      </c>
      <c r="P725" s="4">
        <v>121.19322917020099</v>
      </c>
      <c r="Q725" s="4" t="s">
        <v>553</v>
      </c>
    </row>
    <row r="726" spans="1:17" x14ac:dyDescent="0.2">
      <c r="A726" s="1" t="s">
        <v>845</v>
      </c>
      <c r="B726" s="4">
        <v>1.18590509341363E-3</v>
      </c>
      <c r="C726" s="4">
        <v>3.4438102269906803E-2</v>
      </c>
      <c r="D726" s="4">
        <v>1465</v>
      </c>
      <c r="E726" s="4">
        <v>3180</v>
      </c>
      <c r="F726" s="4">
        <v>3938</v>
      </c>
      <c r="G726" s="4">
        <v>34</v>
      </c>
      <c r="H726" s="4">
        <v>796</v>
      </c>
      <c r="I726" s="4">
        <v>9567</v>
      </c>
      <c r="J726" s="4">
        <v>0</v>
      </c>
      <c r="K726" s="4">
        <v>32</v>
      </c>
      <c r="L726" s="4">
        <v>1439</v>
      </c>
      <c r="M726" s="4">
        <v>5.8539950014767097</v>
      </c>
      <c r="N726" s="4">
        <v>5.8074839019314703</v>
      </c>
      <c r="O726" s="4">
        <v>4.9905576094110497E-2</v>
      </c>
      <c r="P726" s="4">
        <v>117.30142119665</v>
      </c>
      <c r="Q726" s="4" t="s">
        <v>553</v>
      </c>
    </row>
    <row r="727" spans="1:17" x14ac:dyDescent="0.2">
      <c r="A727" s="1" t="s">
        <v>95</v>
      </c>
      <c r="B727" s="4">
        <v>1.1896804425224701E-3</v>
      </c>
      <c r="C727" s="4">
        <v>3.4500732833151602E-2</v>
      </c>
      <c r="D727" s="4">
        <v>1533</v>
      </c>
      <c r="E727" s="4">
        <v>6</v>
      </c>
      <c r="F727" s="4">
        <v>0</v>
      </c>
      <c r="G727" s="4">
        <v>1675</v>
      </c>
      <c r="H727" s="4">
        <v>300</v>
      </c>
      <c r="I727" s="4">
        <v>30</v>
      </c>
      <c r="J727" s="4">
        <v>3592</v>
      </c>
      <c r="K727" s="4">
        <v>3530</v>
      </c>
      <c r="L727" s="4">
        <v>9785</v>
      </c>
      <c r="M727" s="4">
        <v>-5.8523594083447197</v>
      </c>
      <c r="N727" s="4">
        <v>-5.7176804740974196</v>
      </c>
      <c r="O727" s="4">
        <v>6.8582218476218398E-2</v>
      </c>
      <c r="P727" s="4">
        <v>-85.333480578119406</v>
      </c>
      <c r="Q727" s="4" t="s">
        <v>18</v>
      </c>
    </row>
    <row r="728" spans="1:17" x14ac:dyDescent="0.2">
      <c r="A728" s="1" t="s">
        <v>189</v>
      </c>
      <c r="B728" s="4">
        <v>1.19630667800681E-3</v>
      </c>
      <c r="C728" s="4">
        <v>3.4645756578417397E-2</v>
      </c>
      <c r="D728" s="4">
        <v>3740</v>
      </c>
      <c r="E728" s="4">
        <v>10</v>
      </c>
      <c r="F728" s="4">
        <v>0</v>
      </c>
      <c r="G728" s="4">
        <v>6311</v>
      </c>
      <c r="H728" s="4">
        <v>4357</v>
      </c>
      <c r="I728" s="4">
        <v>61</v>
      </c>
      <c r="J728" s="4">
        <v>1949</v>
      </c>
      <c r="K728" s="4">
        <v>3975</v>
      </c>
      <c r="L728" s="4">
        <v>48</v>
      </c>
      <c r="M728" s="4">
        <v>-5.8495002865121997</v>
      </c>
      <c r="N728" s="4">
        <v>-5.3440269495499502</v>
      </c>
      <c r="O728" s="4">
        <v>5.6165480153377703E-2</v>
      </c>
      <c r="P728" s="4">
        <v>-104.147605798763</v>
      </c>
      <c r="Q728" s="4" t="s">
        <v>18</v>
      </c>
    </row>
    <row r="729" spans="1:17" x14ac:dyDescent="0.2">
      <c r="A729" s="1" t="s">
        <v>471</v>
      </c>
      <c r="B729" s="4">
        <v>1.20399723995222E-3</v>
      </c>
      <c r="C729" s="4">
        <v>3.4821168479757802E-2</v>
      </c>
      <c r="D729" s="4">
        <v>534</v>
      </c>
      <c r="E729" s="4">
        <v>0</v>
      </c>
      <c r="F729" s="4">
        <v>0</v>
      </c>
      <c r="G729" s="4">
        <v>6705</v>
      </c>
      <c r="H729" s="4">
        <v>4804</v>
      </c>
      <c r="I729" s="4">
        <v>1432</v>
      </c>
      <c r="J729" s="4">
        <v>1313</v>
      </c>
      <c r="K729" s="4">
        <v>4312</v>
      </c>
      <c r="L729" s="4">
        <v>1351</v>
      </c>
      <c r="M729" s="4">
        <v>-5.8462002106967503</v>
      </c>
      <c r="N729" s="4">
        <v>-2.26975479687031</v>
      </c>
      <c r="O729" s="4">
        <v>4.29305436669664E-2</v>
      </c>
      <c r="P729" s="4">
        <v>-136.17810797013499</v>
      </c>
      <c r="Q729" s="4" t="s">
        <v>18</v>
      </c>
    </row>
    <row r="730" spans="1:17" x14ac:dyDescent="0.2">
      <c r="A730" s="1" t="s">
        <v>419</v>
      </c>
      <c r="B730" s="4">
        <v>1.22130708375086E-3</v>
      </c>
      <c r="C730" s="4">
        <v>3.5226198227536698E-2</v>
      </c>
      <c r="D730" s="4">
        <v>427</v>
      </c>
      <c r="E730" s="4">
        <v>2</v>
      </c>
      <c r="F730" s="4">
        <v>0</v>
      </c>
      <c r="G730" s="4">
        <v>3525</v>
      </c>
      <c r="H730" s="4">
        <v>958</v>
      </c>
      <c r="I730" s="4">
        <v>76</v>
      </c>
      <c r="J730" s="4">
        <v>1763</v>
      </c>
      <c r="K730" s="4">
        <v>4296</v>
      </c>
      <c r="L730" s="4">
        <v>9404</v>
      </c>
      <c r="M730" s="4">
        <v>-5.8388430991631202</v>
      </c>
      <c r="N730" s="4">
        <v>-4.94311842066704</v>
      </c>
      <c r="O730" s="4">
        <v>6.1707152628374902E-2</v>
      </c>
      <c r="P730" s="4">
        <v>-94.621820169323996</v>
      </c>
      <c r="Q730" s="4" t="s">
        <v>18</v>
      </c>
    </row>
    <row r="731" spans="1:17" x14ac:dyDescent="0.2">
      <c r="A731" s="1" t="s">
        <v>519</v>
      </c>
      <c r="B731" s="4">
        <v>1.2209221456483299E-3</v>
      </c>
      <c r="C731" s="4">
        <v>3.5226198227536698E-2</v>
      </c>
      <c r="D731" s="4">
        <v>214</v>
      </c>
      <c r="E731" s="4">
        <v>9</v>
      </c>
      <c r="F731" s="4">
        <v>0</v>
      </c>
      <c r="G731" s="4">
        <v>285</v>
      </c>
      <c r="H731" s="4">
        <v>198</v>
      </c>
      <c r="I731" s="4">
        <v>11</v>
      </c>
      <c r="J731" s="4">
        <v>781</v>
      </c>
      <c r="K731" s="4">
        <v>3550</v>
      </c>
      <c r="L731" s="4">
        <v>15403</v>
      </c>
      <c r="M731" s="4">
        <v>-5.83900565735998</v>
      </c>
      <c r="N731" s="4">
        <v>-5.7762504451051901</v>
      </c>
      <c r="O731" s="4">
        <v>9.2239880747208597E-2</v>
      </c>
      <c r="P731" s="4">
        <v>-63.302398160750897</v>
      </c>
      <c r="Q731" s="4" t="s">
        <v>18</v>
      </c>
    </row>
    <row r="732" spans="1:17" x14ac:dyDescent="0.2">
      <c r="A732" s="1" t="s">
        <v>523</v>
      </c>
      <c r="B732" s="4">
        <v>1.22302143035757E-3</v>
      </c>
      <c r="C732" s="4">
        <v>3.5227975389286098E-2</v>
      </c>
      <c r="D732" s="4">
        <v>72</v>
      </c>
      <c r="E732" s="4">
        <v>1</v>
      </c>
      <c r="F732" s="4">
        <v>0</v>
      </c>
      <c r="G732" s="4">
        <v>123</v>
      </c>
      <c r="H732" s="4">
        <v>61</v>
      </c>
      <c r="I732" s="4">
        <v>8</v>
      </c>
      <c r="J732" s="4">
        <v>474</v>
      </c>
      <c r="K732" s="4">
        <v>2420</v>
      </c>
      <c r="L732" s="4">
        <v>17292</v>
      </c>
      <c r="M732" s="4">
        <v>-5.8381197099693702</v>
      </c>
      <c r="N732" s="4">
        <v>-5.8493104805925897</v>
      </c>
      <c r="O732" s="4">
        <v>0.114075964785289</v>
      </c>
      <c r="P732" s="4">
        <v>-51.177473896080798</v>
      </c>
      <c r="Q732" s="4" t="s">
        <v>18</v>
      </c>
    </row>
    <row r="733" spans="1:17" x14ac:dyDescent="0.2">
      <c r="A733" s="1" t="s">
        <v>230</v>
      </c>
      <c r="B733" s="4">
        <v>1.23869920132682E-3</v>
      </c>
      <c r="C733" s="4">
        <v>3.5544635390751901E-2</v>
      </c>
      <c r="D733" s="4">
        <v>1223</v>
      </c>
      <c r="E733" s="4">
        <v>50</v>
      </c>
      <c r="F733" s="4">
        <v>0</v>
      </c>
      <c r="G733" s="4">
        <v>1198</v>
      </c>
      <c r="H733" s="4">
        <v>538</v>
      </c>
      <c r="I733" s="4">
        <v>15</v>
      </c>
      <c r="J733" s="4">
        <v>2236</v>
      </c>
      <c r="K733" s="4">
        <v>5416</v>
      </c>
      <c r="L733" s="4">
        <v>9775</v>
      </c>
      <c r="M733" s="4">
        <v>-5.8315473851481299</v>
      </c>
      <c r="N733" s="4">
        <v>-5.4371998956516698</v>
      </c>
      <c r="O733" s="4">
        <v>6.59924854563992E-2</v>
      </c>
      <c r="P733" s="4">
        <v>-88.366839721486102</v>
      </c>
      <c r="Q733" s="4" t="s">
        <v>18</v>
      </c>
    </row>
    <row r="734" spans="1:17" x14ac:dyDescent="0.2">
      <c r="A734" s="1" t="s">
        <v>470</v>
      </c>
      <c r="B734" s="4">
        <v>1.24068537324511E-3</v>
      </c>
      <c r="C734" s="4">
        <v>3.5544635390751901E-2</v>
      </c>
      <c r="D734" s="4">
        <v>5517</v>
      </c>
      <c r="E734" s="4">
        <v>18</v>
      </c>
      <c r="F734" s="4">
        <v>0</v>
      </c>
      <c r="G734" s="4">
        <v>6779</v>
      </c>
      <c r="H734" s="4">
        <v>5381</v>
      </c>
      <c r="I734" s="4">
        <v>18</v>
      </c>
      <c r="J734" s="4">
        <v>1017</v>
      </c>
      <c r="K734" s="4">
        <v>1712</v>
      </c>
      <c r="L734" s="4">
        <v>9</v>
      </c>
      <c r="M734" s="4">
        <v>-5.83072024557507</v>
      </c>
      <c r="N734" s="4">
        <v>-5.73481312237897</v>
      </c>
      <c r="O734" s="4">
        <v>6.4648985421612501E-2</v>
      </c>
      <c r="P734" s="4">
        <v>-90.190436981333093</v>
      </c>
      <c r="Q734" s="4" t="s">
        <v>18</v>
      </c>
    </row>
    <row r="735" spans="1:17" x14ac:dyDescent="0.2">
      <c r="A735" s="1" t="s">
        <v>620</v>
      </c>
      <c r="B735" s="4">
        <v>1.24039053255106E-3</v>
      </c>
      <c r="C735" s="4">
        <v>3.5544635390751901E-2</v>
      </c>
      <c r="D735" s="4">
        <v>418</v>
      </c>
      <c r="E735" s="4">
        <v>7838</v>
      </c>
      <c r="F735" s="4">
        <v>870</v>
      </c>
      <c r="G735" s="4">
        <v>2</v>
      </c>
      <c r="H735" s="4">
        <v>5183</v>
      </c>
      <c r="I735" s="4">
        <v>4854</v>
      </c>
      <c r="J735" s="4">
        <v>0</v>
      </c>
      <c r="K735" s="4">
        <v>504</v>
      </c>
      <c r="L735" s="4">
        <v>782</v>
      </c>
      <c r="M735" s="4">
        <v>5.8308429544061999</v>
      </c>
      <c r="N735" s="4">
        <v>3.3769264996714199</v>
      </c>
      <c r="O735" s="4">
        <v>4.4664240423901498E-2</v>
      </c>
      <c r="P735" s="4">
        <v>130.54835141192501</v>
      </c>
      <c r="Q735" s="4" t="s">
        <v>553</v>
      </c>
    </row>
    <row r="736" spans="1:17" x14ac:dyDescent="0.2">
      <c r="A736" s="1" t="s">
        <v>798</v>
      </c>
      <c r="B736" s="4">
        <v>1.23754867998884E-3</v>
      </c>
      <c r="C736" s="4">
        <v>3.5544635390751901E-2</v>
      </c>
      <c r="D736" s="4">
        <v>749</v>
      </c>
      <c r="E736" s="4">
        <v>5260</v>
      </c>
      <c r="F736" s="4">
        <v>2878</v>
      </c>
      <c r="G736" s="4">
        <v>8</v>
      </c>
      <c r="H736" s="4">
        <v>1248</v>
      </c>
      <c r="I736" s="4">
        <v>9031</v>
      </c>
      <c r="J736" s="4">
        <v>0</v>
      </c>
      <c r="K736" s="4">
        <v>63</v>
      </c>
      <c r="L736" s="4">
        <v>1214</v>
      </c>
      <c r="M736" s="4">
        <v>5.8320270791465001</v>
      </c>
      <c r="N736" s="4">
        <v>5.5892488150681698</v>
      </c>
      <c r="O736" s="4">
        <v>4.8307518345713799E-2</v>
      </c>
      <c r="P736" s="4">
        <v>120.727109958526</v>
      </c>
      <c r="Q736" s="4" t="s">
        <v>553</v>
      </c>
    </row>
    <row r="737" spans="1:17" x14ac:dyDescent="0.2">
      <c r="A737" s="1" t="s">
        <v>185</v>
      </c>
      <c r="B737" s="4">
        <v>1.25739772041439E-3</v>
      </c>
      <c r="C737" s="4">
        <v>3.5975077061252102E-2</v>
      </c>
      <c r="D737" s="4">
        <v>573</v>
      </c>
      <c r="E737" s="4">
        <v>3</v>
      </c>
      <c r="F737" s="4">
        <v>0</v>
      </c>
      <c r="G737" s="4">
        <v>557</v>
      </c>
      <c r="H737" s="4">
        <v>219</v>
      </c>
      <c r="I737" s="4">
        <v>20</v>
      </c>
      <c r="J737" s="4">
        <v>2106</v>
      </c>
      <c r="K737" s="4">
        <v>4105</v>
      </c>
      <c r="L737" s="4">
        <v>12868</v>
      </c>
      <c r="M737" s="4">
        <v>-5.8238084318311003</v>
      </c>
      <c r="N737" s="4">
        <v>-5.7933966536763197</v>
      </c>
      <c r="O737" s="4">
        <v>7.6842404372719303E-2</v>
      </c>
      <c r="P737" s="4">
        <v>-75.788992801202298</v>
      </c>
      <c r="Q737" s="4" t="s">
        <v>18</v>
      </c>
    </row>
    <row r="738" spans="1:17" x14ac:dyDescent="0.2">
      <c r="A738" s="1" t="s">
        <v>405</v>
      </c>
      <c r="B738" s="4">
        <v>1.26239180339643E-3</v>
      </c>
      <c r="C738" s="4">
        <v>3.6069545964336397E-2</v>
      </c>
      <c r="D738" s="4">
        <v>1049</v>
      </c>
      <c r="E738" s="4">
        <v>10</v>
      </c>
      <c r="F738" s="4">
        <v>0</v>
      </c>
      <c r="G738" s="4">
        <v>1263</v>
      </c>
      <c r="H738" s="4">
        <v>394</v>
      </c>
      <c r="I738" s="4">
        <v>21</v>
      </c>
      <c r="J738" s="4">
        <v>2966</v>
      </c>
      <c r="K738" s="4">
        <v>3885</v>
      </c>
      <c r="L738" s="4">
        <v>10863</v>
      </c>
      <c r="M738" s="4">
        <v>-5.8217594610770202</v>
      </c>
      <c r="N738" s="4">
        <v>-5.8224560434692698</v>
      </c>
      <c r="O738" s="4">
        <v>7.1467608150291698E-2</v>
      </c>
      <c r="P738" s="4">
        <v>-81.460113354209994</v>
      </c>
      <c r="Q738" s="4" t="s">
        <v>18</v>
      </c>
    </row>
    <row r="739" spans="1:17" x14ac:dyDescent="0.2">
      <c r="A739" s="1" t="s">
        <v>856</v>
      </c>
      <c r="B739" s="4">
        <v>1.266671997774E-3</v>
      </c>
      <c r="C739" s="4">
        <v>3.6143391743711901E-2</v>
      </c>
      <c r="D739" s="4">
        <v>294</v>
      </c>
      <c r="E739" s="4">
        <v>735</v>
      </c>
      <c r="F739" s="4">
        <v>2467</v>
      </c>
      <c r="G739" s="4">
        <v>1</v>
      </c>
      <c r="H739" s="4">
        <v>201</v>
      </c>
      <c r="I739" s="4">
        <v>3783</v>
      </c>
      <c r="J739" s="4">
        <v>0</v>
      </c>
      <c r="K739" s="4">
        <v>26</v>
      </c>
      <c r="L739" s="4">
        <v>12944</v>
      </c>
      <c r="M739" s="4">
        <v>5.8200093311755099</v>
      </c>
      <c r="N739" s="4">
        <v>5.6236019599947804</v>
      </c>
      <c r="O739" s="4">
        <v>7.5083624911865599E-2</v>
      </c>
      <c r="P739" s="4">
        <v>77.513696734902396</v>
      </c>
      <c r="Q739" s="4" t="s">
        <v>553</v>
      </c>
    </row>
    <row r="740" spans="1:17" x14ac:dyDescent="0.2">
      <c r="A740" s="1" t="s">
        <v>810</v>
      </c>
      <c r="B740" s="4">
        <v>1.2695358961152901E-3</v>
      </c>
      <c r="C740" s="4">
        <v>3.6176681317777397E-2</v>
      </c>
      <c r="D740" s="4">
        <v>410</v>
      </c>
      <c r="E740" s="4">
        <v>1442</v>
      </c>
      <c r="F740" s="4">
        <v>2675</v>
      </c>
      <c r="G740" s="4">
        <v>5</v>
      </c>
      <c r="H740" s="4">
        <v>446</v>
      </c>
      <c r="I740" s="4">
        <v>9381</v>
      </c>
      <c r="J740" s="4">
        <v>0</v>
      </c>
      <c r="K740" s="4">
        <v>40</v>
      </c>
      <c r="L740" s="4">
        <v>6052</v>
      </c>
      <c r="M740" s="4">
        <v>5.8188413571627402</v>
      </c>
      <c r="N740" s="4">
        <v>5.7839001512540804</v>
      </c>
      <c r="O740" s="4">
        <v>5.4475762044472499E-2</v>
      </c>
      <c r="P740" s="4">
        <v>106.81523559803399</v>
      </c>
      <c r="Q740" s="4" t="s">
        <v>553</v>
      </c>
    </row>
    <row r="741" spans="1:17" x14ac:dyDescent="0.2">
      <c r="A741" s="1" t="s">
        <v>714</v>
      </c>
      <c r="B741" s="4">
        <v>1.27648659653347E-3</v>
      </c>
      <c r="C741" s="4">
        <v>3.6326183985461703E-2</v>
      </c>
      <c r="D741" s="4">
        <v>595</v>
      </c>
      <c r="E741" s="4">
        <v>6648</v>
      </c>
      <c r="F741" s="4">
        <v>1875</v>
      </c>
      <c r="G741" s="4">
        <v>4</v>
      </c>
      <c r="H741" s="4">
        <v>2158</v>
      </c>
      <c r="I741" s="4">
        <v>7880</v>
      </c>
      <c r="J741" s="4">
        <v>0</v>
      </c>
      <c r="K741" s="4">
        <v>122</v>
      </c>
      <c r="L741" s="4">
        <v>1169</v>
      </c>
      <c r="M741" s="4">
        <v>5.8160167606692896</v>
      </c>
      <c r="N741" s="4">
        <v>4.9562449899691803</v>
      </c>
      <c r="O741" s="4">
        <v>4.6590852235324297E-2</v>
      </c>
      <c r="P741" s="4">
        <v>124.83173158742299</v>
      </c>
      <c r="Q741" s="4" t="s">
        <v>553</v>
      </c>
    </row>
    <row r="742" spans="1:17" x14ac:dyDescent="0.2">
      <c r="A742" s="1" t="s">
        <v>743</v>
      </c>
      <c r="B742" s="4">
        <v>1.2976396385058499E-3</v>
      </c>
      <c r="C742" s="4">
        <v>3.68789185263362E-2</v>
      </c>
      <c r="D742" s="4">
        <v>214</v>
      </c>
      <c r="E742" s="4">
        <v>421</v>
      </c>
      <c r="F742" s="4">
        <v>1625</v>
      </c>
      <c r="G742" s="4">
        <v>9</v>
      </c>
      <c r="H742" s="4">
        <v>191</v>
      </c>
      <c r="I742" s="4">
        <v>4776</v>
      </c>
      <c r="J742" s="4">
        <v>0</v>
      </c>
      <c r="K742" s="4">
        <v>18</v>
      </c>
      <c r="L742" s="4">
        <v>13197</v>
      </c>
      <c r="M742" s="4">
        <v>5.8075071936429401</v>
      </c>
      <c r="N742" s="4">
        <v>5.8028205532693304</v>
      </c>
      <c r="O742" s="4">
        <v>7.5973822711953701E-2</v>
      </c>
      <c r="P742" s="4">
        <v>76.440897487302493</v>
      </c>
      <c r="Q742" s="4" t="s">
        <v>553</v>
      </c>
    </row>
    <row r="743" spans="1:17" x14ac:dyDescent="0.2">
      <c r="A743" s="1" t="s">
        <v>570</v>
      </c>
      <c r="B743" s="4">
        <v>1.3030068977035101E-3</v>
      </c>
      <c r="C743" s="4">
        <v>3.6932968117752998E-2</v>
      </c>
      <c r="D743" s="4">
        <v>561</v>
      </c>
      <c r="E743" s="4">
        <v>1087</v>
      </c>
      <c r="F743" s="4">
        <v>3037</v>
      </c>
      <c r="G743" s="4">
        <v>8</v>
      </c>
      <c r="H743" s="4">
        <v>358</v>
      </c>
      <c r="I743" s="4">
        <v>9522</v>
      </c>
      <c r="J743" s="4">
        <v>0</v>
      </c>
      <c r="K743" s="4">
        <v>39</v>
      </c>
      <c r="L743" s="4">
        <v>5839</v>
      </c>
      <c r="M743" s="4">
        <v>5.8053683926540103</v>
      </c>
      <c r="N743" s="4">
        <v>5.80115478569207</v>
      </c>
      <c r="O743" s="4">
        <v>5.39382647894429E-2</v>
      </c>
      <c r="P743" s="4">
        <v>107.629869357426</v>
      </c>
      <c r="Q743" s="4" t="s">
        <v>553</v>
      </c>
    </row>
    <row r="744" spans="1:17" x14ac:dyDescent="0.2">
      <c r="A744" s="1" t="s">
        <v>844</v>
      </c>
      <c r="B744" s="4">
        <v>1.30179107544574E-3</v>
      </c>
      <c r="C744" s="4">
        <v>3.6932968117752998E-2</v>
      </c>
      <c r="D744" s="4">
        <v>897</v>
      </c>
      <c r="E744" s="4">
        <v>5136</v>
      </c>
      <c r="F744" s="4">
        <v>3008</v>
      </c>
      <c r="G744" s="4">
        <v>10</v>
      </c>
      <c r="H744" s="4">
        <v>1172</v>
      </c>
      <c r="I744" s="4">
        <v>8994</v>
      </c>
      <c r="J744" s="4">
        <v>0</v>
      </c>
      <c r="K744" s="4">
        <v>58</v>
      </c>
      <c r="L744" s="4">
        <v>1176</v>
      </c>
      <c r="M744" s="4">
        <v>5.8058521728168602</v>
      </c>
      <c r="N744" s="4">
        <v>5.6393929270432999</v>
      </c>
      <c r="O744" s="4">
        <v>4.8482724026974303E-2</v>
      </c>
      <c r="P744" s="4">
        <v>119.750948184897</v>
      </c>
      <c r="Q744" s="4" t="s">
        <v>553</v>
      </c>
    </row>
    <row r="745" spans="1:17" x14ac:dyDescent="0.2">
      <c r="A745" s="1" t="s">
        <v>741</v>
      </c>
      <c r="B745" s="4">
        <v>1.31982941924151E-3</v>
      </c>
      <c r="C745" s="4">
        <v>3.7360111648250698E-2</v>
      </c>
      <c r="D745" s="4">
        <v>1096</v>
      </c>
      <c r="E745" s="4">
        <v>4190</v>
      </c>
      <c r="F745" s="4">
        <v>3342</v>
      </c>
      <c r="G745" s="4">
        <v>18</v>
      </c>
      <c r="H745" s="4">
        <v>1004</v>
      </c>
      <c r="I745" s="4">
        <v>9425</v>
      </c>
      <c r="J745" s="4">
        <v>0</v>
      </c>
      <c r="K745" s="4">
        <v>42</v>
      </c>
      <c r="L745" s="4">
        <v>1334</v>
      </c>
      <c r="M745" s="4">
        <v>5.7987170643999404</v>
      </c>
      <c r="N745" s="4">
        <v>5.79426188153362</v>
      </c>
      <c r="O745" s="4">
        <v>4.9314785065530602E-2</v>
      </c>
      <c r="P745" s="4">
        <v>117.585771826734</v>
      </c>
      <c r="Q745" s="4" t="s">
        <v>553</v>
      </c>
    </row>
    <row r="746" spans="1:17" x14ac:dyDescent="0.2">
      <c r="A746" s="1" t="s">
        <v>716</v>
      </c>
      <c r="B746" s="4">
        <v>1.33509320224284E-3</v>
      </c>
      <c r="C746" s="4">
        <v>3.7742057832634103E-2</v>
      </c>
      <c r="D746" s="4">
        <v>629</v>
      </c>
      <c r="E746" s="4">
        <v>4154</v>
      </c>
      <c r="F746" s="4">
        <v>1997</v>
      </c>
      <c r="G746" s="4">
        <v>6</v>
      </c>
      <c r="H746" s="4">
        <v>1244</v>
      </c>
      <c r="I746" s="4">
        <v>9901</v>
      </c>
      <c r="J746" s="4">
        <v>0</v>
      </c>
      <c r="K746" s="4">
        <v>56</v>
      </c>
      <c r="L746" s="4">
        <v>2464</v>
      </c>
      <c r="M746" s="4">
        <v>5.7927493830856198</v>
      </c>
      <c r="N746" s="4">
        <v>5.61638547429233</v>
      </c>
      <c r="O746" s="4">
        <v>4.94851552197067E-2</v>
      </c>
      <c r="P746" s="4">
        <v>117.06034582223</v>
      </c>
      <c r="Q746" s="4" t="s">
        <v>553</v>
      </c>
    </row>
    <row r="747" spans="1:17" x14ac:dyDescent="0.2">
      <c r="A747" s="1" t="s">
        <v>450</v>
      </c>
      <c r="B747" s="4">
        <v>1.3491651362975601E-3</v>
      </c>
      <c r="C747" s="4">
        <v>3.8089344212162098E-2</v>
      </c>
      <c r="D747" s="4">
        <v>3468</v>
      </c>
      <c r="E747" s="4">
        <v>3</v>
      </c>
      <c r="F747" s="4">
        <v>0</v>
      </c>
      <c r="G747" s="4">
        <v>5835</v>
      </c>
      <c r="H747" s="4">
        <v>4728</v>
      </c>
      <c r="I747" s="4">
        <v>201</v>
      </c>
      <c r="J747" s="4">
        <v>1632</v>
      </c>
      <c r="K747" s="4">
        <v>4386</v>
      </c>
      <c r="L747" s="4">
        <v>198</v>
      </c>
      <c r="M747" s="4">
        <v>-5.7873031865236797</v>
      </c>
      <c r="N747" s="4">
        <v>-4.2197189274643403</v>
      </c>
      <c r="O747" s="4">
        <v>5.1778519758770798E-2</v>
      </c>
      <c r="P747" s="4">
        <v>-111.770348273492</v>
      </c>
      <c r="Q747" s="4" t="s">
        <v>18</v>
      </c>
    </row>
    <row r="748" spans="1:17" x14ac:dyDescent="0.2">
      <c r="A748" s="1" t="s">
        <v>223</v>
      </c>
      <c r="B748" s="4">
        <v>1.36972023802891E-3</v>
      </c>
      <c r="C748" s="4">
        <v>3.8618501155537402E-2</v>
      </c>
      <c r="D748" s="4">
        <v>638</v>
      </c>
      <c r="E748" s="4">
        <v>22</v>
      </c>
      <c r="F748" s="4">
        <v>0</v>
      </c>
      <c r="G748" s="4">
        <v>630</v>
      </c>
      <c r="H748" s="4">
        <v>295</v>
      </c>
      <c r="I748" s="4">
        <v>18</v>
      </c>
      <c r="J748" s="4">
        <v>1989</v>
      </c>
      <c r="K748" s="4">
        <v>4871</v>
      </c>
      <c r="L748" s="4">
        <v>11988</v>
      </c>
      <c r="M748" s="4">
        <v>-5.7794412807590501</v>
      </c>
      <c r="N748" s="4">
        <v>-5.6926264692967798</v>
      </c>
      <c r="O748" s="4">
        <v>7.2177859208468406E-2</v>
      </c>
      <c r="P748" s="4">
        <v>-80.072218047733003</v>
      </c>
      <c r="Q748" s="4" t="s">
        <v>18</v>
      </c>
    </row>
    <row r="749" spans="1:17" x14ac:dyDescent="0.2">
      <c r="A749" s="1" t="s">
        <v>30</v>
      </c>
      <c r="B749" s="4">
        <v>1.3768929029592701E-3</v>
      </c>
      <c r="C749" s="4">
        <v>3.8769448119652397E-2</v>
      </c>
      <c r="D749" s="4">
        <v>285</v>
      </c>
      <c r="E749" s="4">
        <v>12</v>
      </c>
      <c r="F749" s="4">
        <v>0</v>
      </c>
      <c r="G749" s="4">
        <v>305</v>
      </c>
      <c r="H749" s="4">
        <v>205</v>
      </c>
      <c r="I749" s="4">
        <v>14</v>
      </c>
      <c r="J749" s="4">
        <v>1127</v>
      </c>
      <c r="K749" s="4">
        <v>3955</v>
      </c>
      <c r="L749" s="4">
        <v>14548</v>
      </c>
      <c r="M749" s="4">
        <v>-5.7767234791139801</v>
      </c>
      <c r="N749" s="4">
        <v>-5.7244270934042198</v>
      </c>
      <c r="O749" s="4">
        <v>8.4594223397832902E-2</v>
      </c>
      <c r="P749" s="4">
        <v>-68.287446200043505</v>
      </c>
      <c r="Q749" s="4" t="s">
        <v>18</v>
      </c>
    </row>
    <row r="750" spans="1:17" x14ac:dyDescent="0.2">
      <c r="A750" s="1" t="s">
        <v>545</v>
      </c>
      <c r="B750" s="4">
        <v>1.38650971627706E-3</v>
      </c>
      <c r="C750" s="4">
        <v>3.8988726388450697E-2</v>
      </c>
      <c r="D750" s="4">
        <v>726</v>
      </c>
      <c r="E750" s="4">
        <v>8</v>
      </c>
      <c r="F750" s="4">
        <v>0</v>
      </c>
      <c r="G750" s="4">
        <v>724</v>
      </c>
      <c r="H750" s="4">
        <v>296</v>
      </c>
      <c r="I750" s="4">
        <v>22</v>
      </c>
      <c r="J750" s="4">
        <v>2308</v>
      </c>
      <c r="K750" s="4">
        <v>4813</v>
      </c>
      <c r="L750" s="4">
        <v>11554</v>
      </c>
      <c r="M750" s="4">
        <v>-5.7730999802297296</v>
      </c>
      <c r="N750" s="4">
        <v>-5.7770259311197103</v>
      </c>
      <c r="O750" s="4">
        <v>7.1158458027098304E-2</v>
      </c>
      <c r="P750" s="4">
        <v>-81.130200685788296</v>
      </c>
      <c r="Q750" s="4" t="s">
        <v>18</v>
      </c>
    </row>
    <row r="751" spans="1:17" x14ac:dyDescent="0.2">
      <c r="A751" s="1" t="s">
        <v>407</v>
      </c>
      <c r="B751" s="4">
        <v>1.3888454583421599E-3</v>
      </c>
      <c r="C751" s="4">
        <v>3.9002952496130699E-2</v>
      </c>
      <c r="D751" s="4">
        <v>477</v>
      </c>
      <c r="E751" s="4">
        <v>1</v>
      </c>
      <c r="F751" s="4">
        <v>0</v>
      </c>
      <c r="G751" s="4">
        <v>1871</v>
      </c>
      <c r="H751" s="4">
        <v>698</v>
      </c>
      <c r="I751" s="4">
        <v>45</v>
      </c>
      <c r="J751" s="4">
        <v>1848</v>
      </c>
      <c r="K751" s="4">
        <v>5185</v>
      </c>
      <c r="L751" s="4">
        <v>10326</v>
      </c>
      <c r="M751" s="4">
        <v>-5.7722233998283698</v>
      </c>
      <c r="N751" s="4">
        <v>-5.3315166664682003</v>
      </c>
      <c r="O751" s="4">
        <v>6.5370327921914703E-2</v>
      </c>
      <c r="P751" s="4">
        <v>-88.300358638606397</v>
      </c>
      <c r="Q751" s="4" t="s">
        <v>18</v>
      </c>
    </row>
    <row r="752" spans="1:17" x14ac:dyDescent="0.2">
      <c r="A752" s="1" t="s">
        <v>870</v>
      </c>
      <c r="B752" s="4">
        <v>1.3938508966497699E-3</v>
      </c>
      <c r="C752" s="4">
        <v>3.9092015608012898E-2</v>
      </c>
      <c r="D752" s="4">
        <v>359</v>
      </c>
      <c r="E752" s="4">
        <v>6</v>
      </c>
      <c r="F752" s="4">
        <v>0</v>
      </c>
      <c r="G752" s="4">
        <v>454</v>
      </c>
      <c r="H752" s="4">
        <v>188</v>
      </c>
      <c r="I752" s="4">
        <v>18</v>
      </c>
      <c r="J752" s="4">
        <v>1509</v>
      </c>
      <c r="K752" s="4">
        <v>4459</v>
      </c>
      <c r="L752" s="4">
        <v>13458</v>
      </c>
      <c r="M752" s="4">
        <v>-5.7703494785120304</v>
      </c>
      <c r="N752" s="4">
        <v>-5.7758506810018497</v>
      </c>
      <c r="O752" s="4">
        <v>7.8104146969433505E-2</v>
      </c>
      <c r="P752" s="4">
        <v>-73.880193336856806</v>
      </c>
      <c r="Q752" s="4" t="s">
        <v>18</v>
      </c>
    </row>
    <row r="753" spans="1:17" x14ac:dyDescent="0.2">
      <c r="A753" s="1" t="s">
        <v>736</v>
      </c>
      <c r="B753" s="4">
        <v>1.3964327791361601E-3</v>
      </c>
      <c r="C753" s="4">
        <v>3.91129627953841E-2</v>
      </c>
      <c r="D753" s="4">
        <v>247</v>
      </c>
      <c r="E753" s="4">
        <v>1125</v>
      </c>
      <c r="F753" s="4">
        <v>1089</v>
      </c>
      <c r="G753" s="4">
        <v>8</v>
      </c>
      <c r="H753" s="4">
        <v>723</v>
      </c>
      <c r="I753" s="4">
        <v>10857</v>
      </c>
      <c r="J753" s="4">
        <v>0</v>
      </c>
      <c r="K753" s="4">
        <v>36</v>
      </c>
      <c r="L753" s="4">
        <v>6366</v>
      </c>
      <c r="M753" s="4">
        <v>5.7693853055829596</v>
      </c>
      <c r="N753" s="4">
        <v>5.7732088974927498</v>
      </c>
      <c r="O753" s="4">
        <v>5.4443389495679999E-2</v>
      </c>
      <c r="P753" s="4">
        <v>105.970354877349</v>
      </c>
      <c r="Q753" s="4" t="s">
        <v>553</v>
      </c>
    </row>
    <row r="754" spans="1:17" x14ac:dyDescent="0.2">
      <c r="A754" s="1" t="s">
        <v>823</v>
      </c>
      <c r="B754" s="4">
        <v>1.3994231758286001E-3</v>
      </c>
      <c r="C754" s="4">
        <v>3.9145282142764699E-2</v>
      </c>
      <c r="D754" s="4">
        <v>156</v>
      </c>
      <c r="E754" s="4">
        <v>566</v>
      </c>
      <c r="F754" s="4">
        <v>1716</v>
      </c>
      <c r="G754" s="4">
        <v>1</v>
      </c>
      <c r="H754" s="4">
        <v>168</v>
      </c>
      <c r="I754" s="4">
        <v>3316</v>
      </c>
      <c r="J754" s="4">
        <v>0</v>
      </c>
      <c r="K754" s="4">
        <v>20</v>
      </c>
      <c r="L754" s="4">
        <v>14508</v>
      </c>
      <c r="M754" s="4">
        <v>5.7682706303514202</v>
      </c>
      <c r="N754" s="4">
        <v>5.6394943826436101</v>
      </c>
      <c r="O754" s="4">
        <v>8.3495641650288693E-2</v>
      </c>
      <c r="P754" s="4">
        <v>69.084691324502003</v>
      </c>
      <c r="Q754" s="4" t="s">
        <v>553</v>
      </c>
    </row>
    <row r="755" spans="1:17" x14ac:dyDescent="0.2">
      <c r="A755" s="1" t="s">
        <v>164</v>
      </c>
      <c r="B755" s="4">
        <v>1.4044847686069701E-3</v>
      </c>
      <c r="C755" s="4">
        <v>3.9235377251451597E-2</v>
      </c>
      <c r="D755" s="4">
        <v>1253</v>
      </c>
      <c r="E755" s="4">
        <v>16</v>
      </c>
      <c r="F755" s="4">
        <v>0</v>
      </c>
      <c r="G755" s="4">
        <v>1347</v>
      </c>
      <c r="H755" s="4">
        <v>359</v>
      </c>
      <c r="I755" s="4">
        <v>21</v>
      </c>
      <c r="J755" s="4">
        <v>3276</v>
      </c>
      <c r="K755" s="4">
        <v>3909</v>
      </c>
      <c r="L755" s="4">
        <v>10270</v>
      </c>
      <c r="M755" s="4">
        <v>-5.7663889087367499</v>
      </c>
      <c r="N755" s="4">
        <v>-5.7681851380714901</v>
      </c>
      <c r="O755" s="4">
        <v>6.9135249312771596E-2</v>
      </c>
      <c r="P755" s="4">
        <v>-83.407364058951899</v>
      </c>
      <c r="Q755" s="4" t="s">
        <v>18</v>
      </c>
    </row>
    <row r="756" spans="1:17" x14ac:dyDescent="0.2">
      <c r="A756" s="1" t="s">
        <v>395</v>
      </c>
      <c r="B756" s="4">
        <v>1.4210733806913299E-3</v>
      </c>
      <c r="C756" s="4">
        <v>3.96468312950728E-2</v>
      </c>
      <c r="D756" s="4">
        <v>3324</v>
      </c>
      <c r="E756" s="4">
        <v>7</v>
      </c>
      <c r="F756" s="4">
        <v>0</v>
      </c>
      <c r="G756" s="4">
        <v>4699</v>
      </c>
      <c r="H756" s="4">
        <v>741</v>
      </c>
      <c r="I756" s="4">
        <v>72</v>
      </c>
      <c r="J756" s="4">
        <v>2442</v>
      </c>
      <c r="K756" s="4">
        <v>3977</v>
      </c>
      <c r="L756" s="4">
        <v>5189</v>
      </c>
      <c r="M756" s="4">
        <v>-5.7602653734545903</v>
      </c>
      <c r="N756" s="4">
        <v>-5.1605963397735497</v>
      </c>
      <c r="O756" s="4">
        <v>5.8094956605258402E-2</v>
      </c>
      <c r="P756" s="4">
        <v>-99.152589313289994</v>
      </c>
      <c r="Q756" s="4" t="s">
        <v>18</v>
      </c>
    </row>
    <row r="757" spans="1:17" x14ac:dyDescent="0.2">
      <c r="A757" s="1" t="s">
        <v>503</v>
      </c>
      <c r="B757" s="4">
        <v>1.4300962331178599E-3</v>
      </c>
      <c r="C757" s="4">
        <v>3.9846406809028997E-2</v>
      </c>
      <c r="D757" s="4">
        <v>489</v>
      </c>
      <c r="E757" s="4">
        <v>16</v>
      </c>
      <c r="F757" s="4">
        <v>0</v>
      </c>
      <c r="G757" s="4">
        <v>1162</v>
      </c>
      <c r="H757" s="4">
        <v>522</v>
      </c>
      <c r="I757" s="4">
        <v>20</v>
      </c>
      <c r="J757" s="4">
        <v>2096</v>
      </c>
      <c r="K757" s="4">
        <v>5128</v>
      </c>
      <c r="L757" s="4">
        <v>11018</v>
      </c>
      <c r="M757" s="4">
        <v>-5.75696228650986</v>
      </c>
      <c r="N757" s="4">
        <v>-5.7348999365923703</v>
      </c>
      <c r="O757" s="4">
        <v>6.9047054533982397E-2</v>
      </c>
      <c r="P757" s="4">
        <v>-83.377376853584707</v>
      </c>
      <c r="Q757" s="4" t="s">
        <v>18</v>
      </c>
    </row>
    <row r="758" spans="1:17" x14ac:dyDescent="0.2">
      <c r="A758" s="1" t="s">
        <v>323</v>
      </c>
      <c r="B758" s="4">
        <v>1.4384727074522601E-3</v>
      </c>
      <c r="C758" s="4">
        <v>3.9885171950574998E-2</v>
      </c>
      <c r="D758" s="4">
        <v>2789</v>
      </c>
      <c r="E758" s="4">
        <v>5</v>
      </c>
      <c r="F758" s="4">
        <v>0</v>
      </c>
      <c r="G758" s="4">
        <v>8025</v>
      </c>
      <c r="H758" s="4">
        <v>5659</v>
      </c>
      <c r="I758" s="4">
        <v>958</v>
      </c>
      <c r="J758" s="4">
        <v>894</v>
      </c>
      <c r="K758" s="4">
        <v>1835</v>
      </c>
      <c r="L758" s="4">
        <v>286</v>
      </c>
      <c r="M758" s="4">
        <v>-5.7539129771146396</v>
      </c>
      <c r="N758" s="4">
        <v>-2.6256257056731198</v>
      </c>
      <c r="O758" s="4">
        <v>4.6515578995229998E-2</v>
      </c>
      <c r="P758" s="4">
        <v>-123.69862100834401</v>
      </c>
      <c r="Q758" s="4" t="s">
        <v>18</v>
      </c>
    </row>
    <row r="759" spans="1:17" x14ac:dyDescent="0.2">
      <c r="A759" s="1" t="s">
        <v>454</v>
      </c>
      <c r="B759" s="4">
        <v>1.43886276349466E-3</v>
      </c>
      <c r="C759" s="4">
        <v>3.9885171950574998E-2</v>
      </c>
      <c r="D759" s="4">
        <v>1756</v>
      </c>
      <c r="E759" s="4">
        <v>14</v>
      </c>
      <c r="F759" s="4">
        <v>0</v>
      </c>
      <c r="G759" s="4">
        <v>2022</v>
      </c>
      <c r="H759" s="4">
        <v>356</v>
      </c>
      <c r="I759" s="4">
        <v>25</v>
      </c>
      <c r="J759" s="4">
        <v>3507</v>
      </c>
      <c r="K759" s="4">
        <v>3752</v>
      </c>
      <c r="L759" s="4">
        <v>9019</v>
      </c>
      <c r="M759" s="4">
        <v>-5.7537713832037003</v>
      </c>
      <c r="N759" s="4">
        <v>-5.74954514832611</v>
      </c>
      <c r="O759" s="4">
        <v>6.6602481034970101E-2</v>
      </c>
      <c r="P759" s="4">
        <v>-86.389745453816303</v>
      </c>
      <c r="Q759" s="4" t="s">
        <v>18</v>
      </c>
    </row>
    <row r="760" spans="1:17" x14ac:dyDescent="0.2">
      <c r="A760" s="1" t="s">
        <v>667</v>
      </c>
      <c r="B760" s="4">
        <v>1.43890052644309E-3</v>
      </c>
      <c r="C760" s="4">
        <v>3.9885171950574998E-2</v>
      </c>
      <c r="D760" s="4">
        <v>185</v>
      </c>
      <c r="E760" s="4">
        <v>902</v>
      </c>
      <c r="F760" s="4">
        <v>1885</v>
      </c>
      <c r="G760" s="4">
        <v>0</v>
      </c>
      <c r="H760" s="4">
        <v>273</v>
      </c>
      <c r="I760" s="4">
        <v>4076</v>
      </c>
      <c r="J760" s="4">
        <v>0</v>
      </c>
      <c r="K760" s="4">
        <v>35</v>
      </c>
      <c r="L760" s="4">
        <v>13095</v>
      </c>
      <c r="M760" s="4">
        <v>5.7537576767866199</v>
      </c>
      <c r="N760" s="4">
        <v>5.3208759289604002</v>
      </c>
      <c r="O760" s="4">
        <v>7.3834605827067204E-2</v>
      </c>
      <c r="P760" s="4">
        <v>77.9276548216816</v>
      </c>
      <c r="Q760" s="4" t="s">
        <v>553</v>
      </c>
    </row>
    <row r="761" spans="1:17" x14ac:dyDescent="0.2">
      <c r="A761" s="1" t="s">
        <v>815</v>
      </c>
      <c r="B761" s="4">
        <v>1.43897242458326E-3</v>
      </c>
      <c r="C761" s="4">
        <v>3.9885171950574998E-2</v>
      </c>
      <c r="D761" s="4">
        <v>795</v>
      </c>
      <c r="E761" s="4">
        <v>5387</v>
      </c>
      <c r="F761" s="4">
        <v>2697</v>
      </c>
      <c r="G761" s="4">
        <v>11</v>
      </c>
      <c r="H761" s="4">
        <v>1417</v>
      </c>
      <c r="I761" s="4">
        <v>8843</v>
      </c>
      <c r="J761" s="4">
        <v>0</v>
      </c>
      <c r="K761" s="4">
        <v>59</v>
      </c>
      <c r="L761" s="4">
        <v>1242</v>
      </c>
      <c r="M761" s="4">
        <v>5.7537315815974397</v>
      </c>
      <c r="N761" s="4">
        <v>5.5926035212230998</v>
      </c>
      <c r="O761" s="4">
        <v>4.83197664306836E-2</v>
      </c>
      <c r="P761" s="4">
        <v>119.07614640172901</v>
      </c>
      <c r="Q761" s="4" t="s">
        <v>553</v>
      </c>
    </row>
    <row r="762" spans="1:17" x14ac:dyDescent="0.2">
      <c r="A762" s="1" t="s">
        <v>840</v>
      </c>
      <c r="B762" s="4">
        <v>1.4496272365076E-3</v>
      </c>
      <c r="C762" s="4">
        <v>4.0128317592415003E-2</v>
      </c>
      <c r="D762" s="4">
        <v>1</v>
      </c>
      <c r="E762" s="4">
        <v>2</v>
      </c>
      <c r="F762" s="4">
        <v>56</v>
      </c>
      <c r="G762" s="4">
        <v>0</v>
      </c>
      <c r="H762" s="4">
        <v>3</v>
      </c>
      <c r="I762" s="4">
        <v>731</v>
      </c>
      <c r="J762" s="4">
        <v>0</v>
      </c>
      <c r="K762" s="4">
        <v>2</v>
      </c>
      <c r="L762" s="4">
        <v>19656</v>
      </c>
      <c r="M762" s="4">
        <v>5.7498776763656902</v>
      </c>
      <c r="N762" s="4">
        <v>5.7547775407481101</v>
      </c>
      <c r="O762" s="4">
        <v>0.21680301493477899</v>
      </c>
      <c r="P762" s="4">
        <v>26.5212071801466</v>
      </c>
      <c r="Q762" s="4" t="s">
        <v>553</v>
      </c>
    </row>
    <row r="763" spans="1:17" x14ac:dyDescent="0.2">
      <c r="A763" s="1" t="s">
        <v>748</v>
      </c>
      <c r="B763" s="4">
        <v>1.45586440507151E-3</v>
      </c>
      <c r="C763" s="4">
        <v>4.0248702716081997E-2</v>
      </c>
      <c r="D763" s="4">
        <v>632</v>
      </c>
      <c r="E763" s="4">
        <v>3013</v>
      </c>
      <c r="F763" s="4">
        <v>2286</v>
      </c>
      <c r="G763" s="4">
        <v>13</v>
      </c>
      <c r="H763" s="4">
        <v>967</v>
      </c>
      <c r="I763" s="4">
        <v>10814</v>
      </c>
      <c r="J763" s="4">
        <v>0</v>
      </c>
      <c r="K763" s="4">
        <v>44</v>
      </c>
      <c r="L763" s="4">
        <v>2682</v>
      </c>
      <c r="M763" s="4">
        <v>5.7476337552727399</v>
      </c>
      <c r="N763" s="4">
        <v>5.7462916209442598</v>
      </c>
      <c r="O763" s="4">
        <v>4.9672092095353899E-2</v>
      </c>
      <c r="P763" s="4">
        <v>115.71152960981</v>
      </c>
      <c r="Q763" s="4" t="s">
        <v>553</v>
      </c>
    </row>
    <row r="764" spans="1:17" x14ac:dyDescent="0.2">
      <c r="A764" s="1" t="s">
        <v>638</v>
      </c>
      <c r="B764" s="4">
        <v>1.46060580066166E-3</v>
      </c>
      <c r="C764" s="4">
        <v>4.0327477514382502E-2</v>
      </c>
      <c r="D764" s="4">
        <v>241</v>
      </c>
      <c r="E764" s="4">
        <v>7231</v>
      </c>
      <c r="F764" s="4">
        <v>1527</v>
      </c>
      <c r="G764" s="4">
        <v>3</v>
      </c>
      <c r="H764" s="4">
        <v>2940</v>
      </c>
      <c r="I764" s="4">
        <v>7254</v>
      </c>
      <c r="J764" s="4">
        <v>0</v>
      </c>
      <c r="K764" s="4">
        <v>210</v>
      </c>
      <c r="L764" s="4">
        <v>1045</v>
      </c>
      <c r="M764" s="4">
        <v>5.7459338822822597</v>
      </c>
      <c r="N764" s="4">
        <v>4.4055732468309401</v>
      </c>
      <c r="O764" s="4">
        <v>4.4662046892910097E-2</v>
      </c>
      <c r="P764" s="4">
        <v>128.65361715417501</v>
      </c>
      <c r="Q764" s="4" t="s">
        <v>553</v>
      </c>
    </row>
    <row r="765" spans="1:17" x14ac:dyDescent="0.2">
      <c r="A765" s="1" t="s">
        <v>250</v>
      </c>
      <c r="B765" s="4">
        <v>1.4638872079688499E-3</v>
      </c>
      <c r="C765" s="4">
        <v>4.0365790217148902E-2</v>
      </c>
      <c r="D765" s="4">
        <v>4667</v>
      </c>
      <c r="E765" s="4">
        <v>9</v>
      </c>
      <c r="F765" s="4">
        <v>0</v>
      </c>
      <c r="G765" s="4">
        <v>6281</v>
      </c>
      <c r="H765" s="4">
        <v>6229</v>
      </c>
      <c r="I765" s="4">
        <v>136</v>
      </c>
      <c r="J765" s="4">
        <v>1051</v>
      </c>
      <c r="K765" s="4">
        <v>2027</v>
      </c>
      <c r="L765" s="4">
        <v>51</v>
      </c>
      <c r="M765" s="4">
        <v>-5.7447604156772298</v>
      </c>
      <c r="N765" s="4">
        <v>-4.4282066777266298</v>
      </c>
      <c r="O765" s="4">
        <v>5.8458066195142398E-2</v>
      </c>
      <c r="P765" s="4">
        <v>-98.271475428220697</v>
      </c>
      <c r="Q765" s="4" t="s">
        <v>18</v>
      </c>
    </row>
    <row r="766" spans="1:17" x14ac:dyDescent="0.2">
      <c r="A766" s="1" t="s">
        <v>105</v>
      </c>
      <c r="B766" s="4">
        <v>1.4700522598213E-3</v>
      </c>
      <c r="C766" s="4">
        <v>4.0483415914846201E-2</v>
      </c>
      <c r="D766" s="4">
        <v>1858</v>
      </c>
      <c r="E766" s="4">
        <v>4</v>
      </c>
      <c r="F766" s="4">
        <v>0</v>
      </c>
      <c r="G766" s="4">
        <v>8392</v>
      </c>
      <c r="H766" s="4">
        <v>6007</v>
      </c>
      <c r="I766" s="4">
        <v>1297</v>
      </c>
      <c r="J766" s="4">
        <v>680</v>
      </c>
      <c r="K766" s="4">
        <v>1772</v>
      </c>
      <c r="L766" s="4">
        <v>441</v>
      </c>
      <c r="M766" s="4">
        <v>-5.7425622671969299</v>
      </c>
      <c r="N766" s="4">
        <v>-2.2779517336197701</v>
      </c>
      <c r="O766" s="4">
        <v>4.4564425396172502E-2</v>
      </c>
      <c r="P766" s="4">
        <v>-128.859784820431</v>
      </c>
      <c r="Q766" s="4" t="s">
        <v>18</v>
      </c>
    </row>
    <row r="767" spans="1:17" x14ac:dyDescent="0.2">
      <c r="A767" s="1" t="s">
        <v>730</v>
      </c>
      <c r="B767" s="4">
        <v>1.47335221971935E-3</v>
      </c>
      <c r="C767" s="4">
        <v>4.0521938791378102E-2</v>
      </c>
      <c r="D767" s="4">
        <v>549</v>
      </c>
      <c r="E767" s="4">
        <v>6056</v>
      </c>
      <c r="F767" s="4">
        <v>2029</v>
      </c>
      <c r="G767" s="4">
        <v>5</v>
      </c>
      <c r="H767" s="4">
        <v>2153</v>
      </c>
      <c r="I767" s="4">
        <v>8322</v>
      </c>
      <c r="J767" s="4">
        <v>0</v>
      </c>
      <c r="K767" s="4">
        <v>101</v>
      </c>
      <c r="L767" s="4">
        <v>1236</v>
      </c>
      <c r="M767" s="4">
        <v>5.7413891550963703</v>
      </c>
      <c r="N767" s="4">
        <v>5.1250773534247003</v>
      </c>
      <c r="O767" s="4">
        <v>4.6987661252977098E-2</v>
      </c>
      <c r="P767" s="4">
        <v>122.18929399753</v>
      </c>
      <c r="Q767" s="4" t="s">
        <v>553</v>
      </c>
    </row>
    <row r="768" spans="1:17" x14ac:dyDescent="0.2">
      <c r="A768" s="1" t="s">
        <v>497</v>
      </c>
      <c r="B768" s="4">
        <v>1.47580614843675E-3</v>
      </c>
      <c r="C768" s="4">
        <v>4.0537123780836702E-2</v>
      </c>
      <c r="D768" s="4">
        <v>849</v>
      </c>
      <c r="E768" s="4">
        <v>82</v>
      </c>
      <c r="F768" s="4">
        <v>0</v>
      </c>
      <c r="G768" s="4">
        <v>755</v>
      </c>
      <c r="H768" s="4">
        <v>623</v>
      </c>
      <c r="I768" s="4">
        <v>16</v>
      </c>
      <c r="J768" s="4">
        <v>1449</v>
      </c>
      <c r="K768" s="4">
        <v>5843</v>
      </c>
      <c r="L768" s="4">
        <v>10834</v>
      </c>
      <c r="M768" s="4">
        <v>-5.7405183696630901</v>
      </c>
      <c r="N768" s="4">
        <v>-5.0350272479654796</v>
      </c>
      <c r="O768" s="4">
        <v>6.5793969744354697E-2</v>
      </c>
      <c r="P768" s="4">
        <v>-87.249916549618803</v>
      </c>
      <c r="Q768" s="4" t="s">
        <v>18</v>
      </c>
    </row>
    <row r="769" spans="1:17" x14ac:dyDescent="0.2">
      <c r="A769" s="1" t="s">
        <v>797</v>
      </c>
      <c r="B769" s="4">
        <v>1.4899763474503099E-3</v>
      </c>
      <c r="C769" s="4">
        <v>4.0873675477353197E-2</v>
      </c>
      <c r="D769" s="4">
        <v>950</v>
      </c>
      <c r="E769" s="4">
        <v>5145</v>
      </c>
      <c r="F769" s="4">
        <v>3009</v>
      </c>
      <c r="G769" s="4">
        <v>13</v>
      </c>
      <c r="H769" s="4">
        <v>1142</v>
      </c>
      <c r="I769" s="4">
        <v>8897</v>
      </c>
      <c r="J769" s="4">
        <v>0</v>
      </c>
      <c r="K769" s="4">
        <v>56</v>
      </c>
      <c r="L769" s="4">
        <v>1239</v>
      </c>
      <c r="M769" s="4">
        <v>5.7355159679934697</v>
      </c>
      <c r="N769" s="4">
        <v>5.6276786751217003</v>
      </c>
      <c r="O769" s="4">
        <v>4.8300994678398802E-2</v>
      </c>
      <c r="P769" s="4">
        <v>118.745297196923</v>
      </c>
      <c r="Q769" s="4" t="s">
        <v>553</v>
      </c>
    </row>
    <row r="770" spans="1:17" x14ac:dyDescent="0.2">
      <c r="A770" s="1" t="s">
        <v>43</v>
      </c>
      <c r="B770" s="4">
        <v>1.50885831728108E-3</v>
      </c>
      <c r="C770" s="4">
        <v>4.1205221983097298E-2</v>
      </c>
      <c r="D770" s="4">
        <v>176</v>
      </c>
      <c r="E770" s="4">
        <v>14</v>
      </c>
      <c r="F770" s="4">
        <v>0</v>
      </c>
      <c r="G770" s="4">
        <v>216</v>
      </c>
      <c r="H770" s="4">
        <v>239</v>
      </c>
      <c r="I770" s="4">
        <v>11</v>
      </c>
      <c r="J770" s="4">
        <v>448</v>
      </c>
      <c r="K770" s="4">
        <v>3552</v>
      </c>
      <c r="L770" s="4">
        <v>15795</v>
      </c>
      <c r="M770" s="4">
        <v>-5.7289178909666703</v>
      </c>
      <c r="N770" s="4">
        <v>-5.5302338781570297</v>
      </c>
      <c r="O770" s="4">
        <v>9.3369817610317998E-2</v>
      </c>
      <c r="P770" s="4">
        <v>-61.357278375293603</v>
      </c>
      <c r="Q770" s="4" t="s">
        <v>18</v>
      </c>
    </row>
    <row r="771" spans="1:17" x14ac:dyDescent="0.2">
      <c r="A771" s="1" t="s">
        <v>313</v>
      </c>
      <c r="B771" s="4">
        <v>1.5052573944467E-3</v>
      </c>
      <c r="C771" s="4">
        <v>4.1205221983097298E-2</v>
      </c>
      <c r="D771" s="4">
        <v>466</v>
      </c>
      <c r="E771" s="4">
        <v>12</v>
      </c>
      <c r="F771" s="4">
        <v>0</v>
      </c>
      <c r="G771" s="4">
        <v>536</v>
      </c>
      <c r="H771" s="4">
        <v>230</v>
      </c>
      <c r="I771" s="4">
        <v>19</v>
      </c>
      <c r="J771" s="4">
        <v>1688</v>
      </c>
      <c r="K771" s="4">
        <v>4712</v>
      </c>
      <c r="L771" s="4">
        <v>12788</v>
      </c>
      <c r="M771" s="4">
        <v>-5.7301702976445998</v>
      </c>
      <c r="N771" s="4">
        <v>-5.7150322228778201</v>
      </c>
      <c r="O771" s="4">
        <v>7.4694479193133004E-2</v>
      </c>
      <c r="P771" s="4">
        <v>-76.714776775247898</v>
      </c>
      <c r="Q771" s="4" t="s">
        <v>18</v>
      </c>
    </row>
    <row r="772" spans="1:17" x14ac:dyDescent="0.2">
      <c r="A772" s="1" t="s">
        <v>583</v>
      </c>
      <c r="B772" s="4">
        <v>1.5091799208896801E-3</v>
      </c>
      <c r="C772" s="4">
        <v>4.1205221983097298E-2</v>
      </c>
      <c r="D772" s="4">
        <v>821</v>
      </c>
      <c r="E772" s="4">
        <v>8153</v>
      </c>
      <c r="F772" s="4">
        <v>144</v>
      </c>
      <c r="G772" s="4">
        <v>6</v>
      </c>
      <c r="H772" s="4">
        <v>9189</v>
      </c>
      <c r="I772" s="4">
        <v>834</v>
      </c>
      <c r="J772" s="4">
        <v>0</v>
      </c>
      <c r="K772" s="4">
        <v>1140</v>
      </c>
      <c r="L772" s="4">
        <v>164</v>
      </c>
      <c r="M772" s="4">
        <v>5.7288061706991904</v>
      </c>
      <c r="N772" s="4">
        <v>2.13781393166281</v>
      </c>
      <c r="O772" s="4">
        <v>4.7297407056929697E-2</v>
      </c>
      <c r="P772" s="4">
        <v>121.12304938416</v>
      </c>
      <c r="Q772" s="4" t="s">
        <v>553</v>
      </c>
    </row>
    <row r="773" spans="1:17" x14ac:dyDescent="0.2">
      <c r="A773" s="1" t="s">
        <v>729</v>
      </c>
      <c r="B773" s="4">
        <v>1.5117280596191501E-3</v>
      </c>
      <c r="C773" s="4">
        <v>4.1205221983097298E-2</v>
      </c>
      <c r="D773" s="4">
        <v>154</v>
      </c>
      <c r="E773" s="4">
        <v>572</v>
      </c>
      <c r="F773" s="4">
        <v>1619</v>
      </c>
      <c r="G773" s="4">
        <v>0</v>
      </c>
      <c r="H773" s="4">
        <v>160</v>
      </c>
      <c r="I773" s="4">
        <v>3424</v>
      </c>
      <c r="J773" s="4">
        <v>0</v>
      </c>
      <c r="K773" s="4">
        <v>25</v>
      </c>
      <c r="L773" s="4">
        <v>14497</v>
      </c>
      <c r="M773" s="4">
        <v>5.7279217600267298</v>
      </c>
      <c r="N773" s="4">
        <v>5.4389245843020904</v>
      </c>
      <c r="O773" s="4">
        <v>8.1772506541048506E-2</v>
      </c>
      <c r="P773" s="4">
        <v>70.047036618003204</v>
      </c>
      <c r="Q773" s="4" t="s">
        <v>553</v>
      </c>
    </row>
    <row r="774" spans="1:17" x14ac:dyDescent="0.2">
      <c r="A774" s="1" t="s">
        <v>833</v>
      </c>
      <c r="B774" s="4">
        <v>1.51159189043591E-3</v>
      </c>
      <c r="C774" s="4">
        <v>4.1205221983097298E-2</v>
      </c>
      <c r="D774" s="4">
        <v>653</v>
      </c>
      <c r="E774" s="4">
        <v>1484</v>
      </c>
      <c r="F774" s="4">
        <v>3449</v>
      </c>
      <c r="G774" s="4">
        <v>6</v>
      </c>
      <c r="H774" s="4">
        <v>431</v>
      </c>
      <c r="I774" s="4">
        <v>9163</v>
      </c>
      <c r="J774" s="4">
        <v>0</v>
      </c>
      <c r="K774" s="4">
        <v>47</v>
      </c>
      <c r="L774" s="4">
        <v>5218</v>
      </c>
      <c r="M774" s="4">
        <v>5.7279689870253598</v>
      </c>
      <c r="N774" s="4">
        <v>5.6798339891794702</v>
      </c>
      <c r="O774" s="4">
        <v>5.2581846493120699E-2</v>
      </c>
      <c r="P774" s="4">
        <v>108.934344627375</v>
      </c>
      <c r="Q774" s="4" t="s">
        <v>553</v>
      </c>
    </row>
    <row r="775" spans="1:17" x14ac:dyDescent="0.2">
      <c r="A775" s="1" t="s">
        <v>692</v>
      </c>
      <c r="B775" s="4">
        <v>1.5184289084403499E-3</v>
      </c>
      <c r="C775" s="4">
        <v>4.1335009174209597E-2</v>
      </c>
      <c r="D775" s="4">
        <v>315</v>
      </c>
      <c r="E775" s="4">
        <v>8782</v>
      </c>
      <c r="F775" s="4">
        <v>8</v>
      </c>
      <c r="G775" s="4">
        <v>7</v>
      </c>
      <c r="H775" s="4">
        <v>9961</v>
      </c>
      <c r="I775" s="4">
        <v>66</v>
      </c>
      <c r="J775" s="4">
        <v>0</v>
      </c>
      <c r="K775" s="4">
        <v>1306</v>
      </c>
      <c r="L775" s="4">
        <v>6</v>
      </c>
      <c r="M775" s="4">
        <v>5.7256025596787001</v>
      </c>
      <c r="N775" s="4">
        <v>1.9141941554492199</v>
      </c>
      <c r="O775" s="4">
        <v>4.6766537455755999E-2</v>
      </c>
      <c r="P775" s="4">
        <v>122.429473533196</v>
      </c>
      <c r="Q775" s="4" t="s">
        <v>553</v>
      </c>
    </row>
    <row r="776" spans="1:17" x14ac:dyDescent="0.2">
      <c r="A776" s="1" t="s">
        <v>27</v>
      </c>
      <c r="B776" s="4">
        <v>1.5223905269803801E-3</v>
      </c>
      <c r="C776" s="4">
        <v>4.1389992452279097E-2</v>
      </c>
      <c r="D776" s="4">
        <v>824</v>
      </c>
      <c r="E776" s="4">
        <v>3</v>
      </c>
      <c r="F776" s="4">
        <v>0</v>
      </c>
      <c r="G776" s="4">
        <v>1714</v>
      </c>
      <c r="H776" s="4">
        <v>362</v>
      </c>
      <c r="I776" s="4">
        <v>42</v>
      </c>
      <c r="J776" s="4">
        <v>2941</v>
      </c>
      <c r="K776" s="4">
        <v>3747</v>
      </c>
      <c r="L776" s="4">
        <v>10818</v>
      </c>
      <c r="M776" s="4">
        <v>-5.7242358525114101</v>
      </c>
      <c r="N776" s="4">
        <v>-5.3857309178577903</v>
      </c>
      <c r="O776" s="4">
        <v>6.7733770848357494E-2</v>
      </c>
      <c r="P776" s="4">
        <v>-84.5108102031827</v>
      </c>
      <c r="Q776" s="4" t="s">
        <v>18</v>
      </c>
    </row>
    <row r="777" spans="1:17" x14ac:dyDescent="0.2">
      <c r="A777" s="1" t="s">
        <v>813</v>
      </c>
      <c r="B777" s="4">
        <v>1.5321594663249801E-3</v>
      </c>
      <c r="C777" s="4">
        <v>4.1602521050594997E-2</v>
      </c>
      <c r="D777" s="4">
        <v>485</v>
      </c>
      <c r="E777" s="4">
        <v>3374</v>
      </c>
      <c r="F777" s="4">
        <v>2113</v>
      </c>
      <c r="G777" s="4">
        <v>4</v>
      </c>
      <c r="H777" s="4">
        <v>1059</v>
      </c>
      <c r="I777" s="4">
        <v>8725</v>
      </c>
      <c r="J777" s="4">
        <v>0</v>
      </c>
      <c r="K777" s="4">
        <v>60</v>
      </c>
      <c r="L777" s="4">
        <v>4631</v>
      </c>
      <c r="M777" s="4">
        <v>5.7208796427571302</v>
      </c>
      <c r="N777" s="4">
        <v>5.4645062549177901</v>
      </c>
      <c r="O777" s="4">
        <v>5.1819869499107898E-2</v>
      </c>
      <c r="P777" s="4">
        <v>110.39934484697299</v>
      </c>
      <c r="Q777" s="4" t="s">
        <v>553</v>
      </c>
    </row>
    <row r="778" spans="1:17" x14ac:dyDescent="0.2">
      <c r="A778" s="1" t="s">
        <v>399</v>
      </c>
      <c r="B778" s="4">
        <v>1.54288439835363E-3</v>
      </c>
      <c r="C778" s="4">
        <v>4.1840433779780598E-2</v>
      </c>
      <c r="D778" s="4">
        <v>967</v>
      </c>
      <c r="E778" s="4">
        <v>12</v>
      </c>
      <c r="F778" s="4">
        <v>0</v>
      </c>
      <c r="G778" s="4">
        <v>1164</v>
      </c>
      <c r="H778" s="4">
        <v>309</v>
      </c>
      <c r="I778" s="4">
        <v>24</v>
      </c>
      <c r="J778" s="4">
        <v>3050</v>
      </c>
      <c r="K778" s="4">
        <v>4187</v>
      </c>
      <c r="L778" s="4">
        <v>10738</v>
      </c>
      <c r="M778" s="4">
        <v>-5.7172176142766</v>
      </c>
      <c r="N778" s="4">
        <v>-5.7203323540153601</v>
      </c>
      <c r="O778" s="4">
        <v>6.8905144778128993E-2</v>
      </c>
      <c r="P778" s="4">
        <v>-82.972289408660998</v>
      </c>
      <c r="Q778" s="4" t="s">
        <v>18</v>
      </c>
    </row>
    <row r="779" spans="1:17" x14ac:dyDescent="0.2">
      <c r="A779" s="1" t="s">
        <v>842</v>
      </c>
      <c r="B779" s="4">
        <v>1.54537323516695E-3</v>
      </c>
      <c r="C779" s="4">
        <v>4.1854676629712297E-2</v>
      </c>
      <c r="D779" s="4">
        <v>101</v>
      </c>
      <c r="E779" s="4">
        <v>464</v>
      </c>
      <c r="F779" s="4">
        <v>969</v>
      </c>
      <c r="G779" s="4">
        <v>4</v>
      </c>
      <c r="H779" s="4">
        <v>194</v>
      </c>
      <c r="I779" s="4">
        <v>4624</v>
      </c>
      <c r="J779" s="4">
        <v>0</v>
      </c>
      <c r="K779" s="4">
        <v>18</v>
      </c>
      <c r="L779" s="4">
        <v>14077</v>
      </c>
      <c r="M779" s="4">
        <v>5.7163711530593</v>
      </c>
      <c r="N779" s="4">
        <v>5.7243012010146002</v>
      </c>
      <c r="O779" s="4">
        <v>7.9683628063860895E-2</v>
      </c>
      <c r="P779" s="4">
        <v>71.738339379803705</v>
      </c>
      <c r="Q779" s="4" t="s">
        <v>553</v>
      </c>
    </row>
    <row r="780" spans="1:17" x14ac:dyDescent="0.2">
      <c r="A780" s="1" t="s">
        <v>320</v>
      </c>
      <c r="B780" s="4">
        <v>1.54910860971526E-3</v>
      </c>
      <c r="C780" s="4">
        <v>4.1902601543249603E-2</v>
      </c>
      <c r="D780" s="4">
        <v>3577</v>
      </c>
      <c r="E780" s="4">
        <v>6</v>
      </c>
      <c r="F780" s="4">
        <v>0</v>
      </c>
      <c r="G780" s="4">
        <v>4287</v>
      </c>
      <c r="H780" s="4">
        <v>739</v>
      </c>
      <c r="I780" s="4">
        <v>66</v>
      </c>
      <c r="J780" s="4">
        <v>2506</v>
      </c>
      <c r="K780" s="4">
        <v>6716</v>
      </c>
      <c r="L780" s="4">
        <v>2554</v>
      </c>
      <c r="M780" s="4">
        <v>-5.7151030935878504</v>
      </c>
      <c r="N780" s="4">
        <v>-5.34827847207763</v>
      </c>
      <c r="O780" s="4">
        <v>5.3067566716126301E-2</v>
      </c>
      <c r="P780" s="4">
        <v>-107.69483975324501</v>
      </c>
      <c r="Q780" s="4" t="s">
        <v>18</v>
      </c>
    </row>
    <row r="781" spans="1:17" x14ac:dyDescent="0.2">
      <c r="A781" s="1" t="s">
        <v>760</v>
      </c>
      <c r="B781" s="4">
        <v>1.58057801797404E-3</v>
      </c>
      <c r="C781" s="4">
        <v>4.2699645694697801E-2</v>
      </c>
      <c r="D781" s="4">
        <v>925</v>
      </c>
      <c r="E781" s="4">
        <v>1829</v>
      </c>
      <c r="F781" s="4">
        <v>2597</v>
      </c>
      <c r="G781" s="4">
        <v>36</v>
      </c>
      <c r="H781" s="4">
        <v>630</v>
      </c>
      <c r="I781" s="4">
        <v>11483</v>
      </c>
      <c r="J781" s="4">
        <v>0</v>
      </c>
      <c r="K781" s="4">
        <v>40</v>
      </c>
      <c r="L781" s="4">
        <v>2911</v>
      </c>
      <c r="M781" s="4">
        <v>5.7045304693415098</v>
      </c>
      <c r="N781" s="4">
        <v>5.62453622475463</v>
      </c>
      <c r="O781" s="4">
        <v>4.9061495664183698E-2</v>
      </c>
      <c r="P781" s="4">
        <v>116.273064897734</v>
      </c>
      <c r="Q781" s="4" t="s">
        <v>553</v>
      </c>
    </row>
    <row r="782" spans="1:17" x14ac:dyDescent="0.2">
      <c r="A782" s="1" t="s">
        <v>852</v>
      </c>
      <c r="B782" s="4">
        <v>1.5832199304717299E-3</v>
      </c>
      <c r="C782" s="4">
        <v>4.2716876984816403E-2</v>
      </c>
      <c r="D782" s="4">
        <v>391</v>
      </c>
      <c r="E782" s="4">
        <v>5935</v>
      </c>
      <c r="F782" s="4">
        <v>2275</v>
      </c>
      <c r="G782" s="4">
        <v>5</v>
      </c>
      <c r="H782" s="4">
        <v>1876</v>
      </c>
      <c r="I782" s="4">
        <v>8557</v>
      </c>
      <c r="J782" s="4">
        <v>0</v>
      </c>
      <c r="K782" s="4">
        <v>108</v>
      </c>
      <c r="L782" s="4">
        <v>1304</v>
      </c>
      <c r="M782" s="4">
        <v>5.7036517199430996</v>
      </c>
      <c r="N782" s="4">
        <v>5.0873642841844999</v>
      </c>
      <c r="O782" s="4">
        <v>4.6289312081046301E-2</v>
      </c>
      <c r="P782" s="4">
        <v>123.217465620504</v>
      </c>
      <c r="Q782" s="4" t="s">
        <v>553</v>
      </c>
    </row>
    <row r="783" spans="1:17" x14ac:dyDescent="0.2">
      <c r="A783" s="1" t="s">
        <v>658</v>
      </c>
      <c r="B783" s="4">
        <v>1.59321961444338E-3</v>
      </c>
      <c r="C783" s="4">
        <v>4.2932333858231003E-2</v>
      </c>
      <c r="D783" s="4">
        <v>982</v>
      </c>
      <c r="E783" s="4">
        <v>3970</v>
      </c>
      <c r="F783" s="4">
        <v>3285</v>
      </c>
      <c r="G783" s="4">
        <v>18</v>
      </c>
      <c r="H783" s="4">
        <v>1065</v>
      </c>
      <c r="I783" s="4">
        <v>9689</v>
      </c>
      <c r="J783" s="4">
        <v>0</v>
      </c>
      <c r="K783" s="4">
        <v>48</v>
      </c>
      <c r="L783" s="4">
        <v>1394</v>
      </c>
      <c r="M783" s="4">
        <v>5.7003378179194302</v>
      </c>
      <c r="N783" s="4">
        <v>5.6905957890746999</v>
      </c>
      <c r="O783" s="4">
        <v>4.8501439202284599E-2</v>
      </c>
      <c r="P783" s="4">
        <v>117.529250918619</v>
      </c>
      <c r="Q783" s="4" t="s">
        <v>553</v>
      </c>
    </row>
    <row r="784" spans="1:17" x14ac:dyDescent="0.2">
      <c r="A784" s="1" t="s">
        <v>477</v>
      </c>
      <c r="B784" s="4">
        <v>1.59685638955537E-3</v>
      </c>
      <c r="C784" s="4">
        <v>4.2976002453753402E-2</v>
      </c>
      <c r="D784" s="4">
        <v>806</v>
      </c>
      <c r="E784" s="4">
        <v>11</v>
      </c>
      <c r="F784" s="4">
        <v>0</v>
      </c>
      <c r="G784" s="4">
        <v>827</v>
      </c>
      <c r="H784" s="4">
        <v>276</v>
      </c>
      <c r="I784" s="4">
        <v>23</v>
      </c>
      <c r="J784" s="4">
        <v>2637</v>
      </c>
      <c r="K784" s="4">
        <v>4368</v>
      </c>
      <c r="L784" s="4">
        <v>11503</v>
      </c>
      <c r="M784" s="4">
        <v>-5.6991373348728898</v>
      </c>
      <c r="N784" s="4">
        <v>-5.7034407567847802</v>
      </c>
      <c r="O784" s="4">
        <v>7.0664288567926101E-2</v>
      </c>
      <c r="P784" s="4">
        <v>-80.650883924127896</v>
      </c>
      <c r="Q784" s="4" t="s">
        <v>18</v>
      </c>
    </row>
    <row r="785" spans="1:17" x14ac:dyDescent="0.2">
      <c r="A785" s="1" t="s">
        <v>34</v>
      </c>
      <c r="B785" s="4">
        <v>1.6212107863324901E-3</v>
      </c>
      <c r="C785" s="4">
        <v>4.3576428638937098E-2</v>
      </c>
      <c r="D785" s="4">
        <v>59</v>
      </c>
      <c r="E785" s="4">
        <v>5</v>
      </c>
      <c r="F785" s="4">
        <v>0</v>
      </c>
      <c r="G785" s="4">
        <v>107</v>
      </c>
      <c r="H785" s="4">
        <v>75</v>
      </c>
      <c r="I785" s="4">
        <v>7</v>
      </c>
      <c r="J785" s="4">
        <v>238</v>
      </c>
      <c r="K785" s="4">
        <v>2168</v>
      </c>
      <c r="L785" s="4">
        <v>17792</v>
      </c>
      <c r="M785" s="4">
        <v>-5.6911623165918304</v>
      </c>
      <c r="N785" s="4">
        <v>-5.6063613319052399</v>
      </c>
      <c r="O785" s="4">
        <v>0.121032221071617</v>
      </c>
      <c r="P785" s="4">
        <v>-47.021877861964199</v>
      </c>
      <c r="Q785" s="4" t="s">
        <v>18</v>
      </c>
    </row>
    <row r="786" spans="1:17" x14ac:dyDescent="0.2">
      <c r="A786" s="1" t="s">
        <v>726</v>
      </c>
      <c r="B786" s="4">
        <v>1.63047687531647E-3</v>
      </c>
      <c r="C786" s="4">
        <v>4.3770295462683399E-2</v>
      </c>
      <c r="D786" s="4">
        <v>997</v>
      </c>
      <c r="E786" s="4">
        <v>5131</v>
      </c>
      <c r="F786" s="4">
        <v>2948</v>
      </c>
      <c r="G786" s="4">
        <v>15</v>
      </c>
      <c r="H786" s="4">
        <v>1192</v>
      </c>
      <c r="I786" s="4">
        <v>8861</v>
      </c>
      <c r="J786" s="4">
        <v>0</v>
      </c>
      <c r="K786" s="4">
        <v>55</v>
      </c>
      <c r="L786" s="4">
        <v>1252</v>
      </c>
      <c r="M786" s="4">
        <v>5.6881570013331997</v>
      </c>
      <c r="N786" s="4">
        <v>5.6094639517290696</v>
      </c>
      <c r="O786" s="4">
        <v>4.8193512983241302E-2</v>
      </c>
      <c r="P786" s="4">
        <v>118.027440815763</v>
      </c>
      <c r="Q786" s="4" t="s">
        <v>553</v>
      </c>
    </row>
    <row r="787" spans="1:17" x14ac:dyDescent="0.2">
      <c r="A787" s="1" t="s">
        <v>106</v>
      </c>
      <c r="B787" s="4">
        <v>1.6450771400998601E-3</v>
      </c>
      <c r="C787" s="4">
        <v>4.3940876242140998E-2</v>
      </c>
      <c r="D787" s="4">
        <v>653</v>
      </c>
      <c r="E787" s="4">
        <v>5</v>
      </c>
      <c r="F787" s="4">
        <v>0</v>
      </c>
      <c r="G787" s="4">
        <v>1000</v>
      </c>
      <c r="H787" s="4">
        <v>304</v>
      </c>
      <c r="I787" s="4">
        <v>28</v>
      </c>
      <c r="J787" s="4">
        <v>2780</v>
      </c>
      <c r="K787" s="4">
        <v>3996</v>
      </c>
      <c r="L787" s="4">
        <v>11685</v>
      </c>
      <c r="M787" s="4">
        <v>-5.6834533726919698</v>
      </c>
      <c r="N787" s="4">
        <v>-5.6160178810026196</v>
      </c>
      <c r="O787" s="4">
        <v>7.0705090563589798E-2</v>
      </c>
      <c r="P787" s="4">
        <v>-80.382520231417601</v>
      </c>
      <c r="Q787" s="4" t="s">
        <v>18</v>
      </c>
    </row>
    <row r="788" spans="1:17" x14ac:dyDescent="0.2">
      <c r="A788" s="1" t="s">
        <v>587</v>
      </c>
      <c r="B788" s="4">
        <v>1.64229488389629E-3</v>
      </c>
      <c r="C788" s="4">
        <v>4.3940876242140998E-2</v>
      </c>
      <c r="D788" s="4">
        <v>987</v>
      </c>
      <c r="E788" s="4">
        <v>5295</v>
      </c>
      <c r="F788" s="4">
        <v>2733</v>
      </c>
      <c r="G788" s="4">
        <v>14</v>
      </c>
      <c r="H788" s="4">
        <v>1250</v>
      </c>
      <c r="I788" s="4">
        <v>8894</v>
      </c>
      <c r="J788" s="4">
        <v>0</v>
      </c>
      <c r="K788" s="4">
        <v>57</v>
      </c>
      <c r="L788" s="4">
        <v>1221</v>
      </c>
      <c r="M788" s="4">
        <v>5.6843467350177503</v>
      </c>
      <c r="N788" s="4">
        <v>5.5842869225109197</v>
      </c>
      <c r="O788" s="4">
        <v>4.8037462978213201E-2</v>
      </c>
      <c r="P788" s="4">
        <v>118.331535068699</v>
      </c>
      <c r="Q788" s="4" t="s">
        <v>553</v>
      </c>
    </row>
    <row r="789" spans="1:17" x14ac:dyDescent="0.2">
      <c r="A789" s="1" t="s">
        <v>715</v>
      </c>
      <c r="B789" s="4">
        <v>1.6418145950722199E-3</v>
      </c>
      <c r="C789" s="4">
        <v>4.3940876242140998E-2</v>
      </c>
      <c r="D789" s="4">
        <v>1102</v>
      </c>
      <c r="E789" s="4">
        <v>5355</v>
      </c>
      <c r="F789" s="4">
        <v>2639</v>
      </c>
      <c r="G789" s="4">
        <v>14</v>
      </c>
      <c r="H789" s="4">
        <v>1402</v>
      </c>
      <c r="I789" s="4">
        <v>8648</v>
      </c>
      <c r="J789" s="4">
        <v>0</v>
      </c>
      <c r="K789" s="4">
        <v>56</v>
      </c>
      <c r="L789" s="4">
        <v>1235</v>
      </c>
      <c r="M789" s="4">
        <v>5.6845010932251503</v>
      </c>
      <c r="N789" s="4">
        <v>5.58144079648104</v>
      </c>
      <c r="O789" s="4">
        <v>4.8419457330747602E-2</v>
      </c>
      <c r="P789" s="4">
        <v>117.401173135729</v>
      </c>
      <c r="Q789" s="4" t="s">
        <v>553</v>
      </c>
    </row>
    <row r="790" spans="1:17" x14ac:dyDescent="0.2">
      <c r="A790" s="1" t="s">
        <v>763</v>
      </c>
      <c r="B790" s="4">
        <v>1.6439128564656299E-3</v>
      </c>
      <c r="C790" s="4">
        <v>4.3940876242140998E-2</v>
      </c>
      <c r="D790" s="4">
        <v>612</v>
      </c>
      <c r="E790" s="4">
        <v>6530</v>
      </c>
      <c r="F790" s="4">
        <v>1775</v>
      </c>
      <c r="G790" s="4">
        <v>4</v>
      </c>
      <c r="H790" s="4">
        <v>2306</v>
      </c>
      <c r="I790" s="4">
        <v>7877</v>
      </c>
      <c r="J790" s="4">
        <v>0</v>
      </c>
      <c r="K790" s="4">
        <v>146</v>
      </c>
      <c r="L790" s="4">
        <v>1201</v>
      </c>
      <c r="M790" s="4">
        <v>5.6838270464385996</v>
      </c>
      <c r="N790" s="4">
        <v>4.7637747901373704</v>
      </c>
      <c r="O790" s="4">
        <v>4.5608615220106001E-2</v>
      </c>
      <c r="P790" s="4">
        <v>124.62178513880799</v>
      </c>
      <c r="Q790" s="4" t="s">
        <v>553</v>
      </c>
    </row>
    <row r="791" spans="1:17" x14ac:dyDescent="0.2">
      <c r="A791" s="1" t="s">
        <v>71</v>
      </c>
      <c r="B791" s="4">
        <v>1.6559552339542899E-3</v>
      </c>
      <c r="C791" s="4">
        <v>4.3956022181489099E-2</v>
      </c>
      <c r="D791" s="4">
        <v>1169</v>
      </c>
      <c r="E791" s="4">
        <v>8</v>
      </c>
      <c r="F791" s="4">
        <v>0</v>
      </c>
      <c r="G791" s="4">
        <v>2112</v>
      </c>
      <c r="H791" s="4">
        <v>532</v>
      </c>
      <c r="I791" s="4">
        <v>33</v>
      </c>
      <c r="J791" s="4">
        <v>2710</v>
      </c>
      <c r="K791" s="4">
        <v>4487</v>
      </c>
      <c r="L791" s="4">
        <v>9400</v>
      </c>
      <c r="M791" s="4">
        <v>-5.6799737877173602</v>
      </c>
      <c r="N791" s="4">
        <v>-5.5971047350324801</v>
      </c>
      <c r="O791" s="4">
        <v>6.5246227309152499E-2</v>
      </c>
      <c r="P791" s="4">
        <v>-87.054440110449093</v>
      </c>
      <c r="Q791" s="4" t="s">
        <v>18</v>
      </c>
    </row>
    <row r="792" spans="1:17" x14ac:dyDescent="0.2">
      <c r="A792" s="1" t="s">
        <v>209</v>
      </c>
      <c r="B792" s="4">
        <v>1.65124243412511E-3</v>
      </c>
      <c r="C792" s="4">
        <v>4.3956022181489099E-2</v>
      </c>
      <c r="D792" s="4">
        <v>1522</v>
      </c>
      <c r="E792" s="4">
        <v>18</v>
      </c>
      <c r="F792" s="4">
        <v>0</v>
      </c>
      <c r="G792" s="4">
        <v>1586</v>
      </c>
      <c r="H792" s="4">
        <v>342</v>
      </c>
      <c r="I792" s="4">
        <v>23</v>
      </c>
      <c r="J792" s="4">
        <v>3451</v>
      </c>
      <c r="K792" s="4">
        <v>3670</v>
      </c>
      <c r="L792" s="4">
        <v>9839</v>
      </c>
      <c r="M792" s="4">
        <v>-5.6814786849639303</v>
      </c>
      <c r="N792" s="4">
        <v>-5.6848077882160197</v>
      </c>
      <c r="O792" s="4">
        <v>6.7769617174533905E-2</v>
      </c>
      <c r="P792" s="4">
        <v>-83.835189305140105</v>
      </c>
      <c r="Q792" s="4" t="s">
        <v>18</v>
      </c>
    </row>
    <row r="793" spans="1:17" x14ac:dyDescent="0.2">
      <c r="A793" s="1" t="s">
        <v>340</v>
      </c>
      <c r="B793" s="4">
        <v>1.64913594778402E-3</v>
      </c>
      <c r="C793" s="4">
        <v>4.3956022181489099E-2</v>
      </c>
      <c r="D793" s="4">
        <v>3153</v>
      </c>
      <c r="E793" s="4">
        <v>39</v>
      </c>
      <c r="F793" s="4">
        <v>0</v>
      </c>
      <c r="G793" s="4">
        <v>3233</v>
      </c>
      <c r="H793" s="4">
        <v>877</v>
      </c>
      <c r="I793" s="4">
        <v>24</v>
      </c>
      <c r="J793" s="4">
        <v>1931</v>
      </c>
      <c r="K793" s="4">
        <v>8051</v>
      </c>
      <c r="L793" s="4">
        <v>3143</v>
      </c>
      <c r="M793" s="4">
        <v>-5.6821526092792096</v>
      </c>
      <c r="N793" s="4">
        <v>-5.5405713783428503</v>
      </c>
      <c r="O793" s="4">
        <v>5.3887669071514502E-2</v>
      </c>
      <c r="P793" s="4">
        <v>-105.444393999273</v>
      </c>
      <c r="Q793" s="4" t="s">
        <v>18</v>
      </c>
    </row>
    <row r="794" spans="1:17" x14ac:dyDescent="0.2">
      <c r="A794" s="1" t="s">
        <v>495</v>
      </c>
      <c r="B794" s="4">
        <v>1.65464593373793E-3</v>
      </c>
      <c r="C794" s="4">
        <v>4.3956022181489099E-2</v>
      </c>
      <c r="D794" s="4">
        <v>723</v>
      </c>
      <c r="E794" s="4">
        <v>11</v>
      </c>
      <c r="F794" s="4">
        <v>0</v>
      </c>
      <c r="G794" s="4">
        <v>852</v>
      </c>
      <c r="H794" s="4">
        <v>311</v>
      </c>
      <c r="I794" s="4">
        <v>23</v>
      </c>
      <c r="J794" s="4">
        <v>2588</v>
      </c>
      <c r="K794" s="4">
        <v>4270</v>
      </c>
      <c r="L794" s="4">
        <v>11673</v>
      </c>
      <c r="M794" s="4">
        <v>-5.6803914793951504</v>
      </c>
      <c r="N794" s="4">
        <v>-5.6847926291025601</v>
      </c>
      <c r="O794" s="4">
        <v>7.1087637196663001E-2</v>
      </c>
      <c r="P794" s="4">
        <v>-79.906882594514002</v>
      </c>
      <c r="Q794" s="4" t="s">
        <v>18</v>
      </c>
    </row>
    <row r="795" spans="1:17" x14ac:dyDescent="0.2">
      <c r="A795" s="1" t="s">
        <v>825</v>
      </c>
      <c r="B795" s="4">
        <v>1.65228457895544E-3</v>
      </c>
      <c r="C795" s="4">
        <v>4.3956022181489099E-2</v>
      </c>
      <c r="D795" s="4">
        <v>277</v>
      </c>
      <c r="E795" s="4">
        <v>4930</v>
      </c>
      <c r="F795" s="4">
        <v>1204</v>
      </c>
      <c r="G795" s="4">
        <v>1</v>
      </c>
      <c r="H795" s="4">
        <v>2069</v>
      </c>
      <c r="I795" s="4">
        <v>9348</v>
      </c>
      <c r="J795" s="4">
        <v>0</v>
      </c>
      <c r="K795" s="4">
        <v>141</v>
      </c>
      <c r="L795" s="4">
        <v>2481</v>
      </c>
      <c r="M795" s="4">
        <v>5.6811455659232699</v>
      </c>
      <c r="N795" s="4">
        <v>4.72805225434404</v>
      </c>
      <c r="O795" s="4">
        <v>4.6083030770989401E-2</v>
      </c>
      <c r="P795" s="4">
        <v>123.28064085359</v>
      </c>
      <c r="Q795" s="4" t="s">
        <v>553</v>
      </c>
    </row>
    <row r="796" spans="1:17" x14ac:dyDescent="0.2">
      <c r="A796" s="1" t="s">
        <v>854</v>
      </c>
      <c r="B796" s="4">
        <v>1.6679266377606799E-3</v>
      </c>
      <c r="C796" s="4">
        <v>4.4218726721229999E-2</v>
      </c>
      <c r="D796" s="4">
        <v>783</v>
      </c>
      <c r="E796" s="4">
        <v>1581</v>
      </c>
      <c r="F796" s="4">
        <v>3581</v>
      </c>
      <c r="G796" s="4">
        <v>11</v>
      </c>
      <c r="H796" s="4">
        <v>388</v>
      </c>
      <c r="I796" s="4">
        <v>9300</v>
      </c>
      <c r="J796" s="4">
        <v>0</v>
      </c>
      <c r="K796" s="4">
        <v>47</v>
      </c>
      <c r="L796" s="4">
        <v>4760</v>
      </c>
      <c r="M796" s="4">
        <v>5.6761687100183398</v>
      </c>
      <c r="N796" s="4">
        <v>5.6651740119394596</v>
      </c>
      <c r="O796" s="4">
        <v>5.1686552597166903E-2</v>
      </c>
      <c r="P796" s="4">
        <v>109.819061724954</v>
      </c>
      <c r="Q796" s="4" t="s">
        <v>553</v>
      </c>
    </row>
    <row r="797" spans="1:17" x14ac:dyDescent="0.2">
      <c r="A797" s="1" t="s">
        <v>93</v>
      </c>
      <c r="B797" s="4">
        <v>1.6727639066954601E-3</v>
      </c>
      <c r="C797" s="4">
        <v>4.4236926391084098E-2</v>
      </c>
      <c r="D797" s="4">
        <v>247</v>
      </c>
      <c r="E797" s="4">
        <v>130</v>
      </c>
      <c r="F797" s="4">
        <v>0</v>
      </c>
      <c r="G797" s="4">
        <v>248</v>
      </c>
      <c r="H797" s="4">
        <v>686</v>
      </c>
      <c r="I797" s="4">
        <v>15</v>
      </c>
      <c r="J797" s="4">
        <v>308</v>
      </c>
      <c r="K797" s="4">
        <v>5672</v>
      </c>
      <c r="L797" s="4">
        <v>13145</v>
      </c>
      <c r="M797" s="4">
        <v>-5.6746383212070004</v>
      </c>
      <c r="N797" s="4">
        <v>-4.2376990457071502</v>
      </c>
      <c r="O797" s="4">
        <v>6.8440437937763193E-2</v>
      </c>
      <c r="P797" s="4">
        <v>-82.913530248992203</v>
      </c>
      <c r="Q797" s="4" t="s">
        <v>18</v>
      </c>
    </row>
    <row r="798" spans="1:17" x14ac:dyDescent="0.2">
      <c r="A798" s="1" t="s">
        <v>203</v>
      </c>
      <c r="B798" s="4">
        <v>1.67211684558868E-3</v>
      </c>
      <c r="C798" s="4">
        <v>4.4236926391084098E-2</v>
      </c>
      <c r="D798" s="4">
        <v>4440</v>
      </c>
      <c r="E798" s="4">
        <v>12</v>
      </c>
      <c r="F798" s="4">
        <v>0</v>
      </c>
      <c r="G798" s="4">
        <v>6185</v>
      </c>
      <c r="H798" s="4">
        <v>4021</v>
      </c>
      <c r="I798" s="4">
        <v>71</v>
      </c>
      <c r="J798" s="4">
        <v>1928</v>
      </c>
      <c r="K798" s="4">
        <v>3741</v>
      </c>
      <c r="L798" s="4">
        <v>53</v>
      </c>
      <c r="M798" s="4">
        <v>-5.6748427988067904</v>
      </c>
      <c r="N798" s="4">
        <v>-5.1667328085618101</v>
      </c>
      <c r="O798" s="4">
        <v>5.54578710173202E-2</v>
      </c>
      <c r="P798" s="4">
        <v>-102.327094327773</v>
      </c>
      <c r="Q798" s="4" t="s">
        <v>18</v>
      </c>
    </row>
    <row r="799" spans="1:17" x14ac:dyDescent="0.2">
      <c r="A799" s="1" t="s">
        <v>20</v>
      </c>
      <c r="B799" s="4">
        <v>1.68061809722099E-3</v>
      </c>
      <c r="C799" s="4">
        <v>4.4389559779759002E-2</v>
      </c>
      <c r="D799" s="4">
        <v>5434</v>
      </c>
      <c r="E799" s="4">
        <v>19</v>
      </c>
      <c r="F799" s="4">
        <v>0</v>
      </c>
      <c r="G799" s="4">
        <v>6378</v>
      </c>
      <c r="H799" s="4">
        <v>5702</v>
      </c>
      <c r="I799" s="4">
        <v>23</v>
      </c>
      <c r="J799" s="4">
        <v>975</v>
      </c>
      <c r="K799" s="4">
        <v>1909</v>
      </c>
      <c r="L799" s="4">
        <v>11</v>
      </c>
      <c r="M799" s="4">
        <v>-5.6721621059192504</v>
      </c>
      <c r="N799" s="4">
        <v>-5.5501915131835604</v>
      </c>
      <c r="O799" s="4">
        <v>6.3811367675803699E-2</v>
      </c>
      <c r="P799" s="4">
        <v>-88.889524116406704</v>
      </c>
      <c r="Q799" s="4" t="s">
        <v>18</v>
      </c>
    </row>
    <row r="800" spans="1:17" x14ac:dyDescent="0.2">
      <c r="A800" s="1" t="s">
        <v>510</v>
      </c>
      <c r="B800" s="4">
        <v>1.6869163115866899E-3</v>
      </c>
      <c r="C800" s="4">
        <v>4.4500768788948403E-2</v>
      </c>
      <c r="D800" s="4">
        <v>521</v>
      </c>
      <c r="E800" s="4">
        <v>8</v>
      </c>
      <c r="F800" s="4">
        <v>0</v>
      </c>
      <c r="G800" s="4">
        <v>496</v>
      </c>
      <c r="H800" s="4">
        <v>194</v>
      </c>
      <c r="I800" s="4">
        <v>21</v>
      </c>
      <c r="J800" s="4">
        <v>1984</v>
      </c>
      <c r="K800" s="4">
        <v>4248</v>
      </c>
      <c r="L800" s="4">
        <v>12979</v>
      </c>
      <c r="M800" s="4">
        <v>-5.6701841273921696</v>
      </c>
      <c r="N800" s="4">
        <v>-5.6743929516128899</v>
      </c>
      <c r="O800" s="4">
        <v>7.5242628287427296E-2</v>
      </c>
      <c r="P800" s="4">
        <v>-75.358666442804605</v>
      </c>
      <c r="Q800" s="4" t="s">
        <v>18</v>
      </c>
    </row>
    <row r="801" spans="1:17" x14ac:dyDescent="0.2">
      <c r="A801" s="1" t="s">
        <v>253</v>
      </c>
      <c r="B801" s="4">
        <v>1.69369234213079E-3</v>
      </c>
      <c r="C801" s="4">
        <v>4.4624292055028103E-2</v>
      </c>
      <c r="D801" s="4">
        <v>5131</v>
      </c>
      <c r="E801" s="4">
        <v>17</v>
      </c>
      <c r="F801" s="4">
        <v>0</v>
      </c>
      <c r="G801" s="4">
        <v>6884</v>
      </c>
      <c r="H801" s="4">
        <v>5626</v>
      </c>
      <c r="I801" s="4">
        <v>44</v>
      </c>
      <c r="J801" s="4">
        <v>876</v>
      </c>
      <c r="K801" s="4">
        <v>1853</v>
      </c>
      <c r="L801" s="4">
        <v>20</v>
      </c>
      <c r="M801" s="4">
        <v>-5.6680636604089001</v>
      </c>
      <c r="N801" s="4">
        <v>-5.2557969739342703</v>
      </c>
      <c r="O801" s="4">
        <v>6.0937010933613603E-2</v>
      </c>
      <c r="P801" s="4">
        <v>-93.015124528898198</v>
      </c>
      <c r="Q801" s="4" t="s">
        <v>18</v>
      </c>
    </row>
    <row r="802" spans="1:17" x14ac:dyDescent="0.2">
      <c r="A802" s="1" t="s">
        <v>488</v>
      </c>
      <c r="B802" s="4">
        <v>1.7007873521332E-3</v>
      </c>
      <c r="C802" s="4">
        <v>4.4734372530557898E-2</v>
      </c>
      <c r="D802" s="4">
        <v>385</v>
      </c>
      <c r="E802" s="4">
        <v>41</v>
      </c>
      <c r="F802" s="4">
        <v>0</v>
      </c>
      <c r="G802" s="4">
        <v>358</v>
      </c>
      <c r="H802" s="4">
        <v>256</v>
      </c>
      <c r="I802" s="4">
        <v>19</v>
      </c>
      <c r="J802" s="4">
        <v>1065</v>
      </c>
      <c r="K802" s="4">
        <v>5504</v>
      </c>
      <c r="L802" s="4">
        <v>12823</v>
      </c>
      <c r="M802" s="4">
        <v>-5.66585171986471</v>
      </c>
      <c r="N802" s="4">
        <v>-5.3661366088314697</v>
      </c>
      <c r="O802" s="4">
        <v>7.1644825572178494E-2</v>
      </c>
      <c r="P802" s="4">
        <v>-79.082497230126705</v>
      </c>
      <c r="Q802" s="4" t="s">
        <v>18</v>
      </c>
    </row>
    <row r="803" spans="1:17" x14ac:dyDescent="0.2">
      <c r="A803" s="1" t="s">
        <v>822</v>
      </c>
      <c r="B803" s="4">
        <v>1.70206784528653E-3</v>
      </c>
      <c r="C803" s="4">
        <v>4.4734372530557898E-2</v>
      </c>
      <c r="D803" s="4">
        <v>661</v>
      </c>
      <c r="E803" s="4">
        <v>6552</v>
      </c>
      <c r="F803" s="4">
        <v>1901</v>
      </c>
      <c r="G803" s="4">
        <v>8</v>
      </c>
      <c r="H803" s="4">
        <v>2056</v>
      </c>
      <c r="I803" s="4">
        <v>7981</v>
      </c>
      <c r="J803" s="4">
        <v>0</v>
      </c>
      <c r="K803" s="4">
        <v>93</v>
      </c>
      <c r="L803" s="4">
        <v>1199</v>
      </c>
      <c r="M803" s="4">
        <v>5.66545341763893</v>
      </c>
      <c r="N803" s="4">
        <v>5.1793508789226399</v>
      </c>
      <c r="O803" s="4">
        <v>4.6783045386952202E-2</v>
      </c>
      <c r="P803" s="4">
        <v>121.10056903689799</v>
      </c>
      <c r="Q803" s="4" t="s">
        <v>553</v>
      </c>
    </row>
    <row r="804" spans="1:17" x14ac:dyDescent="0.2">
      <c r="A804" s="1" t="s">
        <v>814</v>
      </c>
      <c r="B804" s="4">
        <v>1.71188144410592E-3</v>
      </c>
      <c r="C804" s="4">
        <v>4.48816149829247E-2</v>
      </c>
      <c r="D804" s="4">
        <v>26</v>
      </c>
      <c r="E804" s="4">
        <v>2732</v>
      </c>
      <c r="F804" s="4">
        <v>241</v>
      </c>
      <c r="G804" s="4">
        <v>0</v>
      </c>
      <c r="H804" s="4">
        <v>3642</v>
      </c>
      <c r="I804" s="4">
        <v>11060</v>
      </c>
      <c r="J804" s="4">
        <v>0</v>
      </c>
      <c r="K804" s="4">
        <v>82</v>
      </c>
      <c r="L804" s="4">
        <v>2668</v>
      </c>
      <c r="M804" s="4">
        <v>5.6624099783768997</v>
      </c>
      <c r="N804" s="4">
        <v>5.1404865606943302</v>
      </c>
      <c r="O804" s="4">
        <v>4.8908137168687298E-2</v>
      </c>
      <c r="P804" s="4">
        <v>115.77643938567699</v>
      </c>
      <c r="Q804" s="4" t="s">
        <v>553</v>
      </c>
    </row>
    <row r="805" spans="1:17" x14ac:dyDescent="0.2">
      <c r="A805" s="1" t="s">
        <v>817</v>
      </c>
      <c r="B805" s="4">
        <v>1.71052970227644E-3</v>
      </c>
      <c r="C805" s="4">
        <v>4.48816149829247E-2</v>
      </c>
      <c r="D805" s="4">
        <v>108</v>
      </c>
      <c r="E805" s="4">
        <v>218</v>
      </c>
      <c r="F805" s="4">
        <v>1429</v>
      </c>
      <c r="G805" s="4">
        <v>3</v>
      </c>
      <c r="H805" s="4">
        <v>65</v>
      </c>
      <c r="I805" s="4">
        <v>2278</v>
      </c>
      <c r="J805" s="4">
        <v>0</v>
      </c>
      <c r="K805" s="4">
        <v>13</v>
      </c>
      <c r="L805" s="4">
        <v>16337</v>
      </c>
      <c r="M805" s="4">
        <v>5.66282823250015</v>
      </c>
      <c r="N805" s="4">
        <v>5.65751530315843</v>
      </c>
      <c r="O805" s="4">
        <v>9.7843544872040403E-2</v>
      </c>
      <c r="P805" s="4">
        <v>57.8763600593783</v>
      </c>
      <c r="Q805" s="4" t="s">
        <v>553</v>
      </c>
    </row>
    <row r="806" spans="1:17" x14ac:dyDescent="0.2">
      <c r="A806" s="1" t="s">
        <v>147</v>
      </c>
      <c r="B806" s="4">
        <v>1.7144848282178099E-3</v>
      </c>
      <c r="C806" s="4">
        <v>4.48946487880377E-2</v>
      </c>
      <c r="D806" s="4">
        <v>111</v>
      </c>
      <c r="E806" s="4">
        <v>76</v>
      </c>
      <c r="F806" s="4">
        <v>0</v>
      </c>
      <c r="G806" s="4">
        <v>120</v>
      </c>
      <c r="H806" s="4">
        <v>870</v>
      </c>
      <c r="I806" s="4">
        <v>21</v>
      </c>
      <c r="J806" s="4">
        <v>35</v>
      </c>
      <c r="K806" s="4">
        <v>7057</v>
      </c>
      <c r="L806" s="4">
        <v>12161</v>
      </c>
      <c r="M806" s="4">
        <v>-5.6616052979242202</v>
      </c>
      <c r="N806" s="4">
        <v>-4.42735949685372</v>
      </c>
      <c r="O806" s="4">
        <v>6.4011922363486101E-2</v>
      </c>
      <c r="P806" s="4">
        <v>-88.446106426476206</v>
      </c>
      <c r="Q806" s="4" t="s">
        <v>18</v>
      </c>
    </row>
    <row r="807" spans="1:17" x14ac:dyDescent="0.2">
      <c r="A807" s="1" t="s">
        <v>87</v>
      </c>
      <c r="B807" s="4">
        <v>1.7171372015409301E-3</v>
      </c>
      <c r="C807" s="4">
        <v>4.4908931841527402E-2</v>
      </c>
      <c r="D807" s="4">
        <v>66</v>
      </c>
      <c r="E807" s="4">
        <v>1</v>
      </c>
      <c r="F807" s="4">
        <v>0</v>
      </c>
      <c r="G807" s="4">
        <v>61</v>
      </c>
      <c r="H807" s="4">
        <v>51</v>
      </c>
      <c r="I807" s="4">
        <v>7</v>
      </c>
      <c r="J807" s="4">
        <v>247</v>
      </c>
      <c r="K807" s="4">
        <v>1931</v>
      </c>
      <c r="L807" s="4">
        <v>18087</v>
      </c>
      <c r="M807" s="4">
        <v>-5.6607866302321197</v>
      </c>
      <c r="N807" s="4">
        <v>-5.6716067798690197</v>
      </c>
      <c r="O807" s="4">
        <v>0.128146858449183</v>
      </c>
      <c r="P807" s="4">
        <v>-44.174213076607899</v>
      </c>
      <c r="Q807" s="4" t="s">
        <v>18</v>
      </c>
    </row>
    <row r="808" spans="1:17" x14ac:dyDescent="0.2">
      <c r="A808" s="1" t="s">
        <v>243</v>
      </c>
      <c r="B808" s="4">
        <v>1.73132125880759E-3</v>
      </c>
      <c r="C808" s="4">
        <v>4.51690485085482E-2</v>
      </c>
      <c r="D808" s="4">
        <v>62</v>
      </c>
      <c r="E808" s="4">
        <v>0</v>
      </c>
      <c r="F808" s="4">
        <v>0</v>
      </c>
      <c r="G808" s="4">
        <v>159</v>
      </c>
      <c r="H808" s="4">
        <v>57</v>
      </c>
      <c r="I808" s="4">
        <v>10</v>
      </c>
      <c r="J808" s="4">
        <v>650</v>
      </c>
      <c r="K808" s="4">
        <v>1962</v>
      </c>
      <c r="L808" s="4">
        <v>17551</v>
      </c>
      <c r="M808" s="4">
        <v>-5.6564282932702303</v>
      </c>
      <c r="N808" s="4">
        <v>-5.5914333752827297</v>
      </c>
      <c r="O808" s="4">
        <v>0.11571284232279801</v>
      </c>
      <c r="P808" s="4">
        <v>-48.8833234040764</v>
      </c>
      <c r="Q808" s="4" t="s">
        <v>18</v>
      </c>
    </row>
    <row r="809" spans="1:17" x14ac:dyDescent="0.2">
      <c r="A809" s="1" t="s">
        <v>831</v>
      </c>
      <c r="B809" s="4">
        <v>1.7309754682760701E-3</v>
      </c>
      <c r="C809" s="4">
        <v>4.51690485085482E-2</v>
      </c>
      <c r="D809" s="4">
        <v>1491</v>
      </c>
      <c r="E809" s="4">
        <v>3604</v>
      </c>
      <c r="F809" s="4">
        <v>3828</v>
      </c>
      <c r="G809" s="4">
        <v>20</v>
      </c>
      <c r="H809" s="4">
        <v>863</v>
      </c>
      <c r="I809" s="4">
        <v>9364</v>
      </c>
      <c r="J809" s="4">
        <v>0</v>
      </c>
      <c r="K809" s="4">
        <v>50</v>
      </c>
      <c r="L809" s="4">
        <v>1231</v>
      </c>
      <c r="M809" s="4">
        <v>5.65653415324911</v>
      </c>
      <c r="N809" s="4">
        <v>5.6501235400575203</v>
      </c>
      <c r="O809" s="4">
        <v>4.8461661027746503E-2</v>
      </c>
      <c r="P809" s="4">
        <v>116.72183811468</v>
      </c>
      <c r="Q809" s="4" t="s">
        <v>553</v>
      </c>
    </row>
    <row r="810" spans="1:17" x14ac:dyDescent="0.2">
      <c r="A810" s="1" t="s">
        <v>766</v>
      </c>
      <c r="B810" s="4">
        <v>1.7347003960779799E-3</v>
      </c>
      <c r="C810" s="4">
        <v>4.5201881347679801E-2</v>
      </c>
      <c r="D810" s="4">
        <v>69</v>
      </c>
      <c r="E810" s="4">
        <v>533</v>
      </c>
      <c r="F810" s="4">
        <v>1372</v>
      </c>
      <c r="G810" s="4">
        <v>0</v>
      </c>
      <c r="H810" s="4">
        <v>196</v>
      </c>
      <c r="I810" s="4">
        <v>3616</v>
      </c>
      <c r="J810" s="4">
        <v>0</v>
      </c>
      <c r="K810" s="4">
        <v>25</v>
      </c>
      <c r="L810" s="4">
        <v>14640</v>
      </c>
      <c r="M810" s="4">
        <v>5.6553948295506897</v>
      </c>
      <c r="N810" s="4">
        <v>5.4113995664133698</v>
      </c>
      <c r="O810" s="4">
        <v>8.1620325254612894E-2</v>
      </c>
      <c r="P810" s="4">
        <v>69.289050391661704</v>
      </c>
      <c r="Q810" s="4" t="s">
        <v>553</v>
      </c>
    </row>
    <row r="811" spans="1:17" x14ac:dyDescent="0.2">
      <c r="A811" s="1" t="s">
        <v>118</v>
      </c>
      <c r="B811" s="4">
        <v>1.74069068616914E-3</v>
      </c>
      <c r="C811" s="4">
        <v>4.5247343872799002E-2</v>
      </c>
      <c r="D811" s="4">
        <v>2928</v>
      </c>
      <c r="E811" s="4">
        <v>5</v>
      </c>
      <c r="F811" s="4">
        <v>0</v>
      </c>
      <c r="G811" s="4">
        <v>7432</v>
      </c>
      <c r="H811" s="4">
        <v>4011</v>
      </c>
      <c r="I811" s="4">
        <v>453</v>
      </c>
      <c r="J811" s="4">
        <v>1597</v>
      </c>
      <c r="K811" s="4">
        <v>3594</v>
      </c>
      <c r="L811" s="4">
        <v>431</v>
      </c>
      <c r="M811" s="4">
        <v>-5.6535673209488602</v>
      </c>
      <c r="N811" s="4">
        <v>-3.5223810456348099</v>
      </c>
      <c r="O811" s="4">
        <v>4.6541129479014003E-2</v>
      </c>
      <c r="P811" s="4">
        <v>-121.47464799921001</v>
      </c>
      <c r="Q811" s="4" t="s">
        <v>18</v>
      </c>
    </row>
    <row r="812" spans="1:17" x14ac:dyDescent="0.2">
      <c r="A812" s="1" t="s">
        <v>218</v>
      </c>
      <c r="B812" s="4">
        <v>1.7388736673978899E-3</v>
      </c>
      <c r="C812" s="4">
        <v>4.5247343872799002E-2</v>
      </c>
      <c r="D812" s="4">
        <v>40</v>
      </c>
      <c r="E812" s="4">
        <v>1</v>
      </c>
      <c r="F812" s="4">
        <v>0</v>
      </c>
      <c r="G812" s="4">
        <v>74</v>
      </c>
      <c r="H812" s="4">
        <v>51</v>
      </c>
      <c r="I812" s="4">
        <v>5</v>
      </c>
      <c r="J812" s="4">
        <v>215</v>
      </c>
      <c r="K812" s="4">
        <v>1388</v>
      </c>
      <c r="L812" s="4">
        <v>18677</v>
      </c>
      <c r="M812" s="4">
        <v>-5.6541210424606998</v>
      </c>
      <c r="N812" s="4">
        <v>-5.6713221061682901</v>
      </c>
      <c r="O812" s="4">
        <v>0.148771809137698</v>
      </c>
      <c r="P812" s="4">
        <v>-38.005325573660599</v>
      </c>
      <c r="Q812" s="4" t="s">
        <v>18</v>
      </c>
    </row>
    <row r="813" spans="1:17" x14ac:dyDescent="0.2">
      <c r="A813" s="1" t="s">
        <v>68</v>
      </c>
      <c r="B813" s="4">
        <v>1.75011173084051E-3</v>
      </c>
      <c r="C813" s="4">
        <v>4.5381546889130799E-2</v>
      </c>
      <c r="D813" s="4">
        <v>2942</v>
      </c>
      <c r="E813" s="4">
        <v>10</v>
      </c>
      <c r="F813" s="4">
        <v>0</v>
      </c>
      <c r="G813" s="4">
        <v>4426</v>
      </c>
      <c r="H813" s="4">
        <v>597</v>
      </c>
      <c r="I813" s="4">
        <v>61</v>
      </c>
      <c r="J813" s="4">
        <v>2679</v>
      </c>
      <c r="K813" s="4">
        <v>3822</v>
      </c>
      <c r="L813" s="4">
        <v>5914</v>
      </c>
      <c r="M813" s="4">
        <v>-5.65070482888635</v>
      </c>
      <c r="N813" s="4">
        <v>-5.2657839147327801</v>
      </c>
      <c r="O813" s="4">
        <v>5.86636031901673E-2</v>
      </c>
      <c r="P813" s="4">
        <v>-96.323862183655905</v>
      </c>
      <c r="Q813" s="4" t="s">
        <v>18</v>
      </c>
    </row>
    <row r="814" spans="1:17" x14ac:dyDescent="0.2">
      <c r="A814" s="1" t="s">
        <v>542</v>
      </c>
      <c r="B814" s="4">
        <v>1.7491553401292E-3</v>
      </c>
      <c r="C814" s="4">
        <v>4.5381546889130799E-2</v>
      </c>
      <c r="D814" s="4">
        <v>2145</v>
      </c>
      <c r="E814" s="4">
        <v>11</v>
      </c>
      <c r="F814" s="4">
        <v>0</v>
      </c>
      <c r="G814" s="4">
        <v>2450</v>
      </c>
      <c r="H814" s="4">
        <v>345</v>
      </c>
      <c r="I814" s="4">
        <v>37</v>
      </c>
      <c r="J814" s="4">
        <v>3527</v>
      </c>
      <c r="K814" s="4">
        <v>3437</v>
      </c>
      <c r="L814" s="4">
        <v>8499</v>
      </c>
      <c r="M814" s="4">
        <v>-5.6509947718285902</v>
      </c>
      <c r="N814" s="4">
        <v>-5.5392688260947898</v>
      </c>
      <c r="O814" s="4">
        <v>6.4682896209979399E-2</v>
      </c>
      <c r="P814" s="4">
        <v>-87.364590996108603</v>
      </c>
      <c r="Q814" s="4" t="s">
        <v>18</v>
      </c>
    </row>
    <row r="815" spans="1:17" x14ac:dyDescent="0.2">
      <c r="A815" s="1" t="s">
        <v>61</v>
      </c>
      <c r="B815" s="4">
        <v>1.76361706881362E-3</v>
      </c>
      <c r="C815" s="4">
        <v>4.5676182043453598E-2</v>
      </c>
      <c r="D815" s="4">
        <v>674</v>
      </c>
      <c r="E815" s="4">
        <v>8</v>
      </c>
      <c r="F815" s="4">
        <v>0</v>
      </c>
      <c r="G815" s="4">
        <v>646</v>
      </c>
      <c r="H815" s="4">
        <v>235</v>
      </c>
      <c r="I815" s="4">
        <v>23</v>
      </c>
      <c r="J815" s="4">
        <v>2464</v>
      </c>
      <c r="K815" s="4">
        <v>3917</v>
      </c>
      <c r="L815" s="4">
        <v>12484</v>
      </c>
      <c r="M815" s="4">
        <v>-5.6466259790061404</v>
      </c>
      <c r="N815" s="4">
        <v>-5.6455712946237302</v>
      </c>
      <c r="O815" s="4">
        <v>7.3723896646077994E-2</v>
      </c>
      <c r="P815" s="4">
        <v>-76.591529149816495</v>
      </c>
      <c r="Q815" s="4" t="s">
        <v>18</v>
      </c>
    </row>
    <row r="816" spans="1:17" x14ac:dyDescent="0.2">
      <c r="A816" s="1" t="s">
        <v>472</v>
      </c>
      <c r="B816" s="4">
        <v>1.7731055995296001E-3</v>
      </c>
      <c r="C816" s="4">
        <v>4.58661964247251E-2</v>
      </c>
      <c r="D816" s="4">
        <v>262</v>
      </c>
      <c r="E816" s="4">
        <v>8</v>
      </c>
      <c r="F816" s="4">
        <v>0</v>
      </c>
      <c r="G816" s="4">
        <v>256</v>
      </c>
      <c r="H816" s="4">
        <v>163</v>
      </c>
      <c r="I816" s="4">
        <v>14</v>
      </c>
      <c r="J816" s="4">
        <v>935</v>
      </c>
      <c r="K816" s="4">
        <v>3390</v>
      </c>
      <c r="L816" s="4">
        <v>15423</v>
      </c>
      <c r="M816" s="4">
        <v>-5.6437774152844202</v>
      </c>
      <c r="N816" s="4">
        <v>-5.6268057353859904</v>
      </c>
      <c r="O816" s="4">
        <v>9.0056360608889705E-2</v>
      </c>
      <c r="P816" s="4">
        <v>-62.6693925573461</v>
      </c>
      <c r="Q816" s="4" t="s">
        <v>18</v>
      </c>
    </row>
    <row r="817" spans="1:17" x14ac:dyDescent="0.2">
      <c r="A817" s="1" t="s">
        <v>601</v>
      </c>
      <c r="B817" s="4">
        <v>1.77643679913075E-3</v>
      </c>
      <c r="C817" s="4">
        <v>4.5896667119359899E-2</v>
      </c>
      <c r="D817" s="4">
        <v>29</v>
      </c>
      <c r="E817" s="4">
        <v>484</v>
      </c>
      <c r="F817" s="4">
        <v>1042</v>
      </c>
      <c r="G817" s="4">
        <v>0</v>
      </c>
      <c r="H817" s="4">
        <v>299</v>
      </c>
      <c r="I817" s="4">
        <v>6088</v>
      </c>
      <c r="J817" s="4">
        <v>0</v>
      </c>
      <c r="K817" s="4">
        <v>30</v>
      </c>
      <c r="L817" s="4">
        <v>12479</v>
      </c>
      <c r="M817" s="4">
        <v>5.6427806743994102</v>
      </c>
      <c r="N817" s="4">
        <v>5.5299689333788002</v>
      </c>
      <c r="O817" s="4">
        <v>6.9306262758774204E-2</v>
      </c>
      <c r="P817" s="4">
        <v>81.418048669563206</v>
      </c>
      <c r="Q817" s="4" t="s">
        <v>553</v>
      </c>
    </row>
    <row r="818" spans="1:17" x14ac:dyDescent="0.2">
      <c r="A818" s="1" t="s">
        <v>752</v>
      </c>
      <c r="B818" s="4">
        <v>1.78037834170371E-3</v>
      </c>
      <c r="C818" s="4">
        <v>4.5942813987184597E-2</v>
      </c>
      <c r="D818" s="4">
        <v>1119</v>
      </c>
      <c r="E818" s="4">
        <v>4926</v>
      </c>
      <c r="F818" s="4">
        <v>3033</v>
      </c>
      <c r="G818" s="4">
        <v>13</v>
      </c>
      <c r="H818" s="4">
        <v>1231</v>
      </c>
      <c r="I818" s="4">
        <v>8873</v>
      </c>
      <c r="J818" s="4">
        <v>0</v>
      </c>
      <c r="K818" s="4">
        <v>63</v>
      </c>
      <c r="L818" s="4">
        <v>1193</v>
      </c>
      <c r="M818" s="4">
        <v>5.64160352731529</v>
      </c>
      <c r="N818" s="4">
        <v>5.5167701965189897</v>
      </c>
      <c r="O818" s="4">
        <v>4.7831716754157302E-2</v>
      </c>
      <c r="P818" s="4">
        <v>117.946917028123</v>
      </c>
      <c r="Q818" s="4" t="s">
        <v>553</v>
      </c>
    </row>
    <row r="819" spans="1:17" x14ac:dyDescent="0.2">
      <c r="A819" s="1" t="s">
        <v>539</v>
      </c>
      <c r="B819" s="4">
        <v>1.78516775650259E-3</v>
      </c>
      <c r="C819" s="4">
        <v>4.5955761759961099E-2</v>
      </c>
      <c r="D819" s="4">
        <v>483</v>
      </c>
      <c r="E819" s="4">
        <v>3</v>
      </c>
      <c r="F819" s="4">
        <v>0</v>
      </c>
      <c r="G819" s="4">
        <v>919</v>
      </c>
      <c r="H819" s="4">
        <v>312</v>
      </c>
      <c r="I819" s="4">
        <v>27</v>
      </c>
      <c r="J819" s="4">
        <v>2035</v>
      </c>
      <c r="K819" s="4">
        <v>3976</v>
      </c>
      <c r="L819" s="4">
        <v>12696</v>
      </c>
      <c r="M819" s="4">
        <v>-5.6401763817438999</v>
      </c>
      <c r="N819" s="4">
        <v>-5.5423971085197303</v>
      </c>
      <c r="O819" s="4">
        <v>7.4159078991904298E-2</v>
      </c>
      <c r="P819" s="4">
        <v>-76.055102873642994</v>
      </c>
      <c r="Q819" s="4" t="s">
        <v>18</v>
      </c>
    </row>
    <row r="820" spans="1:17" x14ac:dyDescent="0.2">
      <c r="A820" s="1" t="s">
        <v>546</v>
      </c>
      <c r="B820" s="4">
        <v>1.7851921528148199E-3</v>
      </c>
      <c r="C820" s="4">
        <v>4.5955761759961099E-2</v>
      </c>
      <c r="D820" s="4">
        <v>5373</v>
      </c>
      <c r="E820" s="4">
        <v>19</v>
      </c>
      <c r="F820" s="4">
        <v>0</v>
      </c>
      <c r="G820" s="4">
        <v>6402</v>
      </c>
      <c r="H820" s="4">
        <v>5670</v>
      </c>
      <c r="I820" s="4">
        <v>28</v>
      </c>
      <c r="J820" s="4">
        <v>1031</v>
      </c>
      <c r="K820" s="4">
        <v>1916</v>
      </c>
      <c r="L820" s="4">
        <v>12</v>
      </c>
      <c r="M820" s="4">
        <v>-5.6401691211662897</v>
      </c>
      <c r="N820" s="4">
        <v>-5.4682673432874997</v>
      </c>
      <c r="O820" s="4">
        <v>6.2985560167638496E-2</v>
      </c>
      <c r="P820" s="4">
        <v>-89.547018493679602</v>
      </c>
      <c r="Q820" s="4" t="s">
        <v>18</v>
      </c>
    </row>
    <row r="821" spans="1:17" x14ac:dyDescent="0.2">
      <c r="A821" s="1" t="s">
        <v>192</v>
      </c>
      <c r="B821" s="4">
        <v>1.80083127961181E-3</v>
      </c>
      <c r="C821" s="4">
        <v>4.6280684192430498E-2</v>
      </c>
      <c r="D821" s="4">
        <v>5453</v>
      </c>
      <c r="E821" s="4">
        <v>19</v>
      </c>
      <c r="F821" s="4">
        <v>0</v>
      </c>
      <c r="G821" s="4">
        <v>6271</v>
      </c>
      <c r="H821" s="4">
        <v>5942</v>
      </c>
      <c r="I821" s="4">
        <v>23</v>
      </c>
      <c r="J821" s="4">
        <v>855</v>
      </c>
      <c r="K821" s="4">
        <v>1875</v>
      </c>
      <c r="L821" s="4">
        <v>13</v>
      </c>
      <c r="M821" s="4">
        <v>-5.6355334302237097</v>
      </c>
      <c r="N821" s="4">
        <v>-5.5080308973230103</v>
      </c>
      <c r="O821" s="4">
        <v>6.4198358275041001E-2</v>
      </c>
      <c r="P821" s="4">
        <v>-87.7831393457096</v>
      </c>
      <c r="Q821" s="4" t="s">
        <v>18</v>
      </c>
    </row>
    <row r="822" spans="1:17" x14ac:dyDescent="0.2">
      <c r="A822" s="1" t="s">
        <v>401</v>
      </c>
      <c r="B822" s="4">
        <v>1.8021565976878899E-3</v>
      </c>
      <c r="C822" s="4">
        <v>4.6280684192430498E-2</v>
      </c>
      <c r="D822" s="4">
        <v>1711</v>
      </c>
      <c r="E822" s="4">
        <v>9</v>
      </c>
      <c r="F822" s="4">
        <v>0</v>
      </c>
      <c r="G822" s="4">
        <v>4273</v>
      </c>
      <c r="H822" s="4">
        <v>1493</v>
      </c>
      <c r="I822" s="4">
        <v>46</v>
      </c>
      <c r="J822" s="4">
        <v>1414</v>
      </c>
      <c r="K822" s="4">
        <v>6525</v>
      </c>
      <c r="L822" s="4">
        <v>4980</v>
      </c>
      <c r="M822" s="4">
        <v>-5.6351422870312202</v>
      </c>
      <c r="N822" s="4">
        <v>-5.4792823101985997</v>
      </c>
      <c r="O822" s="4">
        <v>5.5437737269652197E-2</v>
      </c>
      <c r="P822" s="4">
        <v>-101.648129317067</v>
      </c>
      <c r="Q822" s="4" t="s">
        <v>18</v>
      </c>
    </row>
    <row r="823" spans="1:17" x14ac:dyDescent="0.2">
      <c r="A823" s="1" t="s">
        <v>490</v>
      </c>
      <c r="B823" s="4">
        <v>1.80508801737506E-3</v>
      </c>
      <c r="C823" s="4">
        <v>4.63001818175083E-2</v>
      </c>
      <c r="D823" s="4">
        <v>471</v>
      </c>
      <c r="E823" s="4">
        <v>14</v>
      </c>
      <c r="F823" s="4">
        <v>0</v>
      </c>
      <c r="G823" s="4">
        <v>445</v>
      </c>
      <c r="H823" s="4">
        <v>197</v>
      </c>
      <c r="I823" s="4">
        <v>21</v>
      </c>
      <c r="J823" s="4">
        <v>1909</v>
      </c>
      <c r="K823" s="4">
        <v>4453</v>
      </c>
      <c r="L823" s="4">
        <v>12941</v>
      </c>
      <c r="M823" s="4">
        <v>-5.6342780707870199</v>
      </c>
      <c r="N823" s="4">
        <v>-5.6203367917547196</v>
      </c>
      <c r="O823" s="4">
        <v>7.4074122491691693E-2</v>
      </c>
      <c r="P823" s="4">
        <v>-76.062704238163306</v>
      </c>
      <c r="Q823" s="4" t="s">
        <v>18</v>
      </c>
    </row>
    <row r="824" spans="1:17" x14ac:dyDescent="0.2">
      <c r="A824" s="1" t="s">
        <v>53</v>
      </c>
      <c r="B824" s="4">
        <v>1.8077127443911301E-3</v>
      </c>
      <c r="C824" s="4">
        <v>4.6311775416702998E-2</v>
      </c>
      <c r="D824" s="4">
        <v>1024</v>
      </c>
      <c r="E824" s="4">
        <v>3</v>
      </c>
      <c r="F824" s="4">
        <v>0</v>
      </c>
      <c r="G824" s="4">
        <v>4680</v>
      </c>
      <c r="H824" s="4">
        <v>1383</v>
      </c>
      <c r="I824" s="4">
        <v>228</v>
      </c>
      <c r="J824" s="4">
        <v>1518</v>
      </c>
      <c r="K824" s="4">
        <v>3048</v>
      </c>
      <c r="L824" s="4">
        <v>8567</v>
      </c>
      <c r="M824" s="4">
        <v>-5.6335053648812101</v>
      </c>
      <c r="N824" s="4">
        <v>-3.8961033668160199</v>
      </c>
      <c r="O824" s="4">
        <v>5.64137479258872E-2</v>
      </c>
      <c r="P824" s="4">
        <v>-99.860505142862607</v>
      </c>
      <c r="Q824" s="4" t="s">
        <v>18</v>
      </c>
    </row>
    <row r="825" spans="1:17" x14ac:dyDescent="0.2">
      <c r="A825" s="1" t="s">
        <v>647</v>
      </c>
      <c r="B825" s="4">
        <v>1.8127639756738601E-3</v>
      </c>
      <c r="C825" s="4">
        <v>4.6385431142243E-2</v>
      </c>
      <c r="D825" s="4">
        <v>145</v>
      </c>
      <c r="E825" s="4">
        <v>306</v>
      </c>
      <c r="F825" s="4">
        <v>932</v>
      </c>
      <c r="G825" s="4">
        <v>6</v>
      </c>
      <c r="H825" s="4">
        <v>161</v>
      </c>
      <c r="I825" s="4">
        <v>3543</v>
      </c>
      <c r="J825" s="4">
        <v>0</v>
      </c>
      <c r="K825" s="4">
        <v>15</v>
      </c>
      <c r="L825" s="4">
        <v>15343</v>
      </c>
      <c r="M825" s="4">
        <v>5.6320212059693402</v>
      </c>
      <c r="N825" s="4">
        <v>5.6320079839730504</v>
      </c>
      <c r="O825" s="4">
        <v>8.82865145224805E-2</v>
      </c>
      <c r="P825" s="4">
        <v>63.792542229484503</v>
      </c>
      <c r="Q825" s="4" t="s">
        <v>553</v>
      </c>
    </row>
    <row r="826" spans="1:17" x14ac:dyDescent="0.2">
      <c r="A826" s="1" t="s">
        <v>327</v>
      </c>
      <c r="B826" s="4">
        <v>1.8267975498700601E-3</v>
      </c>
      <c r="C826" s="4">
        <v>4.6681712229809498E-2</v>
      </c>
      <c r="D826" s="4">
        <v>54</v>
      </c>
      <c r="E826" s="4">
        <v>0</v>
      </c>
      <c r="F826" s="4">
        <v>0</v>
      </c>
      <c r="G826" s="4">
        <v>93</v>
      </c>
      <c r="H826" s="4">
        <v>51</v>
      </c>
      <c r="I826" s="4">
        <v>6</v>
      </c>
      <c r="J826" s="4">
        <v>309</v>
      </c>
      <c r="K826" s="4">
        <v>1373</v>
      </c>
      <c r="L826" s="4">
        <v>18565</v>
      </c>
      <c r="M826" s="4">
        <v>-5.6279177029124803</v>
      </c>
      <c r="N826" s="4">
        <v>-5.6177386078243803</v>
      </c>
      <c r="O826" s="4">
        <v>0.14419175676012699</v>
      </c>
      <c r="P826" s="4">
        <v>-39.030786706308902</v>
      </c>
      <c r="Q826" s="4" t="s">
        <v>18</v>
      </c>
    </row>
    <row r="827" spans="1:17" x14ac:dyDescent="0.2">
      <c r="A827" s="1" t="s">
        <v>625</v>
      </c>
      <c r="B827" s="4">
        <v>1.8287229515313601E-3</v>
      </c>
      <c r="C827" s="4">
        <v>4.6681712229809498E-2</v>
      </c>
      <c r="D827" s="4">
        <v>944</v>
      </c>
      <c r="E827" s="4">
        <v>5805</v>
      </c>
      <c r="F827" s="4">
        <v>2342</v>
      </c>
      <c r="G827" s="4">
        <v>12</v>
      </c>
      <c r="H827" s="4">
        <v>1671</v>
      </c>
      <c r="I827" s="4">
        <v>8452</v>
      </c>
      <c r="J827" s="4">
        <v>0</v>
      </c>
      <c r="K827" s="4">
        <v>69</v>
      </c>
      <c r="L827" s="4">
        <v>1156</v>
      </c>
      <c r="M827" s="4">
        <v>5.6273569651402502</v>
      </c>
      <c r="N827" s="4">
        <v>5.4208309894590299</v>
      </c>
      <c r="O827" s="4">
        <v>4.7528988883552302E-2</v>
      </c>
      <c r="P827" s="4">
        <v>118.398415310864</v>
      </c>
      <c r="Q827" s="4" t="s">
        <v>553</v>
      </c>
    </row>
    <row r="828" spans="1:17" x14ac:dyDescent="0.2">
      <c r="A828" s="1" t="s">
        <v>150</v>
      </c>
      <c r="B828" s="4">
        <v>1.8427511250420599E-3</v>
      </c>
      <c r="C828" s="4">
        <v>4.6871408389345497E-2</v>
      </c>
      <c r="D828" s="4">
        <v>36</v>
      </c>
      <c r="E828" s="4">
        <v>0</v>
      </c>
      <c r="F828" s="4">
        <v>0</v>
      </c>
      <c r="G828" s="4">
        <v>33</v>
      </c>
      <c r="H828" s="4">
        <v>31</v>
      </c>
      <c r="I828" s="4">
        <v>3</v>
      </c>
      <c r="J828" s="4">
        <v>106</v>
      </c>
      <c r="K828" s="4">
        <v>862</v>
      </c>
      <c r="L828" s="4">
        <v>19380</v>
      </c>
      <c r="M828" s="4">
        <v>-5.62328781594021</v>
      </c>
      <c r="N828" s="4">
        <v>-5.6563878626373798</v>
      </c>
      <c r="O828" s="4">
        <v>0.19119559922895099</v>
      </c>
      <c r="P828" s="4">
        <v>-29.411178074274101</v>
      </c>
      <c r="Q828" s="4" t="s">
        <v>18</v>
      </c>
    </row>
    <row r="829" spans="1:17" x14ac:dyDescent="0.2">
      <c r="A829" s="1" t="s">
        <v>440</v>
      </c>
      <c r="B829" s="4">
        <v>1.84039648852088E-3</v>
      </c>
      <c r="C829" s="4">
        <v>4.6871408389345497E-2</v>
      </c>
      <c r="D829" s="4">
        <v>213</v>
      </c>
      <c r="E829" s="4">
        <v>3</v>
      </c>
      <c r="F829" s="4">
        <v>0</v>
      </c>
      <c r="G829" s="4">
        <v>243</v>
      </c>
      <c r="H829" s="4">
        <v>114</v>
      </c>
      <c r="I829" s="4">
        <v>15</v>
      </c>
      <c r="J829" s="4">
        <v>1117</v>
      </c>
      <c r="K829" s="4">
        <v>3061</v>
      </c>
      <c r="L829" s="4">
        <v>15685</v>
      </c>
      <c r="M829" s="4">
        <v>-5.62396883266742</v>
      </c>
      <c r="N829" s="4">
        <v>-5.6253705384204</v>
      </c>
      <c r="O829" s="4">
        <v>9.1572654994506897E-2</v>
      </c>
      <c r="P829" s="4">
        <v>-61.415373759828</v>
      </c>
      <c r="Q829" s="4" t="s">
        <v>18</v>
      </c>
    </row>
    <row r="830" spans="1:17" x14ac:dyDescent="0.2">
      <c r="A830" s="1" t="s">
        <v>778</v>
      </c>
      <c r="B830" s="4">
        <v>1.8423422261404599E-3</v>
      </c>
      <c r="C830" s="4">
        <v>4.6871408389345497E-2</v>
      </c>
      <c r="D830" s="4">
        <v>1149</v>
      </c>
      <c r="E830" s="4">
        <v>4318</v>
      </c>
      <c r="F830" s="4">
        <v>3004</v>
      </c>
      <c r="G830" s="4">
        <v>26</v>
      </c>
      <c r="H830" s="4">
        <v>1315</v>
      </c>
      <c r="I830" s="4">
        <v>9325</v>
      </c>
      <c r="J830" s="4">
        <v>0</v>
      </c>
      <c r="K830" s="4">
        <v>44</v>
      </c>
      <c r="L830" s="4">
        <v>1270</v>
      </c>
      <c r="M830" s="4">
        <v>5.6234060218118502</v>
      </c>
      <c r="N830" s="4">
        <v>5.6279334731066903</v>
      </c>
      <c r="O830" s="4">
        <v>4.8389719109779197E-2</v>
      </c>
      <c r="P830" s="4">
        <v>116.21075974948999</v>
      </c>
      <c r="Q830" s="4" t="s">
        <v>553</v>
      </c>
    </row>
    <row r="831" spans="1:17" x14ac:dyDescent="0.2">
      <c r="A831" s="1" t="s">
        <v>567</v>
      </c>
      <c r="B831" s="4">
        <v>1.85297088324687E-3</v>
      </c>
      <c r="C831" s="4">
        <v>4.7075178041009497E-2</v>
      </c>
      <c r="D831" s="4">
        <v>1036</v>
      </c>
      <c r="E831" s="4">
        <v>5809</v>
      </c>
      <c r="F831" s="4">
        <v>2350</v>
      </c>
      <c r="G831" s="4">
        <v>10</v>
      </c>
      <c r="H831" s="4">
        <v>1629</v>
      </c>
      <c r="I831" s="4">
        <v>8397</v>
      </c>
      <c r="J831" s="4">
        <v>1</v>
      </c>
      <c r="K831" s="4">
        <v>73</v>
      </c>
      <c r="L831" s="4">
        <v>1146</v>
      </c>
      <c r="M831" s="4">
        <v>5.6203412546182703</v>
      </c>
      <c r="N831" s="4">
        <v>5.36959349206845</v>
      </c>
      <c r="O831" s="4">
        <v>4.7376085543950897E-2</v>
      </c>
      <c r="P831" s="4">
        <v>118.632453274432</v>
      </c>
      <c r="Q831" s="4" t="s">
        <v>553</v>
      </c>
    </row>
    <row r="832" spans="1:17" x14ac:dyDescent="0.2">
      <c r="A832" s="1" t="s">
        <v>783</v>
      </c>
      <c r="B832" s="4">
        <v>1.8561580448172199E-3</v>
      </c>
      <c r="C832" s="4">
        <v>4.71000103872369E-2</v>
      </c>
      <c r="D832" s="4">
        <v>1204</v>
      </c>
      <c r="E832" s="4">
        <v>2969</v>
      </c>
      <c r="F832" s="4">
        <v>4016</v>
      </c>
      <c r="G832" s="4">
        <v>22</v>
      </c>
      <c r="H832" s="4">
        <v>940</v>
      </c>
      <c r="I832" s="4">
        <v>9955</v>
      </c>
      <c r="J832" s="4">
        <v>0</v>
      </c>
      <c r="K832" s="4">
        <v>52</v>
      </c>
      <c r="L832" s="4">
        <v>1293</v>
      </c>
      <c r="M832" s="4">
        <v>5.6194253859537104</v>
      </c>
      <c r="N832" s="4">
        <v>5.6206251584124196</v>
      </c>
      <c r="O832" s="4">
        <v>4.7836574330485403E-2</v>
      </c>
      <c r="P832" s="4">
        <v>117.47131697038201</v>
      </c>
      <c r="Q832" s="4" t="s">
        <v>553</v>
      </c>
    </row>
    <row r="833" spans="1:17" x14ac:dyDescent="0.2">
      <c r="A833" s="1" t="s">
        <v>452</v>
      </c>
      <c r="B833" s="4">
        <v>1.8611084237815799E-3</v>
      </c>
      <c r="C833" s="4">
        <v>4.71694721199813E-2</v>
      </c>
      <c r="D833" s="4">
        <v>650</v>
      </c>
      <c r="E833" s="4">
        <v>25</v>
      </c>
      <c r="F833" s="4">
        <v>0</v>
      </c>
      <c r="G833" s="4">
        <v>931</v>
      </c>
      <c r="H833" s="4">
        <v>567</v>
      </c>
      <c r="I833" s="4">
        <v>21</v>
      </c>
      <c r="J833" s="4">
        <v>1633</v>
      </c>
      <c r="K833" s="4">
        <v>5430</v>
      </c>
      <c r="L833" s="4">
        <v>11194</v>
      </c>
      <c r="M833" s="4">
        <v>-5.6180056966788801</v>
      </c>
      <c r="N833" s="4">
        <v>-5.5101801540109498</v>
      </c>
      <c r="O833" s="4">
        <v>6.8289301227880503E-2</v>
      </c>
      <c r="P833" s="4">
        <v>-82.267728555775705</v>
      </c>
      <c r="Q833" s="4" t="s">
        <v>18</v>
      </c>
    </row>
    <row r="834" spans="1:17" x14ac:dyDescent="0.2">
      <c r="A834" s="1" t="s">
        <v>710</v>
      </c>
      <c r="B834" s="4">
        <v>1.86499649384676E-3</v>
      </c>
      <c r="C834" s="4">
        <v>4.7211876800883297E-2</v>
      </c>
      <c r="D834" s="4">
        <v>293</v>
      </c>
      <c r="E834" s="4">
        <v>8822</v>
      </c>
      <c r="F834" s="4">
        <v>4</v>
      </c>
      <c r="G834" s="4">
        <v>7</v>
      </c>
      <c r="H834" s="4">
        <v>9945</v>
      </c>
      <c r="I834" s="4">
        <v>62</v>
      </c>
      <c r="J834" s="4">
        <v>1</v>
      </c>
      <c r="K834" s="4">
        <v>1303</v>
      </c>
      <c r="L834" s="4">
        <v>14</v>
      </c>
      <c r="M834" s="4">
        <v>5.61689309084682</v>
      </c>
      <c r="N834" s="4">
        <v>1.9163215382760601</v>
      </c>
      <c r="O834" s="4">
        <v>4.6042992715913798E-2</v>
      </c>
      <c r="P834" s="4">
        <v>121.992354526196</v>
      </c>
      <c r="Q834" s="4" t="s">
        <v>553</v>
      </c>
    </row>
    <row r="835" spans="1:17" x14ac:dyDescent="0.2">
      <c r="A835" s="1" t="s">
        <v>259</v>
      </c>
      <c r="B835" s="4">
        <v>1.86887657855837E-3</v>
      </c>
      <c r="C835" s="4">
        <v>4.7253978970310501E-2</v>
      </c>
      <c r="D835" s="4">
        <v>2707</v>
      </c>
      <c r="E835" s="4">
        <v>34</v>
      </c>
      <c r="F835" s="4">
        <v>0</v>
      </c>
      <c r="G835" s="4">
        <v>3061</v>
      </c>
      <c r="H835" s="4">
        <v>674</v>
      </c>
      <c r="I835" s="4">
        <v>20</v>
      </c>
      <c r="J835" s="4">
        <v>2600</v>
      </c>
      <c r="K835" s="4">
        <v>5093</v>
      </c>
      <c r="L835" s="4">
        <v>6262</v>
      </c>
      <c r="M835" s="4">
        <v>-5.6157848923484002</v>
      </c>
      <c r="N835" s="4">
        <v>-5.5383562688509897</v>
      </c>
      <c r="O835" s="4">
        <v>6.0155980464783099E-2</v>
      </c>
      <c r="P835" s="4">
        <v>-93.353725580718105</v>
      </c>
      <c r="Q835" s="4" t="s">
        <v>18</v>
      </c>
    </row>
    <row r="836" spans="1:17" x14ac:dyDescent="0.2">
      <c r="A836" s="1" t="s">
        <v>469</v>
      </c>
      <c r="B836" s="4">
        <v>1.8746280007697401E-3</v>
      </c>
      <c r="C836" s="4">
        <v>4.7287214007582297E-2</v>
      </c>
      <c r="D836" s="4">
        <v>1403</v>
      </c>
      <c r="E836" s="4">
        <v>9</v>
      </c>
      <c r="F836" s="4">
        <v>0</v>
      </c>
      <c r="G836" s="4">
        <v>2095</v>
      </c>
      <c r="H836" s="4">
        <v>378</v>
      </c>
      <c r="I836" s="4">
        <v>38</v>
      </c>
      <c r="J836" s="4">
        <v>3329</v>
      </c>
      <c r="K836" s="4">
        <v>3489</v>
      </c>
      <c r="L836" s="4">
        <v>9710</v>
      </c>
      <c r="M836" s="4">
        <v>-5.6141460997724897</v>
      </c>
      <c r="N836" s="4">
        <v>-5.4798973633870602</v>
      </c>
      <c r="O836" s="4">
        <v>6.5864450694901197E-2</v>
      </c>
      <c r="P836" s="4">
        <v>-85.237879319429297</v>
      </c>
      <c r="Q836" s="4" t="s">
        <v>18</v>
      </c>
    </row>
    <row r="837" spans="1:17" x14ac:dyDescent="0.2">
      <c r="A837" s="1" t="s">
        <v>649</v>
      </c>
      <c r="B837" s="4">
        <v>1.87329847601397E-3</v>
      </c>
      <c r="C837" s="4">
        <v>4.7287214007582297E-2</v>
      </c>
      <c r="D837" s="4">
        <v>882</v>
      </c>
      <c r="E837" s="4">
        <v>1619</v>
      </c>
      <c r="F837" s="4">
        <v>2101</v>
      </c>
      <c r="G837" s="4">
        <v>57</v>
      </c>
      <c r="H837" s="4">
        <v>994</v>
      </c>
      <c r="I837" s="4">
        <v>12127</v>
      </c>
      <c r="J837" s="4">
        <v>0</v>
      </c>
      <c r="K837" s="4">
        <v>42</v>
      </c>
      <c r="L837" s="4">
        <v>2629</v>
      </c>
      <c r="M837" s="4">
        <v>5.6145245196284197</v>
      </c>
      <c r="N837" s="4">
        <v>5.4111404303205601</v>
      </c>
      <c r="O837" s="4">
        <v>4.77626435741524E-2</v>
      </c>
      <c r="P837" s="4">
        <v>117.55053949038199</v>
      </c>
      <c r="Q837" s="4" t="s">
        <v>553</v>
      </c>
    </row>
    <row r="838" spans="1:17" x14ac:dyDescent="0.2">
      <c r="A838" s="1" t="s">
        <v>785</v>
      </c>
      <c r="B838" s="4">
        <v>1.8770084073362E-3</v>
      </c>
      <c r="C838" s="4">
        <v>4.72912933834174E-2</v>
      </c>
      <c r="D838" s="4">
        <v>486</v>
      </c>
      <c r="E838" s="4">
        <v>1334</v>
      </c>
      <c r="F838" s="4">
        <v>1922</v>
      </c>
      <c r="G838" s="4">
        <v>15</v>
      </c>
      <c r="H838" s="4">
        <v>634</v>
      </c>
      <c r="I838" s="4">
        <v>10144</v>
      </c>
      <c r="J838" s="4">
        <v>0</v>
      </c>
      <c r="K838" s="4">
        <v>42</v>
      </c>
      <c r="L838" s="4">
        <v>5874</v>
      </c>
      <c r="M838" s="4">
        <v>5.61346918504388</v>
      </c>
      <c r="N838" s="4">
        <v>5.6125589198697901</v>
      </c>
      <c r="O838" s="4">
        <v>5.2829927186351502E-2</v>
      </c>
      <c r="P838" s="4">
        <v>106.25547836253899</v>
      </c>
      <c r="Q838" s="4" t="s">
        <v>553</v>
      </c>
    </row>
    <row r="839" spans="1:17" x14ac:dyDescent="0.2">
      <c r="A839" s="1" t="s">
        <v>161</v>
      </c>
      <c r="B839" s="4">
        <v>1.88382380012322E-3</v>
      </c>
      <c r="C839" s="4">
        <v>4.74069708378115E-2</v>
      </c>
      <c r="D839" s="4">
        <v>1246</v>
      </c>
      <c r="E839" s="4">
        <v>26</v>
      </c>
      <c r="F839" s="4">
        <v>0</v>
      </c>
      <c r="G839" s="4">
        <v>1514</v>
      </c>
      <c r="H839" s="4">
        <v>409</v>
      </c>
      <c r="I839" s="4">
        <v>23</v>
      </c>
      <c r="J839" s="4">
        <v>2899</v>
      </c>
      <c r="K839" s="4">
        <v>4667</v>
      </c>
      <c r="L839" s="4">
        <v>9667</v>
      </c>
      <c r="M839" s="4">
        <v>-5.61153544786242</v>
      </c>
      <c r="N839" s="4">
        <v>-5.5718147577972896</v>
      </c>
      <c r="O839" s="4">
        <v>6.5181485132962499E-2</v>
      </c>
      <c r="P839" s="4">
        <v>-86.0909418743</v>
      </c>
      <c r="Q839" s="4" t="s">
        <v>18</v>
      </c>
    </row>
    <row r="840" spans="1:17" x14ac:dyDescent="0.2">
      <c r="A840" s="1" t="s">
        <v>205</v>
      </c>
      <c r="B840" s="4">
        <v>1.9007039127298499E-3</v>
      </c>
      <c r="C840" s="4">
        <v>4.7775358372448999E-2</v>
      </c>
      <c r="D840" s="4">
        <v>73</v>
      </c>
      <c r="E840" s="4">
        <v>3</v>
      </c>
      <c r="F840" s="4">
        <v>0</v>
      </c>
      <c r="G840" s="4">
        <v>90</v>
      </c>
      <c r="H840" s="4">
        <v>53</v>
      </c>
      <c r="I840" s="4">
        <v>8</v>
      </c>
      <c r="J840" s="4">
        <v>376</v>
      </c>
      <c r="K840" s="4">
        <v>2015</v>
      </c>
      <c r="L840" s="4">
        <v>17833</v>
      </c>
      <c r="M840" s="4">
        <v>-5.6067735665199301</v>
      </c>
      <c r="N840" s="4">
        <v>-5.6026897556829898</v>
      </c>
      <c r="O840" s="4">
        <v>0.120966631939723</v>
      </c>
      <c r="P840" s="4">
        <v>-46.349753453611598</v>
      </c>
      <c r="Q840" s="4" t="s">
        <v>18</v>
      </c>
    </row>
    <row r="841" spans="1:17" x14ac:dyDescent="0.2">
      <c r="A841" s="1" t="s">
        <v>140</v>
      </c>
      <c r="B841" s="4">
        <v>1.91011328554626E-3</v>
      </c>
      <c r="C841" s="4">
        <v>4.7931464948289398E-2</v>
      </c>
      <c r="D841" s="4">
        <v>782</v>
      </c>
      <c r="E841" s="4">
        <v>14</v>
      </c>
      <c r="F841" s="4">
        <v>0</v>
      </c>
      <c r="G841" s="4">
        <v>872</v>
      </c>
      <c r="H841" s="4">
        <v>343</v>
      </c>
      <c r="I841" s="4">
        <v>25</v>
      </c>
      <c r="J841" s="4">
        <v>2391</v>
      </c>
      <c r="K841" s="4">
        <v>4777</v>
      </c>
      <c r="L841" s="4">
        <v>11247</v>
      </c>
      <c r="M841" s="4">
        <v>-5.6041360150909201</v>
      </c>
      <c r="N841" s="4">
        <v>-5.60504132099988</v>
      </c>
      <c r="O841" s="4">
        <v>6.8671006221771302E-2</v>
      </c>
      <c r="P841" s="4">
        <v>-81.608473844004905</v>
      </c>
      <c r="Q841" s="4" t="s">
        <v>18</v>
      </c>
    </row>
    <row r="842" spans="1:17" x14ac:dyDescent="0.2">
      <c r="A842" s="1" t="s">
        <v>367</v>
      </c>
      <c r="B842" s="4">
        <v>1.91141192615745E-3</v>
      </c>
      <c r="C842" s="4">
        <v>4.7931464948289398E-2</v>
      </c>
      <c r="D842" s="4">
        <v>3124</v>
      </c>
      <c r="E842" s="4">
        <v>10</v>
      </c>
      <c r="F842" s="4">
        <v>0</v>
      </c>
      <c r="G842" s="4">
        <v>7288</v>
      </c>
      <c r="H842" s="4">
        <v>6794</v>
      </c>
      <c r="I842" s="4">
        <v>248</v>
      </c>
      <c r="J842" s="4">
        <v>747</v>
      </c>
      <c r="K842" s="4">
        <v>2157</v>
      </c>
      <c r="L842" s="4">
        <v>83</v>
      </c>
      <c r="M842" s="4">
        <v>-5.6037729292325302</v>
      </c>
      <c r="N842" s="4">
        <v>-3.8673627431767699</v>
      </c>
      <c r="O842" s="4">
        <v>5.2340155870450301E-2</v>
      </c>
      <c r="P842" s="4">
        <v>-107.064505942678</v>
      </c>
      <c r="Q842" s="4" t="s">
        <v>18</v>
      </c>
    </row>
    <row r="843" spans="1:17" x14ac:dyDescent="0.2">
      <c r="A843" s="1" t="s">
        <v>353</v>
      </c>
      <c r="B843" s="4">
        <v>1.9340757980069901E-3</v>
      </c>
      <c r="C843" s="4">
        <v>4.8442803330809601E-2</v>
      </c>
      <c r="D843" s="4">
        <v>525</v>
      </c>
      <c r="E843" s="4">
        <v>11</v>
      </c>
      <c r="F843" s="4">
        <v>0</v>
      </c>
      <c r="G843" s="4">
        <v>553</v>
      </c>
      <c r="H843" s="4">
        <v>218</v>
      </c>
      <c r="I843" s="4">
        <v>22</v>
      </c>
      <c r="J843" s="4">
        <v>2049</v>
      </c>
      <c r="K843" s="4">
        <v>4165</v>
      </c>
      <c r="L843" s="4">
        <v>12908</v>
      </c>
      <c r="M843" s="4">
        <v>-5.59747256061687</v>
      </c>
      <c r="N843" s="4">
        <v>-5.5994140000266501</v>
      </c>
      <c r="O843" s="4">
        <v>7.4312087400039195E-2</v>
      </c>
      <c r="P843" s="4">
        <v>-75.323850485915997</v>
      </c>
      <c r="Q843" s="4" t="s">
        <v>18</v>
      </c>
    </row>
    <row r="844" spans="1:17" x14ac:dyDescent="0.2">
      <c r="A844" s="1" t="s">
        <v>584</v>
      </c>
      <c r="B844" s="4">
        <v>1.95750815290554E-3</v>
      </c>
      <c r="C844" s="4">
        <v>4.89147553097087E-2</v>
      </c>
      <c r="D844" s="4">
        <v>157</v>
      </c>
      <c r="E844" s="4">
        <v>325</v>
      </c>
      <c r="F844" s="4">
        <v>189</v>
      </c>
      <c r="G844" s="4">
        <v>35</v>
      </c>
      <c r="H844" s="4">
        <v>806</v>
      </c>
      <c r="I844" s="4">
        <v>11951</v>
      </c>
      <c r="J844" s="4">
        <v>0</v>
      </c>
      <c r="K844" s="4">
        <v>41</v>
      </c>
      <c r="L844" s="4">
        <v>6947</v>
      </c>
      <c r="M844" s="4">
        <v>5.5910294390273503</v>
      </c>
      <c r="N844" s="4">
        <v>5.2605335262975199</v>
      </c>
      <c r="O844" s="4">
        <v>5.19126164046744E-2</v>
      </c>
      <c r="P844" s="4">
        <v>107.700783089868</v>
      </c>
      <c r="Q844" s="4" t="s">
        <v>553</v>
      </c>
    </row>
    <row r="845" spans="1:17" x14ac:dyDescent="0.2">
      <c r="A845" s="1" t="s">
        <v>863</v>
      </c>
      <c r="B845" s="4">
        <v>1.9553373090545698E-3</v>
      </c>
      <c r="C845" s="4">
        <v>4.89147553097087E-2</v>
      </c>
      <c r="D845" s="4">
        <v>479</v>
      </c>
      <c r="E845" s="4">
        <v>1143</v>
      </c>
      <c r="F845" s="4">
        <v>2476</v>
      </c>
      <c r="G845" s="4">
        <v>5</v>
      </c>
      <c r="H845" s="4">
        <v>407</v>
      </c>
      <c r="I845" s="4">
        <v>6882</v>
      </c>
      <c r="J845" s="4">
        <v>0</v>
      </c>
      <c r="K845" s="4">
        <v>40</v>
      </c>
      <c r="L845" s="4">
        <v>9019</v>
      </c>
      <c r="M845" s="4">
        <v>5.5916233644194397</v>
      </c>
      <c r="N845" s="4">
        <v>5.5435323705967701</v>
      </c>
      <c r="O845" s="4">
        <v>5.9634051903956001E-2</v>
      </c>
      <c r="P845" s="4">
        <v>93.765611859228798</v>
      </c>
      <c r="Q845" s="4" t="s">
        <v>553</v>
      </c>
    </row>
    <row r="846" spans="1:17" x14ac:dyDescent="0.2">
      <c r="A846" s="1" t="s">
        <v>656</v>
      </c>
      <c r="B846" s="4">
        <v>1.9785620224631898E-3</v>
      </c>
      <c r="C846" s="4">
        <v>4.9382961954101703E-2</v>
      </c>
      <c r="D846" s="4">
        <v>196</v>
      </c>
      <c r="E846" s="4">
        <v>392</v>
      </c>
      <c r="F846" s="4">
        <v>1136</v>
      </c>
      <c r="G846" s="4">
        <v>9</v>
      </c>
      <c r="H846" s="4">
        <v>247</v>
      </c>
      <c r="I846" s="4">
        <v>5895</v>
      </c>
      <c r="J846" s="4">
        <v>0</v>
      </c>
      <c r="K846" s="4">
        <v>25</v>
      </c>
      <c r="L846" s="4">
        <v>12551</v>
      </c>
      <c r="M846" s="4">
        <v>5.5853004309154199</v>
      </c>
      <c r="N846" s="4">
        <v>5.5798493352268004</v>
      </c>
      <c r="O846" s="4">
        <v>7.0008831705254695E-2</v>
      </c>
      <c r="P846" s="4">
        <v>79.779940542790001</v>
      </c>
      <c r="Q846" s="4" t="s">
        <v>553</v>
      </c>
    </row>
    <row r="847" spans="1:17" x14ac:dyDescent="0.2">
      <c r="A847" s="1" t="s">
        <v>83</v>
      </c>
      <c r="B847" s="4">
        <v>1.9979925126847398E-3</v>
      </c>
      <c r="C847" s="4">
        <v>4.97514140278916E-2</v>
      </c>
      <c r="D847" s="4">
        <v>801</v>
      </c>
      <c r="E847" s="4">
        <v>4</v>
      </c>
      <c r="F847" s="4">
        <v>0</v>
      </c>
      <c r="G847" s="4">
        <v>1104</v>
      </c>
      <c r="H847" s="4">
        <v>290</v>
      </c>
      <c r="I847" s="4">
        <v>35</v>
      </c>
      <c r="J847" s="4">
        <v>2884</v>
      </c>
      <c r="K847" s="4">
        <v>3683</v>
      </c>
      <c r="L847" s="4">
        <v>11650</v>
      </c>
      <c r="M847" s="4">
        <v>-5.58006260159432</v>
      </c>
      <c r="N847" s="4">
        <v>-5.42526082080437</v>
      </c>
      <c r="O847" s="4">
        <v>6.9729742562840299E-2</v>
      </c>
      <c r="P847" s="4">
        <v>-80.024138861054595</v>
      </c>
      <c r="Q847" s="4" t="s">
        <v>18</v>
      </c>
    </row>
    <row r="848" spans="1:17" x14ac:dyDescent="0.2">
      <c r="A848" s="1" t="s">
        <v>593</v>
      </c>
      <c r="B848" s="4">
        <v>1.9966009965642802E-3</v>
      </c>
      <c r="C848" s="4">
        <v>4.97514140278916E-2</v>
      </c>
      <c r="D848" s="4">
        <v>282</v>
      </c>
      <c r="E848" s="4">
        <v>2283</v>
      </c>
      <c r="F848" s="4">
        <v>1574</v>
      </c>
      <c r="G848" s="4">
        <v>2</v>
      </c>
      <c r="H848" s="4">
        <v>1021</v>
      </c>
      <c r="I848" s="4">
        <v>9463</v>
      </c>
      <c r="J848" s="4">
        <v>0</v>
      </c>
      <c r="K848" s="4">
        <v>63</v>
      </c>
      <c r="L848" s="4">
        <v>5763</v>
      </c>
      <c r="M848" s="4">
        <v>5.5804361515276497</v>
      </c>
      <c r="N848" s="4">
        <v>5.3517660990203701</v>
      </c>
      <c r="O848" s="4">
        <v>5.1995269930522302E-2</v>
      </c>
      <c r="P848" s="4">
        <v>107.32584250422001</v>
      </c>
      <c r="Q848" s="4" t="s">
        <v>553</v>
      </c>
    </row>
    <row r="849" spans="1:17" x14ac:dyDescent="0.2">
      <c r="A849" s="1" t="s">
        <v>33</v>
      </c>
      <c r="B849" s="4">
        <v>2.0062671599790399E-3</v>
      </c>
      <c r="C849" s="4">
        <v>4.9764406789143498E-2</v>
      </c>
      <c r="D849" s="4">
        <v>417</v>
      </c>
      <c r="E849" s="4">
        <v>4</v>
      </c>
      <c r="F849" s="4">
        <v>0</v>
      </c>
      <c r="G849" s="4">
        <v>1984</v>
      </c>
      <c r="H849" s="4">
        <v>1662</v>
      </c>
      <c r="I849" s="4">
        <v>34</v>
      </c>
      <c r="J849" s="4">
        <v>962</v>
      </c>
      <c r="K849" s="4">
        <v>5703</v>
      </c>
      <c r="L849" s="4">
        <v>9685</v>
      </c>
      <c r="M849" s="4">
        <v>-5.5778462068691299</v>
      </c>
      <c r="N849" s="4">
        <v>-5.4734053316256803</v>
      </c>
      <c r="O849" s="4">
        <v>6.52780985669245E-2</v>
      </c>
      <c r="P849" s="4">
        <v>-85.447436878857701</v>
      </c>
      <c r="Q849" s="4" t="s">
        <v>18</v>
      </c>
    </row>
    <row r="850" spans="1:17" x14ac:dyDescent="0.2">
      <c r="A850" s="1" t="s">
        <v>260</v>
      </c>
      <c r="B850" s="4">
        <v>2.01952671229693E-3</v>
      </c>
      <c r="C850" s="4">
        <v>4.9764406789143498E-2</v>
      </c>
      <c r="D850" s="4">
        <v>531</v>
      </c>
      <c r="E850" s="4">
        <v>2</v>
      </c>
      <c r="F850" s="4">
        <v>0</v>
      </c>
      <c r="G850" s="4">
        <v>1284</v>
      </c>
      <c r="H850" s="4">
        <v>364</v>
      </c>
      <c r="I850" s="4">
        <v>43</v>
      </c>
      <c r="J850" s="4">
        <v>2556</v>
      </c>
      <c r="K850" s="4">
        <v>3789</v>
      </c>
      <c r="L850" s="4">
        <v>11881</v>
      </c>
      <c r="M850" s="4">
        <v>-5.5743120187870696</v>
      </c>
      <c r="N850" s="4">
        <v>-5.2458504146295999</v>
      </c>
      <c r="O850" s="4">
        <v>6.9093307879685803E-2</v>
      </c>
      <c r="P850" s="4">
        <v>-80.678030765204994</v>
      </c>
      <c r="Q850" s="4" t="s">
        <v>18</v>
      </c>
    </row>
    <row r="851" spans="1:17" x14ac:dyDescent="0.2">
      <c r="A851" s="1" t="s">
        <v>304</v>
      </c>
      <c r="B851" s="4">
        <v>2.00854211028764E-3</v>
      </c>
      <c r="C851" s="4">
        <v>4.9764406789143498E-2</v>
      </c>
      <c r="D851" s="4">
        <v>62</v>
      </c>
      <c r="E851" s="4">
        <v>3</v>
      </c>
      <c r="F851" s="4">
        <v>0</v>
      </c>
      <c r="G851" s="4">
        <v>67</v>
      </c>
      <c r="H851" s="4">
        <v>31</v>
      </c>
      <c r="I851" s="4">
        <v>7</v>
      </c>
      <c r="J851" s="4">
        <v>389</v>
      </c>
      <c r="K851" s="4">
        <v>1653</v>
      </c>
      <c r="L851" s="4">
        <v>18238</v>
      </c>
      <c r="M851" s="4">
        <v>-5.5772383234024998</v>
      </c>
      <c r="N851" s="4">
        <v>-5.5733920829268699</v>
      </c>
      <c r="O851" s="4">
        <v>0.13044887808087499</v>
      </c>
      <c r="P851" s="4">
        <v>-42.754206900459202</v>
      </c>
      <c r="Q851" s="4" t="s">
        <v>18</v>
      </c>
    </row>
    <row r="852" spans="1:17" x14ac:dyDescent="0.2">
      <c r="A852" s="1" t="s">
        <v>328</v>
      </c>
      <c r="B852" s="4">
        <v>2.0181500562325501E-3</v>
      </c>
      <c r="C852" s="4">
        <v>4.9764406789143498E-2</v>
      </c>
      <c r="D852" s="4">
        <v>3290</v>
      </c>
      <c r="E852" s="4">
        <v>8</v>
      </c>
      <c r="F852" s="4">
        <v>0</v>
      </c>
      <c r="G852" s="4">
        <v>7628</v>
      </c>
      <c r="H852" s="4">
        <v>6035</v>
      </c>
      <c r="I852" s="4">
        <v>605</v>
      </c>
      <c r="J852" s="4">
        <v>788</v>
      </c>
      <c r="K852" s="4">
        <v>1860</v>
      </c>
      <c r="L852" s="4">
        <v>236</v>
      </c>
      <c r="M852" s="4">
        <v>-5.57467795908323</v>
      </c>
      <c r="N852" s="4">
        <v>-3.0286541542135099</v>
      </c>
      <c r="O852" s="4">
        <v>4.8314049326622997E-2</v>
      </c>
      <c r="P852" s="4">
        <v>-115.384200595485</v>
      </c>
      <c r="Q852" s="4" t="s">
        <v>18</v>
      </c>
    </row>
    <row r="853" spans="1:17" x14ac:dyDescent="0.2">
      <c r="A853" s="1" t="s">
        <v>543</v>
      </c>
      <c r="B853" s="4">
        <v>2.0041942846541201E-3</v>
      </c>
      <c r="C853" s="4">
        <v>4.9764406789143498E-2</v>
      </c>
      <c r="D853" s="4">
        <v>919</v>
      </c>
      <c r="E853" s="4">
        <v>3</v>
      </c>
      <c r="F853" s="4">
        <v>0</v>
      </c>
      <c r="G853" s="4">
        <v>2577</v>
      </c>
      <c r="H853" s="4">
        <v>599</v>
      </c>
      <c r="I853" s="4">
        <v>77</v>
      </c>
      <c r="J853" s="4">
        <v>2490</v>
      </c>
      <c r="K853" s="4">
        <v>3472</v>
      </c>
      <c r="L853" s="4">
        <v>10314</v>
      </c>
      <c r="M853" s="4">
        <v>-5.57840064546206</v>
      </c>
      <c r="N853" s="4">
        <v>-4.8592898856164402</v>
      </c>
      <c r="O853" s="4">
        <v>6.3884783717811505E-2</v>
      </c>
      <c r="P853" s="4">
        <v>-87.319707774275003</v>
      </c>
      <c r="Q853" s="4" t="s">
        <v>18</v>
      </c>
    </row>
    <row r="854" spans="1:17" x14ac:dyDescent="0.2">
      <c r="A854" s="1" t="s">
        <v>577</v>
      </c>
      <c r="B854" s="4">
        <v>2.0151009407559802E-3</v>
      </c>
      <c r="C854" s="4">
        <v>4.9764406789143498E-2</v>
      </c>
      <c r="D854" s="4">
        <v>644</v>
      </c>
      <c r="E854" s="4">
        <v>5264</v>
      </c>
      <c r="F854" s="4">
        <v>2387</v>
      </c>
      <c r="G854" s="4">
        <v>7</v>
      </c>
      <c r="H854" s="4">
        <v>1781</v>
      </c>
      <c r="I854" s="4">
        <v>9016</v>
      </c>
      <c r="J854" s="4">
        <v>0</v>
      </c>
      <c r="K854" s="4">
        <v>94</v>
      </c>
      <c r="L854" s="4">
        <v>1258</v>
      </c>
      <c r="M854" s="4">
        <v>5.5754892858343599</v>
      </c>
      <c r="N854" s="4">
        <v>5.1890247853398499</v>
      </c>
      <c r="O854" s="4">
        <v>4.6331257055001698E-2</v>
      </c>
      <c r="P854" s="4">
        <v>120.33969376689799</v>
      </c>
      <c r="Q854" s="4" t="s">
        <v>553</v>
      </c>
    </row>
    <row r="855" spans="1:17" x14ac:dyDescent="0.2">
      <c r="A855" s="1" t="s">
        <v>632</v>
      </c>
      <c r="B855" s="4">
        <v>2.0114287317089998E-3</v>
      </c>
      <c r="C855" s="4">
        <v>4.9764406789143498E-2</v>
      </c>
      <c r="D855" s="4">
        <v>482</v>
      </c>
      <c r="E855" s="4">
        <v>2971</v>
      </c>
      <c r="F855" s="4">
        <v>1633</v>
      </c>
      <c r="G855" s="4">
        <v>4</v>
      </c>
      <c r="H855" s="4">
        <v>1342</v>
      </c>
      <c r="I855" s="4">
        <v>11210</v>
      </c>
      <c r="J855" s="4">
        <v>0</v>
      </c>
      <c r="K855" s="4">
        <v>69</v>
      </c>
      <c r="L855" s="4">
        <v>2740</v>
      </c>
      <c r="M855" s="4">
        <v>5.5764679057983004</v>
      </c>
      <c r="N855" s="4">
        <v>5.4119922813460404</v>
      </c>
      <c r="O855" s="4">
        <v>4.78679736750156E-2</v>
      </c>
      <c r="P855" s="4">
        <v>116.496844918859</v>
      </c>
      <c r="Q855" s="4" t="s">
        <v>553</v>
      </c>
    </row>
    <row r="856" spans="1:17" x14ac:dyDescent="0.2">
      <c r="A856" s="1" t="s">
        <v>745</v>
      </c>
      <c r="B856" s="4">
        <v>2.0132735777349899E-3</v>
      </c>
      <c r="C856" s="4">
        <v>4.9764406789143498E-2</v>
      </c>
      <c r="D856" s="4">
        <v>378</v>
      </c>
      <c r="E856" s="4">
        <v>2301</v>
      </c>
      <c r="F856" s="4">
        <v>2427</v>
      </c>
      <c r="G856" s="4">
        <v>3</v>
      </c>
      <c r="H856" s="4">
        <v>671</v>
      </c>
      <c r="I856" s="4">
        <v>9344</v>
      </c>
      <c r="J856" s="4">
        <v>0</v>
      </c>
      <c r="K856" s="4">
        <v>66</v>
      </c>
      <c r="L856" s="4">
        <v>5261</v>
      </c>
      <c r="M856" s="4">
        <v>5.5759760615067098</v>
      </c>
      <c r="N856" s="4">
        <v>5.3680392905758803</v>
      </c>
      <c r="O856" s="4">
        <v>5.0928155533881601E-2</v>
      </c>
      <c r="P856" s="4">
        <v>109.487100073693</v>
      </c>
      <c r="Q856" s="4" t="s">
        <v>553</v>
      </c>
    </row>
    <row r="857" spans="1:17" x14ac:dyDescent="0.2">
      <c r="A857" s="1" t="s">
        <v>816</v>
      </c>
      <c r="B857" s="4">
        <v>2.0190777580853E-3</v>
      </c>
      <c r="C857" s="4">
        <v>4.9764406789143498E-2</v>
      </c>
      <c r="D857" s="4">
        <v>327</v>
      </c>
      <c r="E857" s="4">
        <v>953</v>
      </c>
      <c r="F857" s="4">
        <v>393</v>
      </c>
      <c r="G857" s="4">
        <v>41</v>
      </c>
      <c r="H857" s="4">
        <v>1896</v>
      </c>
      <c r="I857" s="4">
        <v>13846</v>
      </c>
      <c r="J857" s="4">
        <v>0</v>
      </c>
      <c r="K857" s="4">
        <v>46</v>
      </c>
      <c r="L857" s="4">
        <v>2949</v>
      </c>
      <c r="M857" s="4">
        <v>5.5744313338467801</v>
      </c>
      <c r="N857" s="4">
        <v>5.2908981337498</v>
      </c>
      <c r="O857" s="4">
        <v>4.7277441580987303E-2</v>
      </c>
      <c r="P857" s="4">
        <v>117.90890427726799</v>
      </c>
      <c r="Q857" s="4" t="s">
        <v>553</v>
      </c>
    </row>
  </sheetData>
  <sortState xmlns:xlrd2="http://schemas.microsoft.com/office/spreadsheetml/2017/richdata2" ref="A2:Q857">
    <sortCondition ref="C2:C857"/>
  </sortState>
  <conditionalFormatting sqref="A1:A542 A858:A1048576">
    <cfRule type="duplicateValues" dxfId="1" priority="2"/>
  </conditionalFormatting>
  <conditionalFormatting sqref="A543:A85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DR_EC_Signa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Cann, Maximilian A</dc:creator>
  <cp:lastModifiedBy>McCann, Maximilian A</cp:lastModifiedBy>
  <dcterms:created xsi:type="dcterms:W3CDTF">2025-03-28T20:02:42Z</dcterms:created>
  <dcterms:modified xsi:type="dcterms:W3CDTF">2025-03-28T20:31:03Z</dcterms:modified>
</cp:coreProperties>
</file>